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2/Casellas Lab/SUDHL4 SE-HUB Project/Manuscripts/1 Global analysis/3rd transfer to Cell Reports/3 pre-acceptance stage/"/>
    </mc:Choice>
  </mc:AlternateContent>
  <xr:revisionPtr revIDLastSave="0" documentId="13_ncr:1_{11F135E2-2D6B-4444-9B02-A8C9C4C9442F}" xr6:coauthVersionLast="47" xr6:coauthVersionMax="47" xr10:uidLastSave="{00000000-0000-0000-0000-000000000000}"/>
  <bookViews>
    <workbookView xWindow="1660" yWindow="500" windowWidth="47220" windowHeight="27000" xr2:uid="{00000000-000D-0000-FFFF-FFFF00000000}"/>
  </bookViews>
  <sheets>
    <sheet name="Table S5" sheetId="9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66" uniqueCount="2466">
  <si>
    <t>BCL11A</t>
  </si>
  <si>
    <t>MEF2B</t>
  </si>
  <si>
    <t>PTEN</t>
  </si>
  <si>
    <t>PTPRC</t>
  </si>
  <si>
    <t>BCL6</t>
  </si>
  <si>
    <t>BLK</t>
  </si>
  <si>
    <t>BTG2</t>
  </si>
  <si>
    <t>PAX5</t>
  </si>
  <si>
    <t>MCL1</t>
  </si>
  <si>
    <t>MS4A1</t>
  </si>
  <si>
    <t>MSH2</t>
  </si>
  <si>
    <t>POU2F2</t>
  </si>
  <si>
    <t>CD27</t>
  </si>
  <si>
    <t>BACH2</t>
  </si>
  <si>
    <t>BCL2</t>
  </si>
  <si>
    <t>BLNK</t>
  </si>
  <si>
    <t>BTK</t>
  </si>
  <si>
    <t>CD79A</t>
  </si>
  <si>
    <t>CD79B</t>
  </si>
  <si>
    <t>E2F2</t>
  </si>
  <si>
    <t>IRF8</t>
  </si>
  <si>
    <t>MSH6</t>
  </si>
  <si>
    <t>MYC</t>
  </si>
  <si>
    <t>SPIB</t>
  </si>
  <si>
    <t>SYK</t>
  </si>
  <si>
    <t>GFPT1</t>
  </si>
  <si>
    <t>RPL13A</t>
  </si>
  <si>
    <t>RPL19</t>
  </si>
  <si>
    <t>RFK</t>
  </si>
  <si>
    <t>RQCD1</t>
  </si>
  <si>
    <t>OGT</t>
  </si>
  <si>
    <t>YARS</t>
  </si>
  <si>
    <t>EIF3H</t>
  </si>
  <si>
    <t>RPL8</t>
  </si>
  <si>
    <t>RPL3</t>
  </si>
  <si>
    <t>CINP</t>
  </si>
  <si>
    <t>RPL23A</t>
  </si>
  <si>
    <t>PSMC6</t>
  </si>
  <si>
    <t>SBDS</t>
  </si>
  <si>
    <t>NSA2</t>
  </si>
  <si>
    <t>PSD4</t>
  </si>
  <si>
    <t>EIF2B3</t>
  </si>
  <si>
    <t>SLC7A5</t>
  </si>
  <si>
    <t>RPL18A</t>
  </si>
  <si>
    <t>LHFP</t>
  </si>
  <si>
    <t>BRK1</t>
  </si>
  <si>
    <t>RPS11</t>
  </si>
  <si>
    <t>RPL5</t>
  </si>
  <si>
    <t>ATRIP</t>
  </si>
  <si>
    <t>SFPQ</t>
  </si>
  <si>
    <t>GLTSCR2</t>
  </si>
  <si>
    <t>TMOD3</t>
  </si>
  <si>
    <t>HABP4</t>
  </si>
  <si>
    <t>RPLP2</t>
  </si>
  <si>
    <t>FH</t>
  </si>
  <si>
    <t>RPL31</t>
  </si>
  <si>
    <t>FOXO1</t>
  </si>
  <si>
    <t>BBS1</t>
  </si>
  <si>
    <t>VPS26A</t>
  </si>
  <si>
    <t>ODC1</t>
  </si>
  <si>
    <t>UFC1</t>
  </si>
  <si>
    <t>DOLPP1</t>
  </si>
  <si>
    <t>C2orf81</t>
  </si>
  <si>
    <t>CTR9</t>
  </si>
  <si>
    <t>ITSN2</t>
  </si>
  <si>
    <t>TMEM41B</t>
  </si>
  <si>
    <t>KAT6B</t>
  </si>
  <si>
    <t>HEMGN</t>
  </si>
  <si>
    <t>NIPA2</t>
  </si>
  <si>
    <t>HIVEP3</t>
  </si>
  <si>
    <t>TFEC</t>
  </si>
  <si>
    <t>GABPB1</t>
  </si>
  <si>
    <t>WDR4</t>
  </si>
  <si>
    <t>RPL34</t>
  </si>
  <si>
    <t>SIAH2</t>
  </si>
  <si>
    <t>TNFRSF11A</t>
  </si>
  <si>
    <t>MNAT1</t>
  </si>
  <si>
    <t>PA2G4</t>
  </si>
  <si>
    <t>LRP1</t>
  </si>
  <si>
    <t>GPKOW</t>
  </si>
  <si>
    <t>PSMD12</t>
  </si>
  <si>
    <t>IMPA1</t>
  </si>
  <si>
    <t>C19orf47</t>
  </si>
  <si>
    <t>CSTF2</t>
  </si>
  <si>
    <t>PPP1R12C</t>
  </si>
  <si>
    <t>KCTD11</t>
  </si>
  <si>
    <t>ARGLU1</t>
  </si>
  <si>
    <t>TPI1</t>
  </si>
  <si>
    <t>DOPEY2</t>
  </si>
  <si>
    <t>ZNF532</t>
  </si>
  <si>
    <t>S100A4</t>
  </si>
  <si>
    <t>TCEB3</t>
  </si>
  <si>
    <t>DCPS</t>
  </si>
  <si>
    <t>PLCB2</t>
  </si>
  <si>
    <t>SNRPA</t>
  </si>
  <si>
    <t>ISG20</t>
  </si>
  <si>
    <t>AFF2</t>
  </si>
  <si>
    <t>CSNK2A2</t>
  </si>
  <si>
    <t>JADE3</t>
  </si>
  <si>
    <t>HDAC7</t>
  </si>
  <si>
    <t>SSRP1</t>
  </si>
  <si>
    <t>PAXIP1</t>
  </si>
  <si>
    <t>UBE2K</t>
  </si>
  <si>
    <t>MED27</t>
  </si>
  <si>
    <t>STIP1</t>
  </si>
  <si>
    <t>CTDSPL2</t>
  </si>
  <si>
    <t>TAF6</t>
  </si>
  <si>
    <t>CHAF1A</t>
  </si>
  <si>
    <t>ENTPD5</t>
  </si>
  <si>
    <t>CHEK1</t>
  </si>
  <si>
    <t>MEX3B</t>
  </si>
  <si>
    <t>FAF1</t>
  </si>
  <si>
    <t>GLMN</t>
  </si>
  <si>
    <t>CCNF</t>
  </si>
  <si>
    <t>CDKN1B</t>
  </si>
  <si>
    <t>TRMT13</t>
  </si>
  <si>
    <t>FADS2</t>
  </si>
  <si>
    <t>FAM167A</t>
  </si>
  <si>
    <t>ACE</t>
  </si>
  <si>
    <t>ESPNL</t>
  </si>
  <si>
    <t>CD82</t>
  </si>
  <si>
    <t>IKZF3</t>
  </si>
  <si>
    <t>LUC7L3</t>
  </si>
  <si>
    <t>ANGPTL6</t>
  </si>
  <si>
    <t>GNB2L1</t>
  </si>
  <si>
    <t>USF2</t>
  </si>
  <si>
    <t>INHBE</t>
  </si>
  <si>
    <t>CD19</t>
  </si>
  <si>
    <t>RPL13</t>
  </si>
  <si>
    <t>FGD3</t>
  </si>
  <si>
    <t>PKMYT1</t>
  </si>
  <si>
    <t>CKS2</t>
  </si>
  <si>
    <t>ATP2A2</t>
  </si>
  <si>
    <t>COQ2</t>
  </si>
  <si>
    <t>ZFP36L1</t>
  </si>
  <si>
    <t>THAP4</t>
  </si>
  <si>
    <t>TP53I3</t>
  </si>
  <si>
    <t>CD72</t>
  </si>
  <si>
    <t>ING2</t>
  </si>
  <si>
    <t>KPNA2</t>
  </si>
  <si>
    <t>USP1</t>
  </si>
  <si>
    <t>RPL29</t>
  </si>
  <si>
    <t>ABCE1</t>
  </si>
  <si>
    <t>MRPL19</t>
  </si>
  <si>
    <t>DEPDC1</t>
  </si>
  <si>
    <t>UQCRC1</t>
  </si>
  <si>
    <t>ASPM</t>
  </si>
  <si>
    <t>METTL17</t>
  </si>
  <si>
    <t>IPO9</t>
  </si>
  <si>
    <t>BCL7A</t>
  </si>
  <si>
    <t>CTPS1</t>
  </si>
  <si>
    <t>VDAC1</t>
  </si>
  <si>
    <t>RGS14</t>
  </si>
  <si>
    <t>HNRNPA2B1</t>
  </si>
  <si>
    <t>LRRFIP2</t>
  </si>
  <si>
    <t>COQ3</t>
  </si>
  <si>
    <t>APOL2</t>
  </si>
  <si>
    <t>ASF1B</t>
  </si>
  <si>
    <t>EIF3E</t>
  </si>
  <si>
    <t>PSMA3</t>
  </si>
  <si>
    <t>PSMD3</t>
  </si>
  <si>
    <t>AFG3L2</t>
  </si>
  <si>
    <t>ENO1</t>
  </si>
  <si>
    <t>COX16</t>
  </si>
  <si>
    <t>SCN1B</t>
  </si>
  <si>
    <t>PGAM1</t>
  </si>
  <si>
    <t>ST8SIA4</t>
  </si>
  <si>
    <t>PEG10</t>
  </si>
  <si>
    <t>BRWD1</t>
  </si>
  <si>
    <t>LRRC59</t>
  </si>
  <si>
    <t>HMGB1</t>
  </si>
  <si>
    <t>NAP1L1</t>
  </si>
  <si>
    <t>TAF5</t>
  </si>
  <si>
    <t>CAND1</t>
  </si>
  <si>
    <t>ACY3</t>
  </si>
  <si>
    <t>RAP1GAP2</t>
  </si>
  <si>
    <t>ATAD2</t>
  </si>
  <si>
    <t>FBXO22</t>
  </si>
  <si>
    <t>MCTP1</t>
  </si>
  <si>
    <t>PECAM1</t>
  </si>
  <si>
    <t>C17orf58</t>
  </si>
  <si>
    <t>BFSP2</t>
  </si>
  <si>
    <t>LENG9</t>
  </si>
  <si>
    <t>MYB</t>
  </si>
  <si>
    <t>WRAP53</t>
  </si>
  <si>
    <t>CAPN5</t>
  </si>
  <si>
    <t>UQCRB</t>
  </si>
  <si>
    <t>RPL10A</t>
  </si>
  <si>
    <t>CIITA</t>
  </si>
  <si>
    <t>RPS5</t>
  </si>
  <si>
    <t>FCRLB</t>
  </si>
  <si>
    <t>THOC3</t>
  </si>
  <si>
    <t>EIF3D</t>
  </si>
  <si>
    <t>CPLX3</t>
  </si>
  <si>
    <t>AP4S1</t>
  </si>
  <si>
    <t>TANGO6</t>
  </si>
  <si>
    <t>TTI2</t>
  </si>
  <si>
    <t>MCUR1</t>
  </si>
  <si>
    <t>XRCC6</t>
  </si>
  <si>
    <t>PPM1D</t>
  </si>
  <si>
    <t>HMGXB4</t>
  </si>
  <si>
    <t>USE1</t>
  </si>
  <si>
    <t>RAPGEF5</t>
  </si>
  <si>
    <t>RPL17</t>
  </si>
  <si>
    <t>RPL37</t>
  </si>
  <si>
    <t>RPL10</t>
  </si>
  <si>
    <t>XRCC5</t>
  </si>
  <si>
    <t>KRI1</t>
  </si>
  <si>
    <t>GPI</t>
  </si>
  <si>
    <t>ASL</t>
  </si>
  <si>
    <t>MANF</t>
  </si>
  <si>
    <t>BRIX1</t>
  </si>
  <si>
    <t>KIAA1143</t>
  </si>
  <si>
    <t>RPL15</t>
  </si>
  <si>
    <t>IDH3A</t>
  </si>
  <si>
    <t>AP1M1</t>
  </si>
  <si>
    <t>CEP120</t>
  </si>
  <si>
    <t>ACSL4</t>
  </si>
  <si>
    <t>ALDOA</t>
  </si>
  <si>
    <t>POLD4</t>
  </si>
  <si>
    <t>NUP85</t>
  </si>
  <si>
    <t>CENPM</t>
  </si>
  <si>
    <t>RPS12</t>
  </si>
  <si>
    <t>RPS16</t>
  </si>
  <si>
    <t>C3orf17</t>
  </si>
  <si>
    <t>RPS24</t>
  </si>
  <si>
    <t>UTP14A</t>
  </si>
  <si>
    <t>LIMD2</t>
  </si>
  <si>
    <t>HNRNPA1</t>
  </si>
  <si>
    <t>TRANK1</t>
  </si>
  <si>
    <t>ARHGEF37</t>
  </si>
  <si>
    <t>CCDC167</t>
  </si>
  <si>
    <t>ZNF594</t>
  </si>
  <si>
    <t>EFTUD1</t>
  </si>
  <si>
    <t>EIF3L</t>
  </si>
  <si>
    <t>ANKRD24</t>
  </si>
  <si>
    <t>BUB1B</t>
  </si>
  <si>
    <t>ZNF333</t>
  </si>
  <si>
    <t>QTRT1</t>
  </si>
  <si>
    <t>CREB3L4</t>
  </si>
  <si>
    <t>GADD45B</t>
  </si>
  <si>
    <t>BABAM1</t>
  </si>
  <si>
    <t>LOC100130705</t>
  </si>
  <si>
    <t>C19orf38</t>
  </si>
  <si>
    <t>PLIN4</t>
  </si>
  <si>
    <t>ALG5</t>
  </si>
  <si>
    <t>C19orf71</t>
  </si>
  <si>
    <t>LDLR</t>
  </si>
  <si>
    <t>STAU1</t>
  </si>
  <si>
    <t>KIAA0101</t>
  </si>
  <si>
    <t>SAP30</t>
  </si>
  <si>
    <t>SPPL2A</t>
  </si>
  <si>
    <t>SMIM14</t>
  </si>
  <si>
    <t>UBXN1</t>
  </si>
  <si>
    <t>RASA2</t>
  </si>
  <si>
    <t>ZNF791</t>
  </si>
  <si>
    <t>MYO3B</t>
  </si>
  <si>
    <t>PKHD1L1</t>
  </si>
  <si>
    <t>CKAP2L</t>
  </si>
  <si>
    <t>TUBB6</t>
  </si>
  <si>
    <t>BCOR</t>
  </si>
  <si>
    <t>LRRK1</t>
  </si>
  <si>
    <t>C5orf66</t>
  </si>
  <si>
    <t>BMI1</t>
  </si>
  <si>
    <t>ABHD17B</t>
  </si>
  <si>
    <t>SNN</t>
  </si>
  <si>
    <t>PFKFB4</t>
  </si>
  <si>
    <t>COL7A1</t>
  </si>
  <si>
    <t>ICOSLG</t>
  </si>
  <si>
    <t>ASH1L</t>
  </si>
  <si>
    <t>NOB1</t>
  </si>
  <si>
    <t>PSMD7</t>
  </si>
  <si>
    <t>PSMD14</t>
  </si>
  <si>
    <t>IFIT1</t>
  </si>
  <si>
    <t>RAD51D</t>
  </si>
  <si>
    <t>ZNF860</t>
  </si>
  <si>
    <t>UBA2</t>
  </si>
  <si>
    <t>SERF2</t>
  </si>
  <si>
    <t>BZW1</t>
  </si>
  <si>
    <t>PGK1</t>
  </si>
  <si>
    <t>AAAS</t>
  </si>
  <si>
    <t>C15orf52</t>
  </si>
  <si>
    <t>XPR1</t>
  </si>
  <si>
    <t>COLCA1</t>
  </si>
  <si>
    <t>PAQR4</t>
  </si>
  <si>
    <t>CD3E</t>
  </si>
  <si>
    <t>AHCYL1</t>
  </si>
  <si>
    <t>ALAS1</t>
  </si>
  <si>
    <t>RPS4X</t>
  </si>
  <si>
    <t>RPL7A</t>
  </si>
  <si>
    <t>RPL36</t>
  </si>
  <si>
    <t>TARS</t>
  </si>
  <si>
    <t>MRPL13</t>
  </si>
  <si>
    <t>SLC16A6</t>
  </si>
  <si>
    <t>RPL11</t>
  </si>
  <si>
    <t>KYNU</t>
  </si>
  <si>
    <t>ALYREF</t>
  </si>
  <si>
    <t>EIF4A3</t>
  </si>
  <si>
    <t>RPL6</t>
  </si>
  <si>
    <t>DHFRL1</t>
  </si>
  <si>
    <t>ERGIC3</t>
  </si>
  <si>
    <t>RPL32</t>
  </si>
  <si>
    <t>RPL30</t>
  </si>
  <si>
    <t>C12orf77</t>
  </si>
  <si>
    <t>INTS7</t>
  </si>
  <si>
    <t>SAE1</t>
  </si>
  <si>
    <t>LUC7L</t>
  </si>
  <si>
    <t>INO80B</t>
  </si>
  <si>
    <t>SNX30</t>
  </si>
  <si>
    <t>CYB561D1</t>
  </si>
  <si>
    <t>RGCC</t>
  </si>
  <si>
    <t>KIF3C</t>
  </si>
  <si>
    <t>HMGB2</t>
  </si>
  <si>
    <t>RAD1</t>
  </si>
  <si>
    <t>RBM5</t>
  </si>
  <si>
    <t>MRPS28</t>
  </si>
  <si>
    <t>PGRMC1</t>
  </si>
  <si>
    <t>YPEL5</t>
  </si>
  <si>
    <t>MTHFD1</t>
  </si>
  <si>
    <t>SDHA</t>
  </si>
  <si>
    <t>MRPL39</t>
  </si>
  <si>
    <t>NUP35</t>
  </si>
  <si>
    <t>MRPL2</t>
  </si>
  <si>
    <t>HSP90B1</t>
  </si>
  <si>
    <t>RPS14</t>
  </si>
  <si>
    <t>SPATA5</t>
  </si>
  <si>
    <t>RPS8</t>
  </si>
  <si>
    <t>CD37</t>
  </si>
  <si>
    <t>RPS6</t>
  </si>
  <si>
    <t>CARS</t>
  </si>
  <si>
    <t>RPL4</t>
  </si>
  <si>
    <t>EXOSC8</t>
  </si>
  <si>
    <t>ATP1A1</t>
  </si>
  <si>
    <t>MARS</t>
  </si>
  <si>
    <t>RPS3</t>
  </si>
  <si>
    <t>RPS29</t>
  </si>
  <si>
    <t>ANKRD32</t>
  </si>
  <si>
    <t>RPL27A</t>
  </si>
  <si>
    <t>CCNL1</t>
  </si>
  <si>
    <t>PICK1</t>
  </si>
  <si>
    <t>HMGN1</t>
  </si>
  <si>
    <t>GALE</t>
  </si>
  <si>
    <t>ZNF70</t>
  </si>
  <si>
    <t>MDH1</t>
  </si>
  <si>
    <t>APOO</t>
  </si>
  <si>
    <t>FTSJ1</t>
  </si>
  <si>
    <t>ELL3</t>
  </si>
  <si>
    <t>PIK3IP1</t>
  </si>
  <si>
    <t>IGFLR1</t>
  </si>
  <si>
    <t>PCGF6</t>
  </si>
  <si>
    <t>UCP2</t>
  </si>
  <si>
    <t>FZD5</t>
  </si>
  <si>
    <t>C14orf1</t>
  </si>
  <si>
    <t>TMEM229B</t>
  </si>
  <si>
    <t>KCND1</t>
  </si>
  <si>
    <t>TMC6</t>
  </si>
  <si>
    <t>AIG1</t>
  </si>
  <si>
    <t>CHPF2</t>
  </si>
  <si>
    <t>QRICH2</t>
  </si>
  <si>
    <t>ABCB6</t>
  </si>
  <si>
    <t>C5orf34</t>
  </si>
  <si>
    <t>PPP3R1</t>
  </si>
  <si>
    <t>DNAJC18</t>
  </si>
  <si>
    <t>CHRNA6</t>
  </si>
  <si>
    <t>BMF</t>
  </si>
  <si>
    <t>ZNF296</t>
  </si>
  <si>
    <t>PSMC3</t>
  </si>
  <si>
    <t>CDKN2C</t>
  </si>
  <si>
    <t>CHD3</t>
  </si>
  <si>
    <t>LHX4</t>
  </si>
  <si>
    <t>MYO5A</t>
  </si>
  <si>
    <t>IFNAR2</t>
  </si>
  <si>
    <t>IFNAR1</t>
  </si>
  <si>
    <t>HDAC5</t>
  </si>
  <si>
    <t>DTWD2</t>
  </si>
  <si>
    <t>FLJ44635</t>
  </si>
  <si>
    <t>FHIT</t>
  </si>
  <si>
    <t>COL9A3</t>
  </si>
  <si>
    <t>DTX3L</t>
  </si>
  <si>
    <t>FKRP</t>
  </si>
  <si>
    <t>BCL3</t>
  </si>
  <si>
    <t>CD52</t>
  </si>
  <si>
    <t>FN3KRP</t>
  </si>
  <si>
    <t>KIAA0430</t>
  </si>
  <si>
    <t>CACNA2D4</t>
  </si>
  <si>
    <t>QPRT</t>
  </si>
  <si>
    <t>SLC25A27</t>
  </si>
  <si>
    <t>CEP78</t>
  </si>
  <si>
    <t>PCDHGC3</t>
  </si>
  <si>
    <t>FGD6</t>
  </si>
  <si>
    <t>HAT1</t>
  </si>
  <si>
    <t>EPB41L5</t>
  </si>
  <si>
    <t>TECPR2</t>
  </si>
  <si>
    <t>TNFRSF13C</t>
  </si>
  <si>
    <t>PTPRCAP</t>
  </si>
  <si>
    <t>DHRS13</t>
  </si>
  <si>
    <t>EIF5A2</t>
  </si>
  <si>
    <t>MGAT3</t>
  </si>
  <si>
    <t>ZNF580</t>
  </si>
  <si>
    <t>LOC100505549</t>
  </si>
  <si>
    <t>SRSF5</t>
  </si>
  <si>
    <t>HELLS</t>
  </si>
  <si>
    <t>LILRB1</t>
  </si>
  <si>
    <t>GLRX</t>
  </si>
  <si>
    <t>DPY30</t>
  </si>
  <si>
    <t>PCYT2</t>
  </si>
  <si>
    <t>CDH24</t>
  </si>
  <si>
    <t>EVL</t>
  </si>
  <si>
    <t>H2AFZ</t>
  </si>
  <si>
    <t>NAE1</t>
  </si>
  <si>
    <t>AP1G2</t>
  </si>
  <si>
    <t>AHNAK2</t>
  </si>
  <si>
    <t>C17orf62</t>
  </si>
  <si>
    <t>LTB4R2</t>
  </si>
  <si>
    <t>WBP11</t>
  </si>
  <si>
    <t>CYCS</t>
  </si>
  <si>
    <t>PKM</t>
  </si>
  <si>
    <t>FOXN3</t>
  </si>
  <si>
    <t>GEMIN8</t>
  </si>
  <si>
    <t>PARP2</t>
  </si>
  <si>
    <t>RGS10</t>
  </si>
  <si>
    <t>FCRL1</t>
  </si>
  <si>
    <t>GLIPR1</t>
  </si>
  <si>
    <t>UBB</t>
  </si>
  <si>
    <t>RASL11A</t>
  </si>
  <si>
    <t>SYVN1</t>
  </si>
  <si>
    <t>PSMB2</t>
  </si>
  <si>
    <t>CXCR5</t>
  </si>
  <si>
    <t>PTPRB</t>
  </si>
  <si>
    <t>MMP25</t>
  </si>
  <si>
    <t>JOSD2</t>
  </si>
  <si>
    <t>ABAT</t>
  </si>
  <si>
    <t>EXOSC9</t>
  </si>
  <si>
    <t>USP39</t>
  </si>
  <si>
    <t>MYEOV2</t>
  </si>
  <si>
    <t>EFHC1</t>
  </si>
  <si>
    <t>ZNF367</t>
  </si>
  <si>
    <t>KLF6</t>
  </si>
  <si>
    <t>C14orf28</t>
  </si>
  <si>
    <t>FAH</t>
  </si>
  <si>
    <t>RNF138</t>
  </si>
  <si>
    <t>RGS3</t>
  </si>
  <si>
    <t>C17orf53</t>
  </si>
  <si>
    <t>MFSD1</t>
  </si>
  <si>
    <t>TPM4</t>
  </si>
  <si>
    <t>DNAJC9</t>
  </si>
  <si>
    <t>CDC7</t>
  </si>
  <si>
    <t>FEN1</t>
  </si>
  <si>
    <t>ATP6V1B2</t>
  </si>
  <si>
    <t>TIMELESS</t>
  </si>
  <si>
    <t>MCM4</t>
  </si>
  <si>
    <t>UBE2T</t>
  </si>
  <si>
    <t>PRIM1</t>
  </si>
  <si>
    <t>GINS3</t>
  </si>
  <si>
    <t>RFC5</t>
  </si>
  <si>
    <t>CCND3</t>
  </si>
  <si>
    <t>FANCG</t>
  </si>
  <si>
    <t>CHTF18</t>
  </si>
  <si>
    <t>MCMBP</t>
  </si>
  <si>
    <t>RFC3</t>
  </si>
  <si>
    <t>DNA2</t>
  </si>
  <si>
    <t>POLD3</t>
  </si>
  <si>
    <t>CCT5</t>
  </si>
  <si>
    <t>SOD2</t>
  </si>
  <si>
    <t>ORC6</t>
  </si>
  <si>
    <t>ARID2</t>
  </si>
  <si>
    <t>POLE2</t>
  </si>
  <si>
    <t>DPY19L1</t>
  </si>
  <si>
    <t>DUT</t>
  </si>
  <si>
    <t>SKP2</t>
  </si>
  <si>
    <t>TSC1</t>
  </si>
  <si>
    <t>FDPS</t>
  </si>
  <si>
    <t>FANCE</t>
  </si>
  <si>
    <t>PSMA6</t>
  </si>
  <si>
    <t>FANCB</t>
  </si>
  <si>
    <t>RALY</t>
  </si>
  <si>
    <t>TIMM22</t>
  </si>
  <si>
    <t>NQO1</t>
  </si>
  <si>
    <t>LIG1</t>
  </si>
  <si>
    <t>CKS1B</t>
  </si>
  <si>
    <t>ZNF596</t>
  </si>
  <si>
    <t>TICRR</t>
  </si>
  <si>
    <t>CCNA2</t>
  </si>
  <si>
    <t>APEX2</t>
  </si>
  <si>
    <t>KCP</t>
  </si>
  <si>
    <t>MAD2L2</t>
  </si>
  <si>
    <t>DBF4</t>
  </si>
  <si>
    <t>RRM2</t>
  </si>
  <si>
    <t>CCM2L</t>
  </si>
  <si>
    <t>BRIP1</t>
  </si>
  <si>
    <t>FGD4</t>
  </si>
  <si>
    <t>ACLY</t>
  </si>
  <si>
    <t>TBCE</t>
  </si>
  <si>
    <t>PABPC1L</t>
  </si>
  <si>
    <t>SLC9A5</t>
  </si>
  <si>
    <t>ECT2</t>
  </si>
  <si>
    <t>CDKN2B</t>
  </si>
  <si>
    <t>VMAC</t>
  </si>
  <si>
    <t>SNAPC4</t>
  </si>
  <si>
    <t>CCDC102A</t>
  </si>
  <si>
    <t>SCD</t>
  </si>
  <si>
    <t>SMC2</t>
  </si>
  <si>
    <t>TBCC</t>
  </si>
  <si>
    <t>SEC13</t>
  </si>
  <si>
    <t>MASTL</t>
  </si>
  <si>
    <t>BUB1</t>
  </si>
  <si>
    <t>GSS</t>
  </si>
  <si>
    <t>LAMP3</t>
  </si>
  <si>
    <t>WDHD1</t>
  </si>
  <si>
    <t>UBE2C</t>
  </si>
  <si>
    <t>GINS2</t>
  </si>
  <si>
    <t>SLC25A1</t>
  </si>
  <si>
    <t>TIPIN</t>
  </si>
  <si>
    <t>RPS20</t>
  </si>
  <si>
    <t>RRM1</t>
  </si>
  <si>
    <t>DTYMK</t>
  </si>
  <si>
    <t>CDK2</t>
  </si>
  <si>
    <t>E2F1</t>
  </si>
  <si>
    <t>CTU2</t>
  </si>
  <si>
    <t>CPOX</t>
  </si>
  <si>
    <t>LRR1</t>
  </si>
  <si>
    <t>FIGNL1</t>
  </si>
  <si>
    <t>RPS9</t>
  </si>
  <si>
    <t>LENG8</t>
  </si>
  <si>
    <t>VCP</t>
  </si>
  <si>
    <t>ADIPOR2</t>
  </si>
  <si>
    <t>RAD21</t>
  </si>
  <si>
    <t>CHAF1B</t>
  </si>
  <si>
    <t>PTPN6</t>
  </si>
  <si>
    <t>IDI1</t>
  </si>
  <si>
    <t>CLPB</t>
  </si>
  <si>
    <t>RPS13</t>
  </si>
  <si>
    <t>AURKA</t>
  </si>
  <si>
    <t>BIRC5</t>
  </si>
  <si>
    <t>BCDIN3D</t>
  </si>
  <si>
    <t>LSM8</t>
  </si>
  <si>
    <t>EIF2S3</t>
  </si>
  <si>
    <t>BUB3</t>
  </si>
  <si>
    <t>HSPE1</t>
  </si>
  <si>
    <t>RPS25</t>
  </si>
  <si>
    <t>TOP2A</t>
  </si>
  <si>
    <t>CCDC88B</t>
  </si>
  <si>
    <t>MYBL1</t>
  </si>
  <si>
    <t>SHMT2</t>
  </si>
  <si>
    <t>RPL12</t>
  </si>
  <si>
    <t>ORC1</t>
  </si>
  <si>
    <t>STAG3</t>
  </si>
  <si>
    <t>DALRD3</t>
  </si>
  <si>
    <t>TFDP2</t>
  </si>
  <si>
    <t>TRIM8</t>
  </si>
  <si>
    <t>CIT</t>
  </si>
  <si>
    <t>NSMCE4A</t>
  </si>
  <si>
    <t>HTR3A</t>
  </si>
  <si>
    <t>GMNN</t>
  </si>
  <si>
    <t>SF3B2</t>
  </si>
  <si>
    <t>RFC4</t>
  </si>
  <si>
    <t>MCM8</t>
  </si>
  <si>
    <t>GEMIN2</t>
  </si>
  <si>
    <t>SNRPA1</t>
  </si>
  <si>
    <t>SMNDC1</t>
  </si>
  <si>
    <t>CCT7</t>
  </si>
  <si>
    <t>RPL38</t>
  </si>
  <si>
    <t>TSPAN31</t>
  </si>
  <si>
    <t>ATL3</t>
  </si>
  <si>
    <t>ACAT2</t>
  </si>
  <si>
    <t>INTS3</t>
  </si>
  <si>
    <t>NUP155</t>
  </si>
  <si>
    <t>FDXR</t>
  </si>
  <si>
    <t>NUP37</t>
  </si>
  <si>
    <t>NR2C2AP</t>
  </si>
  <si>
    <t>PGLS</t>
  </si>
  <si>
    <t>DFNA5</t>
  </si>
  <si>
    <t>TOMM40</t>
  </si>
  <si>
    <t>TRIM52</t>
  </si>
  <si>
    <t>EIF2S1</t>
  </si>
  <si>
    <t>SFXN1</t>
  </si>
  <si>
    <t>MFI2</t>
  </si>
  <si>
    <t>ZNF581</t>
  </si>
  <si>
    <t>SPDL1</t>
  </si>
  <si>
    <t>RPL28</t>
  </si>
  <si>
    <t>SUCLA2</t>
  </si>
  <si>
    <t>CENPI</t>
  </si>
  <si>
    <t>DLGAP5</t>
  </si>
  <si>
    <t>CDCA3</t>
  </si>
  <si>
    <t>KIF11</t>
  </si>
  <si>
    <t>MICAL3</t>
  </si>
  <si>
    <t>HMGCS1</t>
  </si>
  <si>
    <t>EFTUD2</t>
  </si>
  <si>
    <t>YPEL3</t>
  </si>
  <si>
    <t>EEF1A1</t>
  </si>
  <si>
    <t>GINS1</t>
  </si>
  <si>
    <t>MCM6</t>
  </si>
  <si>
    <t>EEF1B2</t>
  </si>
  <si>
    <t>CCNL2</t>
  </si>
  <si>
    <t>TMEM68</t>
  </si>
  <si>
    <t>ACSL1</t>
  </si>
  <si>
    <t>PCNA</t>
  </si>
  <si>
    <t>INCENP</t>
  </si>
  <si>
    <t>SPC24</t>
  </si>
  <si>
    <t>FANCC</t>
  </si>
  <si>
    <t>ST6GALNAC6</t>
  </si>
  <si>
    <t>RNPS1</t>
  </si>
  <si>
    <t>PYGB</t>
  </si>
  <si>
    <t>FGD2</t>
  </si>
  <si>
    <t>KIFC2</t>
  </si>
  <si>
    <t>CENPK</t>
  </si>
  <si>
    <t>UBFD1</t>
  </si>
  <si>
    <t>DTL</t>
  </si>
  <si>
    <t>NRXN2</t>
  </si>
  <si>
    <t>BUD13</t>
  </si>
  <si>
    <t>AARS2</t>
  </si>
  <si>
    <t>RPS15A</t>
  </si>
  <si>
    <t>PLK1</t>
  </si>
  <si>
    <t>RPLP1</t>
  </si>
  <si>
    <t>CDCA8</t>
  </si>
  <si>
    <t>KIF18A</t>
  </si>
  <si>
    <t>NCKIPSD</t>
  </si>
  <si>
    <t>FANCD2</t>
  </si>
  <si>
    <t>SRSF6</t>
  </si>
  <si>
    <t>SNRPG</t>
  </si>
  <si>
    <t>RUVBL2</t>
  </si>
  <si>
    <t>CDK1</t>
  </si>
  <si>
    <t>CDC45</t>
  </si>
  <si>
    <t>SYS1</t>
  </si>
  <si>
    <t>MVK</t>
  </si>
  <si>
    <t>HSPD1</t>
  </si>
  <si>
    <t>CYB5B</t>
  </si>
  <si>
    <t>HBS1L</t>
  </si>
  <si>
    <t>SSR2</t>
  </si>
  <si>
    <t>HAUS5</t>
  </si>
  <si>
    <t>NTMT1</t>
  </si>
  <si>
    <t>NGDN</t>
  </si>
  <si>
    <t>RPS21</t>
  </si>
  <si>
    <t>RPL7</t>
  </si>
  <si>
    <t>LIN54</t>
  </si>
  <si>
    <t>PPP1R2</t>
  </si>
  <si>
    <t>RPA3</t>
  </si>
  <si>
    <t>MCM3</t>
  </si>
  <si>
    <t>FAM65A</t>
  </si>
  <si>
    <t>CENPC</t>
  </si>
  <si>
    <t>CELF6</t>
  </si>
  <si>
    <t>SAPCD2</t>
  </si>
  <si>
    <t>CENPW</t>
  </si>
  <si>
    <t>TNFSF9</t>
  </si>
  <si>
    <t>DONSON</t>
  </si>
  <si>
    <t>SPAG4</t>
  </si>
  <si>
    <t>GRAP</t>
  </si>
  <si>
    <t>ISYNA1</t>
  </si>
  <si>
    <t>CAPN14</t>
  </si>
  <si>
    <t>SPAG1</t>
  </si>
  <si>
    <t>CLECL1</t>
  </si>
  <si>
    <t>WDR11</t>
  </si>
  <si>
    <t>NEDD1</t>
  </si>
  <si>
    <t>E2F8</t>
  </si>
  <si>
    <t>POLA2</t>
  </si>
  <si>
    <t>GAN</t>
  </si>
  <si>
    <t>LIPE</t>
  </si>
  <si>
    <t>POLD1</t>
  </si>
  <si>
    <t>SUV39H1</t>
  </si>
  <si>
    <t>DIP2B</t>
  </si>
  <si>
    <t>SAMSN1</t>
  </si>
  <si>
    <t>ARL6IP6</t>
  </si>
  <si>
    <t>PLK4</t>
  </si>
  <si>
    <t>EXO1</t>
  </si>
  <si>
    <t>HAUS8</t>
  </si>
  <si>
    <t>MIS18A</t>
  </si>
  <si>
    <t>TJP3</t>
  </si>
  <si>
    <t>RARS</t>
  </si>
  <si>
    <t>HES1</t>
  </si>
  <si>
    <t>CENPA</t>
  </si>
  <si>
    <t>TUBG1</t>
  </si>
  <si>
    <t>TRIB1</t>
  </si>
  <si>
    <t>SKIL</t>
  </si>
  <si>
    <t>CLCF1</t>
  </si>
  <si>
    <t>VAMP1</t>
  </si>
  <si>
    <t>SAT1</t>
  </si>
  <si>
    <t>ACD</t>
  </si>
  <si>
    <t>MPP1</t>
  </si>
  <si>
    <t>SEC24A</t>
  </si>
  <si>
    <t>SMC6</t>
  </si>
  <si>
    <t>GOT1</t>
  </si>
  <si>
    <t>TUBB4B</t>
  </si>
  <si>
    <t>TUBA1B</t>
  </si>
  <si>
    <t>NCKAP5L</t>
  </si>
  <si>
    <t>CPNE5</t>
  </si>
  <si>
    <t>TTC14</t>
  </si>
  <si>
    <t>FECH</t>
  </si>
  <si>
    <t>MCM2</t>
  </si>
  <si>
    <t>TPK1</t>
  </si>
  <si>
    <t>UROS</t>
  </si>
  <si>
    <t>C17orf89</t>
  </si>
  <si>
    <t>RMI1</t>
  </si>
  <si>
    <t>BARD1</t>
  </si>
  <si>
    <t>NNT</t>
  </si>
  <si>
    <t>LIN9</t>
  </si>
  <si>
    <t>VAV1</t>
  </si>
  <si>
    <t>SUCLG2</t>
  </si>
  <si>
    <t>TROAP</t>
  </si>
  <si>
    <t>MMS22L</t>
  </si>
  <si>
    <t>MST1</t>
  </si>
  <si>
    <t>SUGT1</t>
  </si>
  <si>
    <t>RAD18</t>
  </si>
  <si>
    <t>BRCA1</t>
  </si>
  <si>
    <t>DLST</t>
  </si>
  <si>
    <t>RBBP6</t>
  </si>
  <si>
    <t>DLG2</t>
  </si>
  <si>
    <t>C11orf95</t>
  </si>
  <si>
    <t>USP37</t>
  </si>
  <si>
    <t>C19orf40</t>
  </si>
  <si>
    <t>FOXM1</t>
  </si>
  <si>
    <t>FANCI</t>
  </si>
  <si>
    <t>PIK3CG</t>
  </si>
  <si>
    <t>EIF4B</t>
  </si>
  <si>
    <t>MCM7</t>
  </si>
  <si>
    <t>RAD51</t>
  </si>
  <si>
    <t>EDARADD</t>
  </si>
  <si>
    <t>TRAPPC6A</t>
  </si>
  <si>
    <t>SZT2</t>
  </si>
  <si>
    <t>MTCP1</t>
  </si>
  <si>
    <t>STIL</t>
  </si>
  <si>
    <t>DPEP2</t>
  </si>
  <si>
    <t>LCK</t>
  </si>
  <si>
    <t>RFC2</t>
  </si>
  <si>
    <t>PSMA4</t>
  </si>
  <si>
    <t>IGBP1</t>
  </si>
  <si>
    <t>AURKB</t>
  </si>
  <si>
    <t>GMPS</t>
  </si>
  <si>
    <t>AMZ1</t>
  </si>
  <si>
    <t>VPS4A</t>
  </si>
  <si>
    <t>KIF23</t>
  </si>
  <si>
    <t>TRPV1</t>
  </si>
  <si>
    <t>CEND1</t>
  </si>
  <si>
    <t>LRRC56</t>
  </si>
  <si>
    <t>CDC6</t>
  </si>
  <si>
    <t>VPS9D1</t>
  </si>
  <si>
    <t>FBXO5</t>
  </si>
  <si>
    <t>PNP</t>
  </si>
  <si>
    <t>IL18BP</t>
  </si>
  <si>
    <t>TTK</t>
  </si>
  <si>
    <t>KIF4A</t>
  </si>
  <si>
    <t>AP3M2</t>
  </si>
  <si>
    <t>SNTB2</t>
  </si>
  <si>
    <t>ESYT1</t>
  </si>
  <si>
    <t>LSS</t>
  </si>
  <si>
    <t>MPHOSPH9</t>
  </si>
  <si>
    <t>RAD54B</t>
  </si>
  <si>
    <t>NDUFA4L2</t>
  </si>
  <si>
    <t>DSN1</t>
  </si>
  <si>
    <t>CACNB3</t>
  </si>
  <si>
    <t>PDE1B</t>
  </si>
  <si>
    <t>PGM1</t>
  </si>
  <si>
    <t>MYLK3</t>
  </si>
  <si>
    <t>DPF1</t>
  </si>
  <si>
    <t>MVP</t>
  </si>
  <si>
    <t>DHRS11</t>
  </si>
  <si>
    <t>GINS4</t>
  </si>
  <si>
    <t>MXD4</t>
  </si>
  <si>
    <t>CYLD</t>
  </si>
  <si>
    <t>STK17A</t>
  </si>
  <si>
    <t>GBAS</t>
  </si>
  <si>
    <t>ARHGAP23</t>
  </si>
  <si>
    <t>LPP</t>
  </si>
  <si>
    <t>AFF3</t>
  </si>
  <si>
    <t>CCDC88C</t>
  </si>
  <si>
    <t>C4orf33</t>
  </si>
  <si>
    <t>PFDN5</t>
  </si>
  <si>
    <t>ASNS</t>
  </si>
  <si>
    <t>ZC3H12D</t>
  </si>
  <si>
    <t>TRIM25</t>
  </si>
  <si>
    <t>TUBB4A</t>
  </si>
  <si>
    <t>FOCAD</t>
  </si>
  <si>
    <t>CLDN15</t>
  </si>
  <si>
    <t>EEF1D</t>
  </si>
  <si>
    <t>PRKCD</t>
  </si>
  <si>
    <t>FAM102B</t>
  </si>
  <si>
    <t>PDHA1</t>
  </si>
  <si>
    <t>POLR3G</t>
  </si>
  <si>
    <t>TREX2</t>
  </si>
  <si>
    <t>BANF1</t>
  </si>
  <si>
    <t>NR1H2</t>
  </si>
  <si>
    <t>FRAT2</t>
  </si>
  <si>
    <t>ANLN</t>
  </si>
  <si>
    <t>NCAPG2</t>
  </si>
  <si>
    <t>CECR6</t>
  </si>
  <si>
    <t>CALCOCO1</t>
  </si>
  <si>
    <t>SEMA3G</t>
  </si>
  <si>
    <t>UMODL1</t>
  </si>
  <si>
    <t>MTURN</t>
  </si>
  <si>
    <t>PATZ1</t>
  </si>
  <si>
    <t>HJURP</t>
  </si>
  <si>
    <t>DEF8</t>
  </si>
  <si>
    <t>CIRH1A</t>
  </si>
  <si>
    <t>RNASEH2A</t>
  </si>
  <si>
    <t>CAMLG</t>
  </si>
  <si>
    <t>TPT1</t>
  </si>
  <si>
    <t>LRRC37A3</t>
  </si>
  <si>
    <t>PNKD</t>
  </si>
  <si>
    <t>THTPA</t>
  </si>
  <si>
    <t>C1orf53</t>
  </si>
  <si>
    <t>TTC38</t>
  </si>
  <si>
    <t>BOD1L1</t>
  </si>
  <si>
    <t>NR4A1</t>
  </si>
  <si>
    <t>ANK1</t>
  </si>
  <si>
    <t>APC2</t>
  </si>
  <si>
    <t>S100PBP</t>
  </si>
  <si>
    <t>NUP205</t>
  </si>
  <si>
    <t>PLXNA3</t>
  </si>
  <si>
    <t>BOLA3</t>
  </si>
  <si>
    <t>Refseq name</t>
  </si>
  <si>
    <t>baseMean</t>
  </si>
  <si>
    <t>log2FoldChange</t>
  </si>
  <si>
    <t>lfcSE</t>
  </si>
  <si>
    <t>stat</t>
  </si>
  <si>
    <t>pvalue</t>
  </si>
  <si>
    <t>padj</t>
  </si>
  <si>
    <t>LOC100130301</t>
  </si>
  <si>
    <t>FCRL3</t>
  </si>
  <si>
    <t>GPR114</t>
  </si>
  <si>
    <t>SERPINA9</t>
  </si>
  <si>
    <t>EGR1</t>
  </si>
  <si>
    <t>FCRL5</t>
  </si>
  <si>
    <t>MYO7B</t>
  </si>
  <si>
    <t>LOC100507006</t>
  </si>
  <si>
    <t>GAS7</t>
  </si>
  <si>
    <t>C3orf20</t>
  </si>
  <si>
    <t>LOXL2</t>
  </si>
  <si>
    <t>GPER1</t>
  </si>
  <si>
    <t>CD22</t>
  </si>
  <si>
    <t>TG</t>
  </si>
  <si>
    <t>LMAN1L</t>
  </si>
  <si>
    <t>HMCES</t>
  </si>
  <si>
    <t>C15orf62</t>
  </si>
  <si>
    <t>TNFSF15</t>
  </si>
  <si>
    <t>TNRC6C-AS1</t>
  </si>
  <si>
    <t>LAPTM5</t>
  </si>
  <si>
    <t>C1orf228</t>
  </si>
  <si>
    <t>IL4R</t>
  </si>
  <si>
    <t>SNX29P2</t>
  </si>
  <si>
    <t>ABCA6</t>
  </si>
  <si>
    <t>PGAM2</t>
  </si>
  <si>
    <t>FNDC1</t>
  </si>
  <si>
    <t>ZPBP2</t>
  </si>
  <si>
    <t>IL12RB1</t>
  </si>
  <si>
    <t>MPEG1</t>
  </si>
  <si>
    <t>SUSD3</t>
  </si>
  <si>
    <t>ST3GAL1</t>
  </si>
  <si>
    <t>FCGBP</t>
  </si>
  <si>
    <t>FAM71F2</t>
  </si>
  <si>
    <t>MGLL</t>
  </si>
  <si>
    <t>CD180</t>
  </si>
  <si>
    <t>HECW2</t>
  </si>
  <si>
    <t>GPT</t>
  </si>
  <si>
    <t>MTMR9LP</t>
  </si>
  <si>
    <t>TTYH2</t>
  </si>
  <si>
    <t>LINC00324</t>
  </si>
  <si>
    <t>LIMS2</t>
  </si>
  <si>
    <t>NKPD1</t>
  </si>
  <si>
    <t>LPPR2</t>
  </si>
  <si>
    <t>PDZRN3</t>
  </si>
  <si>
    <t>LOC729683</t>
  </si>
  <si>
    <t>TSNAXIP1</t>
  </si>
  <si>
    <t>FAM43A</t>
  </si>
  <si>
    <t>ALDH2</t>
  </si>
  <si>
    <t>SSPO</t>
  </si>
  <si>
    <t>MYL5</t>
  </si>
  <si>
    <t>IDUA</t>
  </si>
  <si>
    <t>LDLRAD4</t>
  </si>
  <si>
    <t>WNK2</t>
  </si>
  <si>
    <t>TLR10</t>
  </si>
  <si>
    <t>ILDR1</t>
  </si>
  <si>
    <t>RASGRP3</t>
  </si>
  <si>
    <t>SPRED3</t>
  </si>
  <si>
    <t>PLEKHA2</t>
  </si>
  <si>
    <t>NCF1B</t>
  </si>
  <si>
    <t>CAPS</t>
  </si>
  <si>
    <t>RASGRF2</t>
  </si>
  <si>
    <t>NEIL1</t>
  </si>
  <si>
    <t>LPP-AS2</t>
  </si>
  <si>
    <t>ALDH1A3</t>
  </si>
  <si>
    <t>NCF1C</t>
  </si>
  <si>
    <t>C12orf57</t>
  </si>
  <si>
    <t>LOC100128361</t>
  </si>
  <si>
    <t>NUGGC</t>
  </si>
  <si>
    <t>LOC100289495</t>
  </si>
  <si>
    <t>PNPLA7</t>
  </si>
  <si>
    <t>TTLL3</t>
  </si>
  <si>
    <t>FGL2</t>
  </si>
  <si>
    <t>MTSS1L</t>
  </si>
  <si>
    <t>CCDC24</t>
  </si>
  <si>
    <t>WDR52</t>
  </si>
  <si>
    <t>NCF1</t>
  </si>
  <si>
    <t>ENDOU</t>
  </si>
  <si>
    <t>LOC100131564</t>
  </si>
  <si>
    <t>DCN</t>
  </si>
  <si>
    <t>SLIT1</t>
  </si>
  <si>
    <t>H1FX</t>
  </si>
  <si>
    <t>TMEM150A</t>
  </si>
  <si>
    <t>NAALADL2-AS2</t>
  </si>
  <si>
    <t>LINC00886</t>
  </si>
  <si>
    <t>BASP1</t>
  </si>
  <si>
    <t>FBXO32</t>
  </si>
  <si>
    <t>ZNF33B</t>
  </si>
  <si>
    <t>TCP11L2</t>
  </si>
  <si>
    <t>EML6</t>
  </si>
  <si>
    <t>VNN2</t>
  </si>
  <si>
    <t>LRRC4</t>
  </si>
  <si>
    <t>PRDM11</t>
  </si>
  <si>
    <t>TXNIP</t>
  </si>
  <si>
    <t>DPH6-AS1</t>
  </si>
  <si>
    <t>HSF4</t>
  </si>
  <si>
    <t>CIRBP-AS1</t>
  </si>
  <si>
    <t>LOC100131691</t>
  </si>
  <si>
    <t>SPON2</t>
  </si>
  <si>
    <t>ADAM1A</t>
  </si>
  <si>
    <t>RPL13AP6</t>
  </si>
  <si>
    <t>SLC26A1</t>
  </si>
  <si>
    <t>AIM2</t>
  </si>
  <si>
    <t>CTSO</t>
  </si>
  <si>
    <t>PNOC</t>
  </si>
  <si>
    <t>YJEFN3</t>
  </si>
  <si>
    <t>KANK3</t>
  </si>
  <si>
    <t>NLGN4X</t>
  </si>
  <si>
    <t>CD53</t>
  </si>
  <si>
    <t>MC1R</t>
  </si>
  <si>
    <t>CD68</t>
  </si>
  <si>
    <t>CTNNA3</t>
  </si>
  <si>
    <t>BCL2L11</t>
  </si>
  <si>
    <t>FBXL8</t>
  </si>
  <si>
    <t>ZNF780B</t>
  </si>
  <si>
    <t>ARSG</t>
  </si>
  <si>
    <t>TAGLN</t>
  </si>
  <si>
    <t>LOC100652768</t>
  </si>
  <si>
    <t>MEGF11</t>
  </si>
  <si>
    <t>WDR66</t>
  </si>
  <si>
    <t>LY86</t>
  </si>
  <si>
    <t>FAM13B</t>
  </si>
  <si>
    <t>CYB561A3</t>
  </si>
  <si>
    <t>LOC100506258</t>
  </si>
  <si>
    <t>CYTH4</t>
  </si>
  <si>
    <t>LOC100129034</t>
  </si>
  <si>
    <t>AK1</t>
  </si>
  <si>
    <t>SEL1L3</t>
  </si>
  <si>
    <t>LY9</t>
  </si>
  <si>
    <t>PSMG3-AS1</t>
  </si>
  <si>
    <t>PLEKHB1</t>
  </si>
  <si>
    <t>SH3TC1</t>
  </si>
  <si>
    <t>SOCS1</t>
  </si>
  <si>
    <t>C1orf220</t>
  </si>
  <si>
    <t>LOC100289019</t>
  </si>
  <si>
    <t>ABCB4</t>
  </si>
  <si>
    <t>CR2</t>
  </si>
  <si>
    <t>RPL23P8</t>
  </si>
  <si>
    <t>DNAH1</t>
  </si>
  <si>
    <t>SLC44A5</t>
  </si>
  <si>
    <t>RPL22</t>
  </si>
  <si>
    <t>LOC155060</t>
  </si>
  <si>
    <t>LINC00638</t>
  </si>
  <si>
    <t>DIP2C</t>
  </si>
  <si>
    <t>CD86</t>
  </si>
  <si>
    <t>SAMD4A</t>
  </si>
  <si>
    <t>LRRC25</t>
  </si>
  <si>
    <t>SPRED2</t>
  </si>
  <si>
    <t>LOC283710</t>
  </si>
  <si>
    <t>LHX4-AS1</t>
  </si>
  <si>
    <t>EEF2</t>
  </si>
  <si>
    <t>SLC2A11</t>
  </si>
  <si>
    <t>NME2</t>
  </si>
  <si>
    <t>GOLGA8A</t>
  </si>
  <si>
    <t>HTATSF1P2</t>
  </si>
  <si>
    <t>NCALD</t>
  </si>
  <si>
    <t>SEC31B</t>
  </si>
  <si>
    <t>CD48</t>
  </si>
  <si>
    <t>MARCKSL1</t>
  </si>
  <si>
    <t>RAPGEF3</t>
  </si>
  <si>
    <t>PTPN18</t>
  </si>
  <si>
    <t>CCDC85A</t>
  </si>
  <si>
    <t>RHBDL1</t>
  </si>
  <si>
    <t>NATD1</t>
  </si>
  <si>
    <t>MOB3A</t>
  </si>
  <si>
    <t>FSD2</t>
  </si>
  <si>
    <t>GNB3</t>
  </si>
  <si>
    <t>NAPSB</t>
  </si>
  <si>
    <t>CEP85L</t>
  </si>
  <si>
    <t>RBM5-AS1</t>
  </si>
  <si>
    <t>SH3BP5-AS1</t>
  </si>
  <si>
    <t>GOLGA8B</t>
  </si>
  <si>
    <t>ESR2</t>
  </si>
  <si>
    <t>ATP2A3</t>
  </si>
  <si>
    <t>CMTM1</t>
  </si>
  <si>
    <t>ARRDC4</t>
  </si>
  <si>
    <t>RHBDF2</t>
  </si>
  <si>
    <t>C3orf62</t>
  </si>
  <si>
    <t>LINC00634</t>
  </si>
  <si>
    <t>LOC54944</t>
  </si>
  <si>
    <t>C2orf16</t>
  </si>
  <si>
    <t>KLHL3</t>
  </si>
  <si>
    <t>PLD4</t>
  </si>
  <si>
    <t>SYF2</t>
  </si>
  <si>
    <t>UGGT1</t>
  </si>
  <si>
    <t>LZTFL1</t>
  </si>
  <si>
    <t>LOC100506548</t>
  </si>
  <si>
    <t>HGSNAT</t>
  </si>
  <si>
    <t>CCDC146</t>
  </si>
  <si>
    <t>PAX8</t>
  </si>
  <si>
    <t>MXRA8</t>
  </si>
  <si>
    <t>AICDA</t>
  </si>
  <si>
    <t>IL21R</t>
  </si>
  <si>
    <t>TTC21A</t>
  </si>
  <si>
    <t>ZNF277</t>
  </si>
  <si>
    <t>KCNN3</t>
  </si>
  <si>
    <t>MYH11</t>
  </si>
  <si>
    <t>FHOD3</t>
  </si>
  <si>
    <t>DYNC2H1</t>
  </si>
  <si>
    <t>ZNF782</t>
  </si>
  <si>
    <t>LINC01152</t>
  </si>
  <si>
    <t>EPB41L4A</t>
  </si>
  <si>
    <t>SLC15A2</t>
  </si>
  <si>
    <t>PTCH1</t>
  </si>
  <si>
    <t>GALNT6</t>
  </si>
  <si>
    <t>IZUMO4</t>
  </si>
  <si>
    <t>ADAMTS13</t>
  </si>
  <si>
    <t>B3GNT9</t>
  </si>
  <si>
    <t>KLHL24</t>
  </si>
  <si>
    <t>CCDC78</t>
  </si>
  <si>
    <t>FRMPD3</t>
  </si>
  <si>
    <t>LINC00174</t>
  </si>
  <si>
    <t>EPB41L4A-AS1</t>
  </si>
  <si>
    <t>FCRL2</t>
  </si>
  <si>
    <t>ZGLP1</t>
  </si>
  <si>
    <t>FGR</t>
  </si>
  <si>
    <t>CD74</t>
  </si>
  <si>
    <t>IL10RA</t>
  </si>
  <si>
    <t>LRRC27</t>
  </si>
  <si>
    <t>LZTS1</t>
  </si>
  <si>
    <t>ENPP3</t>
  </si>
  <si>
    <t>MTRNR2L2</t>
  </si>
  <si>
    <t>RDH13</t>
  </si>
  <si>
    <t>MALAT1</t>
  </si>
  <si>
    <t>ITIH4</t>
  </si>
  <si>
    <t>LOC102724323</t>
  </si>
  <si>
    <t>NRG4</t>
  </si>
  <si>
    <t>SSH3</t>
  </si>
  <si>
    <t>ZNF556</t>
  </si>
  <si>
    <t>TOR4A</t>
  </si>
  <si>
    <t>MTUS2</t>
  </si>
  <si>
    <t>KDM6B</t>
  </si>
  <si>
    <t>TP53INP1</t>
  </si>
  <si>
    <t>DMPK</t>
  </si>
  <si>
    <t>SNX22</t>
  </si>
  <si>
    <t>DAPL1</t>
  </si>
  <si>
    <t>TRAF5</t>
  </si>
  <si>
    <t>ZNF425</t>
  </si>
  <si>
    <t>C8orf58</t>
  </si>
  <si>
    <t>ZMIZ2</t>
  </si>
  <si>
    <t>RRN3P3</t>
  </si>
  <si>
    <t>FAM186B</t>
  </si>
  <si>
    <t>DNAJC10</t>
  </si>
  <si>
    <t>DNAJC4</t>
  </si>
  <si>
    <t>IQCK</t>
  </si>
  <si>
    <t>NOL4</t>
  </si>
  <si>
    <t>LINC00342</t>
  </si>
  <si>
    <t>IGBP1P1</t>
  </si>
  <si>
    <t>KCNMB2</t>
  </si>
  <si>
    <t>LOC646471</t>
  </si>
  <si>
    <t>CTSF</t>
  </si>
  <si>
    <t>TLR4</t>
  </si>
  <si>
    <t>ARSA</t>
  </si>
  <si>
    <t>SPPL2B</t>
  </si>
  <si>
    <t>H2AFX</t>
  </si>
  <si>
    <t>DYRK1B</t>
  </si>
  <si>
    <t>SH3YL1</t>
  </si>
  <si>
    <t>TXLNGY</t>
  </si>
  <si>
    <t>LINC00476</t>
  </si>
  <si>
    <t>TCTN1</t>
  </si>
  <si>
    <t>CREBRF</t>
  </si>
  <si>
    <t>ALPK1</t>
  </si>
  <si>
    <t>FXYD1</t>
  </si>
  <si>
    <t>THBS3</t>
  </si>
  <si>
    <t>S1PR2</t>
  </si>
  <si>
    <t>RABL2A</t>
  </si>
  <si>
    <t>ABCA2</t>
  </si>
  <si>
    <t>TRIP6</t>
  </si>
  <si>
    <t>MROH1</t>
  </si>
  <si>
    <t>ITGAD</t>
  </si>
  <si>
    <t>CLHC1</t>
  </si>
  <si>
    <t>ADAM28</t>
  </si>
  <si>
    <t>CRMP1</t>
  </si>
  <si>
    <t>FAM69B</t>
  </si>
  <si>
    <t>ADCK3</t>
  </si>
  <si>
    <t>MTRNR2L9</t>
  </si>
  <si>
    <t>LOC728613</t>
  </si>
  <si>
    <t>SIGLEC17P</t>
  </si>
  <si>
    <t>TRAF1</t>
  </si>
  <si>
    <t>NEK6</t>
  </si>
  <si>
    <t>LOC642852</t>
  </si>
  <si>
    <t>ZNF276</t>
  </si>
  <si>
    <t>BCAS3</t>
  </si>
  <si>
    <t>NFKBID</t>
  </si>
  <si>
    <t>SMIM20</t>
  </si>
  <si>
    <t>VPREB3</t>
  </si>
  <si>
    <t>MTRNR2L8</t>
  </si>
  <si>
    <t>CYP4V2</t>
  </si>
  <si>
    <t>FLJ31306</t>
  </si>
  <si>
    <t>ZNF280C</t>
  </si>
  <si>
    <t>TAPBPL</t>
  </si>
  <si>
    <t>DHRS12</t>
  </si>
  <si>
    <t>ADAM8</t>
  </si>
  <si>
    <t>LINC01215</t>
  </si>
  <si>
    <t>ZNF547</t>
  </si>
  <si>
    <t>EHD3</t>
  </si>
  <si>
    <t>BAIAP2-AS1</t>
  </si>
  <si>
    <t>ZDHHC11</t>
  </si>
  <si>
    <t>RBM3</t>
  </si>
  <si>
    <t>LPIN1</t>
  </si>
  <si>
    <t>SYTL1</t>
  </si>
  <si>
    <t>TMOD2</t>
  </si>
  <si>
    <t>LOC283070</t>
  </si>
  <si>
    <t>KLLN</t>
  </si>
  <si>
    <t>TBKBP1</t>
  </si>
  <si>
    <t>GCHFR</t>
  </si>
  <si>
    <t>LOC400958</t>
  </si>
  <si>
    <t>HHEX</t>
  </si>
  <si>
    <t>HLA-DQA1</t>
  </si>
  <si>
    <t>C17orf100</t>
  </si>
  <si>
    <t>ALOX5</t>
  </si>
  <si>
    <t>SPSB3</t>
  </si>
  <si>
    <t>FAM214A</t>
  </si>
  <si>
    <t>NPR2</t>
  </si>
  <si>
    <t>SIGLEC10</t>
  </si>
  <si>
    <t>TNFSF8</t>
  </si>
  <si>
    <t>GDPGP1</t>
  </si>
  <si>
    <t>PRR22</t>
  </si>
  <si>
    <t>TMEM198B</t>
  </si>
  <si>
    <t>TMEM260</t>
  </si>
  <si>
    <t>ING4</t>
  </si>
  <si>
    <t>ENG</t>
  </si>
  <si>
    <t>RPS23</t>
  </si>
  <si>
    <t>DNASE1L2</t>
  </si>
  <si>
    <t>APOBR</t>
  </si>
  <si>
    <t>LYRM1</t>
  </si>
  <si>
    <t>LYSMD2</t>
  </si>
  <si>
    <t>RPL19P12</t>
  </si>
  <si>
    <t>SLC45A3</t>
  </si>
  <si>
    <t>ABRACL</t>
  </si>
  <si>
    <t>MAP3K7CL</t>
  </si>
  <si>
    <t>YBEY</t>
  </si>
  <si>
    <t>SLC4A8</t>
  </si>
  <si>
    <t>NEK8</t>
  </si>
  <si>
    <t>SOAT2</t>
  </si>
  <si>
    <t>TMED10P1</t>
  </si>
  <si>
    <t>SNX29</t>
  </si>
  <si>
    <t>SMDT1</t>
  </si>
  <si>
    <t>C10orf2</t>
  </si>
  <si>
    <t>ZNFX1</t>
  </si>
  <si>
    <t>COMMD6</t>
  </si>
  <si>
    <t>TOMM7</t>
  </si>
  <si>
    <t>ATP5EP2</t>
  </si>
  <si>
    <t>IGLL5</t>
  </si>
  <si>
    <t>USP6NL</t>
  </si>
  <si>
    <t>AFMID</t>
  </si>
  <si>
    <t>NEXN</t>
  </si>
  <si>
    <t>RGL4</t>
  </si>
  <si>
    <t>ACTG1</t>
  </si>
  <si>
    <t>LINC00909</t>
  </si>
  <si>
    <t>DENND2D</t>
  </si>
  <si>
    <t>ZNF827</t>
  </si>
  <si>
    <t>GSDMD</t>
  </si>
  <si>
    <t>MYBPHL</t>
  </si>
  <si>
    <t>EPS8L2</t>
  </si>
  <si>
    <t>CDV3</t>
  </si>
  <si>
    <t>GSDMB</t>
  </si>
  <si>
    <t>PXDNL</t>
  </si>
  <si>
    <t>NAV1</t>
  </si>
  <si>
    <t>ICAM5</t>
  </si>
  <si>
    <t>LOC644961</t>
  </si>
  <si>
    <t>S100A1</t>
  </si>
  <si>
    <t>ZBED6</t>
  </si>
  <si>
    <t>FAM66C</t>
  </si>
  <si>
    <t>FAM175A</t>
  </si>
  <si>
    <t>P2RX5-TAX1BP3</t>
  </si>
  <si>
    <t>TAPT1-AS1</t>
  </si>
  <si>
    <t>BLCAP</t>
  </si>
  <si>
    <t>STAG3L5P-PVRIG2P-PILRB</t>
  </si>
  <si>
    <t>HCST</t>
  </si>
  <si>
    <t>GRAMD4</t>
  </si>
  <si>
    <t>MTCL1</t>
  </si>
  <si>
    <t>EME2</t>
  </si>
  <si>
    <t>SORL1</t>
  </si>
  <si>
    <t>QSOX2</t>
  </si>
  <si>
    <t>CAMP</t>
  </si>
  <si>
    <t>LOC257396</t>
  </si>
  <si>
    <t>AHRR</t>
  </si>
  <si>
    <t>PRPF40B</t>
  </si>
  <si>
    <t>LOC440311</t>
  </si>
  <si>
    <t>LOC101243545</t>
  </si>
  <si>
    <t>AMICA1</t>
  </si>
  <si>
    <t>LOC100130331</t>
  </si>
  <si>
    <t>RPL23</t>
  </si>
  <si>
    <t>RPL26</t>
  </si>
  <si>
    <t>LRRC75A-AS1</t>
  </si>
  <si>
    <t>MRO</t>
  </si>
  <si>
    <t>LINC00847</t>
  </si>
  <si>
    <t>GTF2IRD2B</t>
  </si>
  <si>
    <t>PRKCZ</t>
  </si>
  <si>
    <t>LOC100507459</t>
  </si>
  <si>
    <t>TMEM234</t>
  </si>
  <si>
    <t>AVIL</t>
  </si>
  <si>
    <t>UNC79</t>
  </si>
  <si>
    <t>PCED1A</t>
  </si>
  <si>
    <t>TLR1</t>
  </si>
  <si>
    <t>TNS3</t>
  </si>
  <si>
    <t>PDLIM2</t>
  </si>
  <si>
    <t>FBXO10</t>
  </si>
  <si>
    <t>PLXNB2</t>
  </si>
  <si>
    <t>EXD3</t>
  </si>
  <si>
    <t>PDE4D</t>
  </si>
  <si>
    <t>GRAMD1B</t>
  </si>
  <si>
    <t>GRIN3B</t>
  </si>
  <si>
    <t>DOK3</t>
  </si>
  <si>
    <t>SIK1</t>
  </si>
  <si>
    <t>SLC6A16</t>
  </si>
  <si>
    <t>FAM195B</t>
  </si>
  <si>
    <t>FGF11</t>
  </si>
  <si>
    <t>LRRC61</t>
  </si>
  <si>
    <t>CYBB</t>
  </si>
  <si>
    <t>ZNF185</t>
  </si>
  <si>
    <t>PTPRE</t>
  </si>
  <si>
    <t>AKNA</t>
  </si>
  <si>
    <t>MZF1</t>
  </si>
  <si>
    <t>HDAC9</t>
  </si>
  <si>
    <t>NR1D2</t>
  </si>
  <si>
    <t>WDR19</t>
  </si>
  <si>
    <t>FAM102A</t>
  </si>
  <si>
    <t>SETD6</t>
  </si>
  <si>
    <t>GPR137B</t>
  </si>
  <si>
    <t>RNF44</t>
  </si>
  <si>
    <t>SORBS2</t>
  </si>
  <si>
    <t>FBXW8</t>
  </si>
  <si>
    <t>SNHG7</t>
  </si>
  <si>
    <t>STXBP6</t>
  </si>
  <si>
    <t>MBNL3</t>
  </si>
  <si>
    <t>ANKRD33B</t>
  </si>
  <si>
    <t>ASIC3</t>
  </si>
  <si>
    <t>ACYP2</t>
  </si>
  <si>
    <t>CLK1</t>
  </si>
  <si>
    <t>ANKRD23</t>
  </si>
  <si>
    <t>DRAM2</t>
  </si>
  <si>
    <t>SLC9A3</t>
  </si>
  <si>
    <t>HLA-DQB1</t>
  </si>
  <si>
    <t>ZFAS1</t>
  </si>
  <si>
    <t>RPS3A</t>
  </si>
  <si>
    <t>TYMP</t>
  </si>
  <si>
    <t>PRKCE</t>
  </si>
  <si>
    <t>LINC00959</t>
  </si>
  <si>
    <t>LGALS9</t>
  </si>
  <si>
    <t>CSAD</t>
  </si>
  <si>
    <t>GSN</t>
  </si>
  <si>
    <t>SNHG8</t>
  </si>
  <si>
    <t>ALOX12B</t>
  </si>
  <si>
    <t>RPS10P7</t>
  </si>
  <si>
    <t>ITPKB</t>
  </si>
  <si>
    <t>FAR2P2</t>
  </si>
  <si>
    <t>TMC8</t>
  </si>
  <si>
    <t>RPL39</t>
  </si>
  <si>
    <t>OPRL1</t>
  </si>
  <si>
    <t>EIF3F</t>
  </si>
  <si>
    <t>PCED1B-AS1</t>
  </si>
  <si>
    <t>TMEM156</t>
  </si>
  <si>
    <t>C9orf172</t>
  </si>
  <si>
    <t>SIDT2</t>
  </si>
  <si>
    <t>TNRC6C</t>
  </si>
  <si>
    <t>PRR29</t>
  </si>
  <si>
    <t>IQSEC1</t>
  </si>
  <si>
    <t>PTK2B</t>
  </si>
  <si>
    <t>CCDC122</t>
  </si>
  <si>
    <t>BTNL9</t>
  </si>
  <si>
    <t>ADPRM</t>
  </si>
  <si>
    <t>FRAT1</t>
  </si>
  <si>
    <t>RPL32P3</t>
  </si>
  <si>
    <t>ABCA7</t>
  </si>
  <si>
    <t>LMO7</t>
  </si>
  <si>
    <t>PCNXL2</t>
  </si>
  <si>
    <t>BCR</t>
  </si>
  <si>
    <t>ALDH3B1</t>
  </si>
  <si>
    <t>ZNF497</t>
  </si>
  <si>
    <t>ZNF783</t>
  </si>
  <si>
    <t>PITPNA-AS1</t>
  </si>
  <si>
    <t>C11orf48</t>
  </si>
  <si>
    <t>OSBPL7</t>
  </si>
  <si>
    <t>ZFAND1</t>
  </si>
  <si>
    <t>CYS1</t>
  </si>
  <si>
    <t>CHN2</t>
  </si>
  <si>
    <t>FADS3</t>
  </si>
  <si>
    <t>FMO4</t>
  </si>
  <si>
    <t>SH3BP2</t>
  </si>
  <si>
    <t>WDR5B</t>
  </si>
  <si>
    <t>C21orf2</t>
  </si>
  <si>
    <t>CPT1B</t>
  </si>
  <si>
    <t>SLC41A1</t>
  </si>
  <si>
    <t>IQCE</t>
  </si>
  <si>
    <t>SSBP3</t>
  </si>
  <si>
    <t>FAM86B3P</t>
  </si>
  <si>
    <t>UBALD1</t>
  </si>
  <si>
    <t>TLR9</t>
  </si>
  <si>
    <t>MICAL1</t>
  </si>
  <si>
    <t>CRTC1</t>
  </si>
  <si>
    <t>RPL37A</t>
  </si>
  <si>
    <t>MAP4K1</t>
  </si>
  <si>
    <t>KIZ</t>
  </si>
  <si>
    <t>DEXI</t>
  </si>
  <si>
    <t>NAT9</t>
  </si>
  <si>
    <t>FAM213B</t>
  </si>
  <si>
    <t>PSTPIP1</t>
  </si>
  <si>
    <t>IFT20</t>
  </si>
  <si>
    <t>FAM86JP</t>
  </si>
  <si>
    <t>CHURC1</t>
  </si>
  <si>
    <t>IGSF9B</t>
  </si>
  <si>
    <t>CD40</t>
  </si>
  <si>
    <t>HEXDC</t>
  </si>
  <si>
    <t>ZNF681</t>
  </si>
  <si>
    <t>RPL41</t>
  </si>
  <si>
    <t>ITGB2</t>
  </si>
  <si>
    <t>KLF10</t>
  </si>
  <si>
    <t>ZNF517</t>
  </si>
  <si>
    <t>IFT140</t>
  </si>
  <si>
    <t>LINC00957</t>
  </si>
  <si>
    <t>CCDC57</t>
  </si>
  <si>
    <t>LRRC32</t>
  </si>
  <si>
    <t>GSTO2</t>
  </si>
  <si>
    <t>C2orf88</t>
  </si>
  <si>
    <t>NBPF1</t>
  </si>
  <si>
    <t>LINC00265</t>
  </si>
  <si>
    <t>RECQL5</t>
  </si>
  <si>
    <t>PFKFB2</t>
  </si>
  <si>
    <t>SDCBP2-AS1</t>
  </si>
  <si>
    <t>TPGS1</t>
  </si>
  <si>
    <t>RASGEF1B</t>
  </si>
  <si>
    <t>E2F5</t>
  </si>
  <si>
    <t>SLAMF6</t>
  </si>
  <si>
    <t>CTTN</t>
  </si>
  <si>
    <t>ACCS</t>
  </si>
  <si>
    <t>RPS4Y1</t>
  </si>
  <si>
    <t>SMAD3</t>
  </si>
  <si>
    <t>ATM</t>
  </si>
  <si>
    <t>METAP1D</t>
  </si>
  <si>
    <t>STAT6</t>
  </si>
  <si>
    <t>ZNF137P</t>
  </si>
  <si>
    <t>PARP10</t>
  </si>
  <si>
    <t>TTC12</t>
  </si>
  <si>
    <t>RIN1</t>
  </si>
  <si>
    <t>ZNF37A</t>
  </si>
  <si>
    <t>LOC102724814</t>
  </si>
  <si>
    <t>ATP8A1</t>
  </si>
  <si>
    <t>ARL15</t>
  </si>
  <si>
    <t>EPHB4</t>
  </si>
  <si>
    <t>TXLNB</t>
  </si>
  <si>
    <t>SLC12A9</t>
  </si>
  <si>
    <t>UTRN</t>
  </si>
  <si>
    <t>ZCWPW1</t>
  </si>
  <si>
    <t>DPY19L2P2</t>
  </si>
  <si>
    <t>CSRNP3</t>
  </si>
  <si>
    <t>DENND6B</t>
  </si>
  <si>
    <t>L3HYPDH</t>
  </si>
  <si>
    <t>KIAA0141</t>
  </si>
  <si>
    <t>VWCE</t>
  </si>
  <si>
    <t>RSRP1</t>
  </si>
  <si>
    <t>TSPAN18</t>
  </si>
  <si>
    <t>TTC17</t>
  </si>
  <si>
    <t>GUSBP11</t>
  </si>
  <si>
    <t>TRIM46</t>
  </si>
  <si>
    <t>MIPEPP3</t>
  </si>
  <si>
    <t>SUPT3H</t>
  </si>
  <si>
    <t>ACSF3</t>
  </si>
  <si>
    <t>TAF1D</t>
  </si>
  <si>
    <t>TMEM44-AS1</t>
  </si>
  <si>
    <t>LHPP</t>
  </si>
  <si>
    <t>PPP1R16A</t>
  </si>
  <si>
    <t>C10orf32</t>
  </si>
  <si>
    <t>TMEM198</t>
  </si>
  <si>
    <t>ZBTB4</t>
  </si>
  <si>
    <t>LINC01000</t>
  </si>
  <si>
    <t>ODF3B</t>
  </si>
  <si>
    <t>ZNF37BP</t>
  </si>
  <si>
    <t>SAP25</t>
  </si>
  <si>
    <t>LTB4R</t>
  </si>
  <si>
    <t>NOXO1</t>
  </si>
  <si>
    <t>ABHD8</t>
  </si>
  <si>
    <t>NINJ2</t>
  </si>
  <si>
    <t>LOC100506801</t>
  </si>
  <si>
    <t>CECR1</t>
  </si>
  <si>
    <t>IL17D</t>
  </si>
  <si>
    <t>EXT1</t>
  </si>
  <si>
    <t>TAGAP</t>
  </si>
  <si>
    <t>PLA2G6</t>
  </si>
  <si>
    <t>MNT</t>
  </si>
  <si>
    <t>FPR1</t>
  </si>
  <si>
    <t>ZNF707</t>
  </si>
  <si>
    <t>RGS8</t>
  </si>
  <si>
    <t>LOC731424</t>
  </si>
  <si>
    <t>LYRM9</t>
  </si>
  <si>
    <t>CNR2</t>
  </si>
  <si>
    <t>RGS13</t>
  </si>
  <si>
    <t>LOC148413</t>
  </si>
  <si>
    <t>CCDC159</t>
  </si>
  <si>
    <t>TSNARE1</t>
  </si>
  <si>
    <t>LETMD1</t>
  </si>
  <si>
    <t>C7orf31</t>
  </si>
  <si>
    <t>ERV3-1</t>
  </si>
  <si>
    <t>LOC100505622</t>
  </si>
  <si>
    <t>CUX1</t>
  </si>
  <si>
    <t>ASAP3</t>
  </si>
  <si>
    <t>SLC25A45</t>
  </si>
  <si>
    <t>ENTHD2</t>
  </si>
  <si>
    <t>SEMA4A</t>
  </si>
  <si>
    <t>RBM4</t>
  </si>
  <si>
    <t>ZNF546</t>
  </si>
  <si>
    <t>RPL13AP3</t>
  </si>
  <si>
    <t>SRSF8</t>
  </si>
  <si>
    <t>PPAPDC2</t>
  </si>
  <si>
    <t>WDR81</t>
  </si>
  <si>
    <t>TBC1D10C</t>
  </si>
  <si>
    <t>TRMT1</t>
  </si>
  <si>
    <t>KLHL6</t>
  </si>
  <si>
    <t>ABR</t>
  </si>
  <si>
    <t>CCDC69</t>
  </si>
  <si>
    <t>EIF2A</t>
  </si>
  <si>
    <t>SLC39A13</t>
  </si>
  <si>
    <t>PLEKHF2</t>
  </si>
  <si>
    <t>SLC45A4</t>
  </si>
  <si>
    <t>RAB11B-AS1</t>
  </si>
  <si>
    <t>ZNF831</t>
  </si>
  <si>
    <t>PIGG</t>
  </si>
  <si>
    <t>RPL13AP20</t>
  </si>
  <si>
    <t>GABPB1-AS1</t>
  </si>
  <si>
    <t>ZNF682</t>
  </si>
  <si>
    <t>FAM129C</t>
  </si>
  <si>
    <t>C4orf3</t>
  </si>
  <si>
    <t>ARHGAP4</t>
  </si>
  <si>
    <t>BICD2</t>
  </si>
  <si>
    <t>ZMIZ1</t>
  </si>
  <si>
    <t>SUMF1</t>
  </si>
  <si>
    <t>SULT1A1</t>
  </si>
  <si>
    <t>PBXIP1</t>
  </si>
  <si>
    <t>ZNF485</t>
  </si>
  <si>
    <t>MAPK8IP3</t>
  </si>
  <si>
    <t>COL4A3</t>
  </si>
  <si>
    <t>ANKDD1A</t>
  </si>
  <si>
    <t>IKBKE</t>
  </si>
  <si>
    <t>ZNF767P</t>
  </si>
  <si>
    <t>ATHL1</t>
  </si>
  <si>
    <t>TNNT3</t>
  </si>
  <si>
    <t>ZNF605</t>
  </si>
  <si>
    <t>GAS5</t>
  </si>
  <si>
    <t>KMO</t>
  </si>
  <si>
    <t>SERINC4</t>
  </si>
  <si>
    <t>DNASE1</t>
  </si>
  <si>
    <t>YPEL2</t>
  </si>
  <si>
    <t>ZNF583</t>
  </si>
  <si>
    <t>CCNB1IP1</t>
  </si>
  <si>
    <t>SEC14L1P1</t>
  </si>
  <si>
    <t>RPL36A</t>
  </si>
  <si>
    <t>FBXO25</t>
  </si>
  <si>
    <t>PSMD5-AS1</t>
  </si>
  <si>
    <t>TFEB</t>
  </si>
  <si>
    <t>WDTC1</t>
  </si>
  <si>
    <t>STX7</t>
  </si>
  <si>
    <t>RPH3AL</t>
  </si>
  <si>
    <t>LOC100128164</t>
  </si>
  <si>
    <t>ZFAND4</t>
  </si>
  <si>
    <t>MANBA</t>
  </si>
  <si>
    <t>EZH1</t>
  </si>
  <si>
    <t>CAPN10-AS1</t>
  </si>
  <si>
    <t>SLC7A7</t>
  </si>
  <si>
    <t>ZNF780A</t>
  </si>
  <si>
    <t>UNC93B1</t>
  </si>
  <si>
    <t>DTX4</t>
  </si>
  <si>
    <t>L3MBTL1</t>
  </si>
  <si>
    <t>U2AF1L4</t>
  </si>
  <si>
    <t>MUC19</t>
  </si>
  <si>
    <t>BIRC7</t>
  </si>
  <si>
    <t>TEX9</t>
  </si>
  <si>
    <t>ZNF83</t>
  </si>
  <si>
    <t>CTSS</t>
  </si>
  <si>
    <t>CCDC28A</t>
  </si>
  <si>
    <t>PIGM</t>
  </si>
  <si>
    <t>MAPK8IP2</t>
  </si>
  <si>
    <t>ZFP41</t>
  </si>
  <si>
    <t>ACTG1P4</t>
  </si>
  <si>
    <t>MYO1E</t>
  </si>
  <si>
    <t>LAMA5</t>
  </si>
  <si>
    <t>ZNF862</t>
  </si>
  <si>
    <t>RAB3A</t>
  </si>
  <si>
    <t>HIP1R</t>
  </si>
  <si>
    <t>PAQR6</t>
  </si>
  <si>
    <t>METTL12</t>
  </si>
  <si>
    <t>C5orf45</t>
  </si>
  <si>
    <t>PCMTD2</t>
  </si>
  <si>
    <t>RBM6</t>
  </si>
  <si>
    <t>PGAP3</t>
  </si>
  <si>
    <t>ABLIM1</t>
  </si>
  <si>
    <t>ZNF785</t>
  </si>
  <si>
    <t>DUSP28</t>
  </si>
  <si>
    <t>ASB13</t>
  </si>
  <si>
    <t>OR13A1</t>
  </si>
  <si>
    <t>DENND1C</t>
  </si>
  <si>
    <t>PINK1-AS</t>
  </si>
  <si>
    <t>TIGD1</t>
  </si>
  <si>
    <t>PTAFR</t>
  </si>
  <si>
    <t>MIB2</t>
  </si>
  <si>
    <t>DAAM1</t>
  </si>
  <si>
    <t>ERBB2</t>
  </si>
  <si>
    <t>PCDHGA7</t>
  </si>
  <si>
    <t>FAM86C2P</t>
  </si>
  <si>
    <t>TMEM99</t>
  </si>
  <si>
    <t>LMNA</t>
  </si>
  <si>
    <t>HHAT</t>
  </si>
  <si>
    <t>ZNF641</t>
  </si>
  <si>
    <t>MBD4</t>
  </si>
  <si>
    <t>TOR3A</t>
  </si>
  <si>
    <t>C5</t>
  </si>
  <si>
    <t>LOC100505812</t>
  </si>
  <si>
    <t>DMWD</t>
  </si>
  <si>
    <t>OFD1</t>
  </si>
  <si>
    <t>KIAA0556</t>
  </si>
  <si>
    <t>IRF2BP1</t>
  </si>
  <si>
    <t>RFTN1</t>
  </si>
  <si>
    <t>SDK1</t>
  </si>
  <si>
    <t>CTSZ</t>
  </si>
  <si>
    <t>CCDC183-AS1</t>
  </si>
  <si>
    <t>GPR18</t>
  </si>
  <si>
    <t>LRMP</t>
  </si>
  <si>
    <t>NR1D1</t>
  </si>
  <si>
    <t>CLTCL1</t>
  </si>
  <si>
    <t>PLEKHM1P</t>
  </si>
  <si>
    <t>METTL7A</t>
  </si>
  <si>
    <t>RABEP2</t>
  </si>
  <si>
    <t>LOC101928378</t>
  </si>
  <si>
    <t>RHPN1</t>
  </si>
  <si>
    <t>INCA1</t>
  </si>
  <si>
    <t>NPAS1</t>
  </si>
  <si>
    <t>ZSCAN16-AS1</t>
  </si>
  <si>
    <t>SEPW1</t>
  </si>
  <si>
    <t>ZNF331</t>
  </si>
  <si>
    <t>HOXB3</t>
  </si>
  <si>
    <t>NICN1</t>
  </si>
  <si>
    <t>SYT12</t>
  </si>
  <si>
    <t>SYTL2</t>
  </si>
  <si>
    <t>TCF7L2</t>
  </si>
  <si>
    <t>KLF13</t>
  </si>
  <si>
    <t>FKBP15</t>
  </si>
  <si>
    <t>RPS14P3</t>
  </si>
  <si>
    <t>PIK3C3</t>
  </si>
  <si>
    <t>AKAP9</t>
  </si>
  <si>
    <t>FAM208B</t>
  </si>
  <si>
    <t>RPS18P9</t>
  </si>
  <si>
    <t>NUDT17</t>
  </si>
  <si>
    <t>TMEM86B</t>
  </si>
  <si>
    <t>MTA3</t>
  </si>
  <si>
    <t>SCNN1D</t>
  </si>
  <si>
    <t>FCRLA</t>
  </si>
  <si>
    <t>AMIGO3</t>
  </si>
  <si>
    <t>NOA1</t>
  </si>
  <si>
    <t>TMEM80</t>
  </si>
  <si>
    <t>C2CD5</t>
  </si>
  <si>
    <t>CLCN7</t>
  </si>
  <si>
    <t>MROH6</t>
  </si>
  <si>
    <t>SLX4IP</t>
  </si>
  <si>
    <t>DTX3</t>
  </si>
  <si>
    <t>KIAA1377</t>
  </si>
  <si>
    <t>TNNC1</t>
  </si>
  <si>
    <t>SLC35E2</t>
  </si>
  <si>
    <t>RASGRP2</t>
  </si>
  <si>
    <t>GFI1B</t>
  </si>
  <si>
    <t>LINC00426</t>
  </si>
  <si>
    <t>ANKRD13A</t>
  </si>
  <si>
    <t>PRR7</t>
  </si>
  <si>
    <t>UBXN11</t>
  </si>
  <si>
    <t>USP2-AS1</t>
  </si>
  <si>
    <t>TPP1</t>
  </si>
  <si>
    <t>NOP14-AS1</t>
  </si>
  <si>
    <t>LINC-PINT</t>
  </si>
  <si>
    <t>CACFD1</t>
  </si>
  <si>
    <t>IGHG4</t>
  </si>
  <si>
    <t>MARCH2</t>
  </si>
  <si>
    <t>CTBP1-AS</t>
  </si>
  <si>
    <t>PTGS1</t>
  </si>
  <si>
    <t>TTLL11</t>
  </si>
  <si>
    <t>DYNLL1-AS1</t>
  </si>
  <si>
    <t>CORO7</t>
  </si>
  <si>
    <t>SRRM5</t>
  </si>
  <si>
    <t>RBM4B</t>
  </si>
  <si>
    <t>CECR7</t>
  </si>
  <si>
    <t>HSD17B14</t>
  </si>
  <si>
    <t>DTX1</t>
  </si>
  <si>
    <t>NBR1</t>
  </si>
  <si>
    <t>CEP162</t>
  </si>
  <si>
    <t>HOOK2</t>
  </si>
  <si>
    <t>KCNH8</t>
  </si>
  <si>
    <t>STK38</t>
  </si>
  <si>
    <t>VASP</t>
  </si>
  <si>
    <t>SCN4A</t>
  </si>
  <si>
    <t>VPS9D1-AS1</t>
  </si>
  <si>
    <t>ASB16-AS1</t>
  </si>
  <si>
    <t>GLTSCR1L</t>
  </si>
  <si>
    <t>A4GALT</t>
  </si>
  <si>
    <t>C11orf1</t>
  </si>
  <si>
    <t>UNC13D</t>
  </si>
  <si>
    <t>RPL35A</t>
  </si>
  <si>
    <t>RPS7</t>
  </si>
  <si>
    <t>DERL3</t>
  </si>
  <si>
    <t>TPCN1</t>
  </si>
  <si>
    <t>ADCK1</t>
  </si>
  <si>
    <t>JAKMIP1</t>
  </si>
  <si>
    <t>TRAF3IP2</t>
  </si>
  <si>
    <t>AP5Z1</t>
  </si>
  <si>
    <t>CLVS1</t>
  </si>
  <si>
    <t>ERCC1</t>
  </si>
  <si>
    <t>PPP1R3E</t>
  </si>
  <si>
    <t>NFE2L3</t>
  </si>
  <si>
    <t>JUND</t>
  </si>
  <si>
    <t>NFATC4</t>
  </si>
  <si>
    <t>YY2</t>
  </si>
  <si>
    <t>SLC7A2</t>
  </si>
  <si>
    <t>SIAE</t>
  </si>
  <si>
    <t>ZNF490</t>
  </si>
  <si>
    <t>TRIM38</t>
  </si>
  <si>
    <t>SYNE1</t>
  </si>
  <si>
    <t>SELL</t>
  </si>
  <si>
    <t>ADARB1</t>
  </si>
  <si>
    <t>PCDHGB2</t>
  </si>
  <si>
    <t>RSPH4A</t>
  </si>
  <si>
    <t>SAMHD1</t>
  </si>
  <si>
    <t>ZNF134</t>
  </si>
  <si>
    <t>COX7A2L</t>
  </si>
  <si>
    <t>DACT3</t>
  </si>
  <si>
    <t>NINL</t>
  </si>
  <si>
    <t>NRARP</t>
  </si>
  <si>
    <t>PIP5K1C</t>
  </si>
  <si>
    <t>PPP1R37</t>
  </si>
  <si>
    <t>ELMO2</t>
  </si>
  <si>
    <t>SULT1A2</t>
  </si>
  <si>
    <t>KIAA0753</t>
  </si>
  <si>
    <t>CLK4</t>
  </si>
  <si>
    <t>SPSB1</t>
  </si>
  <si>
    <t>IFT22</t>
  </si>
  <si>
    <t>UBXN6</t>
  </si>
  <si>
    <t>DDX17</t>
  </si>
  <si>
    <t>ZFP62</t>
  </si>
  <si>
    <t>CHKB-AS1</t>
  </si>
  <si>
    <t>TXLNG</t>
  </si>
  <si>
    <t>ZC3H8</t>
  </si>
  <si>
    <t>FCHSD1</t>
  </si>
  <si>
    <t>GIGYF1</t>
  </si>
  <si>
    <t>ZNF688</t>
  </si>
  <si>
    <t>SOX2-OT</t>
  </si>
  <si>
    <t>RND1</t>
  </si>
  <si>
    <t>FLJ10038</t>
  </si>
  <si>
    <t>C22orf34</t>
  </si>
  <si>
    <t>DCAF4</t>
  </si>
  <si>
    <t>CARD11</t>
  </si>
  <si>
    <t>PLEK</t>
  </si>
  <si>
    <t>WWC3</t>
  </si>
  <si>
    <t>EPG5</t>
  </si>
  <si>
    <t>CES3</t>
  </si>
  <si>
    <t>POLR1D</t>
  </si>
  <si>
    <t>CD38</t>
  </si>
  <si>
    <t>MAP2K6</t>
  </si>
  <si>
    <t>C19orf44</t>
  </si>
  <si>
    <t>DPCD</t>
  </si>
  <si>
    <t>SH2B2</t>
  </si>
  <si>
    <t>CLSTN3</t>
  </si>
  <si>
    <t>DYM</t>
  </si>
  <si>
    <t>RALGPS2</t>
  </si>
  <si>
    <t>ZNF814</t>
  </si>
  <si>
    <t>METTL25</t>
  </si>
  <si>
    <t>KIAA0930</t>
  </si>
  <si>
    <t>LOC401320</t>
  </si>
  <si>
    <t>RIMS2</t>
  </si>
  <si>
    <t>LOC146880</t>
  </si>
  <si>
    <t>CD97</t>
  </si>
  <si>
    <t>PYCRL</t>
  </si>
  <si>
    <t>ZNF251</t>
  </si>
  <si>
    <t>PTENP1</t>
  </si>
  <si>
    <t>N4BP3</t>
  </si>
  <si>
    <t>ZBED5-AS1</t>
  </si>
  <si>
    <t>TPT1-AS1</t>
  </si>
  <si>
    <t>CLUHP3</t>
  </si>
  <si>
    <t>GGACT</t>
  </si>
  <si>
    <t>TOM1L2</t>
  </si>
  <si>
    <t>ZNF271</t>
  </si>
  <si>
    <t>MARCH8</t>
  </si>
  <si>
    <t>SH3KBP1</t>
  </si>
  <si>
    <t>C9orf69</t>
  </si>
  <si>
    <t>SCAMP5</t>
  </si>
  <si>
    <t>NPDC1</t>
  </si>
  <si>
    <t>ADM5</t>
  </si>
  <si>
    <t>TRAPPC2</t>
  </si>
  <si>
    <t>TOB2</t>
  </si>
  <si>
    <t>POGLUT1</t>
  </si>
  <si>
    <t>TESK2</t>
  </si>
  <si>
    <t>C1orf85</t>
  </si>
  <si>
    <t>WDR73</t>
  </si>
  <si>
    <t>MCTP2</t>
  </si>
  <si>
    <t>STX1A</t>
  </si>
  <si>
    <t>ZFP36</t>
  </si>
  <si>
    <t>SGSM2</t>
  </si>
  <si>
    <t>BRSK1</t>
  </si>
  <si>
    <t>CYB5D1</t>
  </si>
  <si>
    <t>TBC1D13</t>
  </si>
  <si>
    <t>LINC00487</t>
  </si>
  <si>
    <t>RCBTB2</t>
  </si>
  <si>
    <t>SNX17</t>
  </si>
  <si>
    <t>MYL6B</t>
  </si>
  <si>
    <t>WDR45</t>
  </si>
  <si>
    <t>IFT27</t>
  </si>
  <si>
    <t>ZNF493</t>
  </si>
  <si>
    <t>EEPD1</t>
  </si>
  <si>
    <t>TMEM57</t>
  </si>
  <si>
    <t>PCBP1-AS1</t>
  </si>
  <si>
    <t>GORASP1</t>
  </si>
  <si>
    <t>EEF1G</t>
  </si>
  <si>
    <t>WDR60</t>
  </si>
  <si>
    <t>LINC00999</t>
  </si>
  <si>
    <t>ZNF16</t>
  </si>
  <si>
    <t>FOXO4</t>
  </si>
  <si>
    <t>STK36</t>
  </si>
  <si>
    <t>ZKSCAN1</t>
  </si>
  <si>
    <t>CSF2RB</t>
  </si>
  <si>
    <t>FBXO44</t>
  </si>
  <si>
    <t>MDK</t>
  </si>
  <si>
    <t>TMEM18</t>
  </si>
  <si>
    <t>CD1D</t>
  </si>
  <si>
    <t>FAM200B</t>
  </si>
  <si>
    <t>FUT11</t>
  </si>
  <si>
    <t>PVRL1</t>
  </si>
  <si>
    <t>EDEM1</t>
  </si>
  <si>
    <t>ERLIN1</t>
  </si>
  <si>
    <t>SMIM13</t>
  </si>
  <si>
    <t>JKAMP</t>
  </si>
  <si>
    <t>ZDHHC13</t>
  </si>
  <si>
    <t>PIK3R3</t>
  </si>
  <si>
    <t>SLC37A3</t>
  </si>
  <si>
    <t>RANBP9</t>
  </si>
  <si>
    <t>ZNF714</t>
  </si>
  <si>
    <t>LOC645513</t>
  </si>
  <si>
    <t>COLGALT1</t>
  </si>
  <si>
    <t>DCLRE1A</t>
  </si>
  <si>
    <t>ARHGAP24</t>
  </si>
  <si>
    <t>PIGU</t>
  </si>
  <si>
    <t>PTPN1</t>
  </si>
  <si>
    <t>YWHAQ</t>
  </si>
  <si>
    <t>REEP4</t>
  </si>
  <si>
    <t>NIT2</t>
  </si>
  <si>
    <t>IKZF4</t>
  </si>
  <si>
    <t>RUFY3</t>
  </si>
  <si>
    <t>BRCA2</t>
  </si>
  <si>
    <t>PRR11</t>
  </si>
  <si>
    <t>IL6ST</t>
  </si>
  <si>
    <t>SLC17A5</t>
  </si>
  <si>
    <t>OSBPL11</t>
  </si>
  <si>
    <t>ULBP2</t>
  </si>
  <si>
    <t>PMAIP1</t>
  </si>
  <si>
    <t>TMEM242</t>
  </si>
  <si>
    <t>ZFP69B</t>
  </si>
  <si>
    <t>HAUS7</t>
  </si>
  <si>
    <t>SLK</t>
  </si>
  <si>
    <t>ITPRIPL1</t>
  </si>
  <si>
    <t>CKLF</t>
  </si>
  <si>
    <t>HAUS6</t>
  </si>
  <si>
    <t>ITM2B</t>
  </si>
  <si>
    <t>PRDX1</t>
  </si>
  <si>
    <t>TMEM147</t>
  </si>
  <si>
    <t>HAUS1</t>
  </si>
  <si>
    <t>ARL3</t>
  </si>
  <si>
    <t>KHDC1</t>
  </si>
  <si>
    <t>FAM96A</t>
  </si>
  <si>
    <t>SV2A</t>
  </si>
  <si>
    <t>RAP1GDS1</t>
  </si>
  <si>
    <t>ZFP91</t>
  </si>
  <si>
    <t>DCUN1D2</t>
  </si>
  <si>
    <t>RNASEH1</t>
  </si>
  <si>
    <t>GNB5</t>
  </si>
  <si>
    <t>ALDH9A1</t>
  </si>
  <si>
    <t>EBI3</t>
  </si>
  <si>
    <t>UBE2NL</t>
  </si>
  <si>
    <t>KLHL9</t>
  </si>
  <si>
    <t>MTG1</t>
  </si>
  <si>
    <t>APBB2</t>
  </si>
  <si>
    <t>PIGX</t>
  </si>
  <si>
    <t>SHMT1</t>
  </si>
  <si>
    <t>NT5DC2</t>
  </si>
  <si>
    <t>CLOCK</t>
  </si>
  <si>
    <t>ZNF628</t>
  </si>
  <si>
    <t>GAPVD1</t>
  </si>
  <si>
    <t>USP14</t>
  </si>
  <si>
    <t>HSPA9</t>
  </si>
  <si>
    <t>PLIN2</t>
  </si>
  <si>
    <t>CPD</t>
  </si>
  <si>
    <t>CCDC117</t>
  </si>
  <si>
    <t>TMEM11</t>
  </si>
  <si>
    <t>LRRFIP1</t>
  </si>
  <si>
    <t>SPAG9</t>
  </si>
  <si>
    <t>TCTEX1D2</t>
  </si>
  <si>
    <t>TWF1</t>
  </si>
  <si>
    <t>PLCL2</t>
  </si>
  <si>
    <t>SOAT1</t>
  </si>
  <si>
    <t>LPGAT1</t>
  </si>
  <si>
    <t>LOC100507002</t>
  </si>
  <si>
    <t>TUBD1</t>
  </si>
  <si>
    <t>MFSD4</t>
  </si>
  <si>
    <t>EPT1</t>
  </si>
  <si>
    <t>ZC3HC1</t>
  </si>
  <si>
    <t>ANO6</t>
  </si>
  <si>
    <t>ACN9</t>
  </si>
  <si>
    <t>ACBD7</t>
  </si>
  <si>
    <t>SLC1A5</t>
  </si>
  <si>
    <t>CNIH2</t>
  </si>
  <si>
    <t>PARPBP</t>
  </si>
  <si>
    <t>NUCB2</t>
  </si>
  <si>
    <t>TMEM135</t>
  </si>
  <si>
    <t>C12orf29</t>
  </si>
  <si>
    <t>SERPINB9</t>
  </si>
  <si>
    <t>SLC25A13</t>
  </si>
  <si>
    <t>NET1</t>
  </si>
  <si>
    <t>HUNK</t>
  </si>
  <si>
    <t>SGTB</t>
  </si>
  <si>
    <t>FKBP4</t>
  </si>
  <si>
    <t>TP53INP2</t>
  </si>
  <si>
    <t>TMEM180</t>
  </si>
  <si>
    <t>SLC1A4</t>
  </si>
  <si>
    <t>SLC16A7</t>
  </si>
  <si>
    <t>SPICE1</t>
  </si>
  <si>
    <t>ZFP64</t>
  </si>
  <si>
    <t>PUSL1</t>
  </si>
  <si>
    <t>ITGA4</t>
  </si>
  <si>
    <t>WWP1</t>
  </si>
  <si>
    <t>TMED5</t>
  </si>
  <si>
    <t>SKA3</t>
  </si>
  <si>
    <t>ECI1</t>
  </si>
  <si>
    <t>RNF26</t>
  </si>
  <si>
    <t>TRIB3</t>
  </si>
  <si>
    <t>CLDN23</t>
  </si>
  <si>
    <t>VBP1</t>
  </si>
  <si>
    <t>LOC642236</t>
  </si>
  <si>
    <t>APPL1</t>
  </si>
  <si>
    <t>CACYBP</t>
  </si>
  <si>
    <t>ZNF768</t>
  </si>
  <si>
    <t>MREG</t>
  </si>
  <si>
    <t>TRIM37</t>
  </si>
  <si>
    <t>OIP5</t>
  </si>
  <si>
    <t>DGKH</t>
  </si>
  <si>
    <t>NHLRC2</t>
  </si>
  <si>
    <t>OSGIN2</t>
  </si>
  <si>
    <t>UNG</t>
  </si>
  <si>
    <t>C4orf29</t>
  </si>
  <si>
    <t>CERKL</t>
  </si>
  <si>
    <t>LOC728554</t>
  </si>
  <si>
    <t>HSP90AA1</t>
  </si>
  <si>
    <t>FAS</t>
  </si>
  <si>
    <t>FAM174A</t>
  </si>
  <si>
    <t>C14orf80</t>
  </si>
  <si>
    <t>NUP160</t>
  </si>
  <si>
    <t>TMEM106A</t>
  </si>
  <si>
    <t>TST</t>
  </si>
  <si>
    <t>CASK</t>
  </si>
  <si>
    <t>TIMM21</t>
  </si>
  <si>
    <t>ELOVL6</t>
  </si>
  <si>
    <t>NDUFV2</t>
  </si>
  <si>
    <t>DVL2</t>
  </si>
  <si>
    <t>DLD</t>
  </si>
  <si>
    <t>GPT2</t>
  </si>
  <si>
    <t>CCDC134</t>
  </si>
  <si>
    <t>IVNS1ABP</t>
  </si>
  <si>
    <t>CASP6</t>
  </si>
  <si>
    <t>C19orf25</t>
  </si>
  <si>
    <t>DAPP1</t>
  </si>
  <si>
    <t>PLOD3</t>
  </si>
  <si>
    <t>CHAC2</t>
  </si>
  <si>
    <t>GPN3</t>
  </si>
  <si>
    <t>ABCB10</t>
  </si>
  <si>
    <t>CHEK2</t>
  </si>
  <si>
    <t>MMAA</t>
  </si>
  <si>
    <t>TALDO1</t>
  </si>
  <si>
    <t>SRI</t>
  </si>
  <si>
    <t>NFE2L2</t>
  </si>
  <si>
    <t>TECR</t>
  </si>
  <si>
    <t>PKIG</t>
  </si>
  <si>
    <t>WBP11P1</t>
  </si>
  <si>
    <t>DHRS4L2</t>
  </si>
  <si>
    <t>KIAA1324L</t>
  </si>
  <si>
    <t>B4GALT2</t>
  </si>
  <si>
    <t>LOC285074</t>
  </si>
  <si>
    <t>KNTC1</t>
  </si>
  <si>
    <t>PPM1L</t>
  </si>
  <si>
    <t>RAD23A</t>
  </si>
  <si>
    <t>ZNF804A</t>
  </si>
  <si>
    <t>WHSC1</t>
  </si>
  <si>
    <t>ARHGAP11A</t>
  </si>
  <si>
    <t>RGS2</t>
  </si>
  <si>
    <t>STMN1</t>
  </si>
  <si>
    <t>TLK1</t>
  </si>
  <si>
    <t>NF2</t>
  </si>
  <si>
    <t>CNOT6L</t>
  </si>
  <si>
    <t>SNRPB</t>
  </si>
  <si>
    <t>CEP72</t>
  </si>
  <si>
    <t>RNPEP</t>
  </si>
  <si>
    <t>AMN1</t>
  </si>
  <si>
    <t>MORF4L2</t>
  </si>
  <si>
    <t>STRA13</t>
  </si>
  <si>
    <t>PSMC2</t>
  </si>
  <si>
    <t>ECI2</t>
  </si>
  <si>
    <t>VRK2</t>
  </si>
  <si>
    <t>UBE2E2</t>
  </si>
  <si>
    <t>OSGEPL1</t>
  </si>
  <si>
    <t>LRP11</t>
  </si>
  <si>
    <t>KIF20B</t>
  </si>
  <si>
    <t>ITGA6</t>
  </si>
  <si>
    <t>PTMS</t>
  </si>
  <si>
    <t>NDUFAF5</t>
  </si>
  <si>
    <t>MEST</t>
  </si>
  <si>
    <t>TRAFD1</t>
  </si>
  <si>
    <t>UBE2E4P</t>
  </si>
  <si>
    <t>GLO1</t>
  </si>
  <si>
    <t>ZYG11B</t>
  </si>
  <si>
    <t>PPP2R5D</t>
  </si>
  <si>
    <t>CDT1</t>
  </si>
  <si>
    <t>TACO1</t>
  </si>
  <si>
    <t>TMEM38B</t>
  </si>
  <si>
    <t>PEX7</t>
  </si>
  <si>
    <t>LONP1</t>
  </si>
  <si>
    <t>GPRIN1</t>
  </si>
  <si>
    <t>LOC100133315</t>
  </si>
  <si>
    <t>EID2</t>
  </si>
  <si>
    <t>MRPL47</t>
  </si>
  <si>
    <t>SP4</t>
  </si>
  <si>
    <t>IER5</t>
  </si>
  <si>
    <t>BTBD10</t>
  </si>
  <si>
    <t>NUP54</t>
  </si>
  <si>
    <t>METTL5</t>
  </si>
  <si>
    <t>XRCC2</t>
  </si>
  <si>
    <t>CD320</t>
  </si>
  <si>
    <t>SLC25A17</t>
  </si>
  <si>
    <t>ARHGAP19</t>
  </si>
  <si>
    <t>C2orf47</t>
  </si>
  <si>
    <t>OCRL</t>
  </si>
  <si>
    <t>CCSAP</t>
  </si>
  <si>
    <t>PDCD10</t>
  </si>
  <si>
    <t>MRPS22</t>
  </si>
  <si>
    <t>C9orf40</t>
  </si>
  <si>
    <t>LRRC40</t>
  </si>
  <si>
    <t>PANK3</t>
  </si>
  <si>
    <t>PRDX4</t>
  </si>
  <si>
    <t>DTD1</t>
  </si>
  <si>
    <t>SLC16A1-AS1</t>
  </si>
  <si>
    <t>SCCPDH</t>
  </si>
  <si>
    <t>CDC123</t>
  </si>
  <si>
    <t>CHID1</t>
  </si>
  <si>
    <t>HLTF</t>
  </si>
  <si>
    <t>CEP76</t>
  </si>
  <si>
    <t>TDG</t>
  </si>
  <si>
    <t>SLC19A2</t>
  </si>
  <si>
    <t>ZDHHC20</t>
  </si>
  <si>
    <t>GDF11</t>
  </si>
  <si>
    <t>DDX19B</t>
  </si>
  <si>
    <t>ULK4</t>
  </si>
  <si>
    <t>UBE2L6</t>
  </si>
  <si>
    <t>APEH</t>
  </si>
  <si>
    <t>QKI</t>
  </si>
  <si>
    <t>HIAT1</t>
  </si>
  <si>
    <t>MNS1</t>
  </si>
  <si>
    <t>ENOPH1</t>
  </si>
  <si>
    <t>TMEM53</t>
  </si>
  <si>
    <t>PSMB6</t>
  </si>
  <si>
    <t>ACAA2</t>
  </si>
  <si>
    <t>AMDHD2</t>
  </si>
  <si>
    <t>UQCC2</t>
  </si>
  <si>
    <t>TGFBR2</t>
  </si>
  <si>
    <t>L2HGDH</t>
  </si>
  <si>
    <t>MORC3</t>
  </si>
  <si>
    <t>FEM1C</t>
  </si>
  <si>
    <t>TRAP1</t>
  </si>
  <si>
    <t>FGFR4</t>
  </si>
  <si>
    <t>MAGOHB</t>
  </si>
  <si>
    <t>TTC33</t>
  </si>
  <si>
    <t>PCK2</t>
  </si>
  <si>
    <t>CCDC9</t>
  </si>
  <si>
    <t>CKAP5</t>
  </si>
  <si>
    <t>MST4</t>
  </si>
  <si>
    <t>FASN</t>
  </si>
  <si>
    <t>RINT1</t>
  </si>
  <si>
    <t>LGMN</t>
  </si>
  <si>
    <t>AIDA</t>
  </si>
  <si>
    <t>DGKE</t>
  </si>
  <si>
    <t>APBB1IP</t>
  </si>
  <si>
    <t>NOTCH2NL</t>
  </si>
  <si>
    <t>TYRO3</t>
  </si>
  <si>
    <t>C6orf57</t>
  </si>
  <si>
    <t>FAM63B</t>
  </si>
  <si>
    <t>NNT-AS1</t>
  </si>
  <si>
    <t>NCAPD3</t>
  </si>
  <si>
    <t>NPLOC4</t>
  </si>
  <si>
    <t>KCTD9</t>
  </si>
  <si>
    <t>PTGR2</t>
  </si>
  <si>
    <t>GLRX2</t>
  </si>
  <si>
    <t>IFIT2</t>
  </si>
  <si>
    <t>ZWINT</t>
  </si>
  <si>
    <t>TEAD1</t>
  </si>
  <si>
    <t>UCK2</t>
  </si>
  <si>
    <t>STXBP1</t>
  </si>
  <si>
    <t>UCHL5</t>
  </si>
  <si>
    <t>RNF24</t>
  </si>
  <si>
    <t>STRADB</t>
  </si>
  <si>
    <t>RBM28</t>
  </si>
  <si>
    <t>PSMD1</t>
  </si>
  <si>
    <t>GK5</t>
  </si>
  <si>
    <t>RNF138P1</t>
  </si>
  <si>
    <t>BTN2A2</t>
  </si>
  <si>
    <t>USP32</t>
  </si>
  <si>
    <t>GPNMB</t>
  </si>
  <si>
    <t>FAM189B</t>
  </si>
  <si>
    <t>UBE2V2</t>
  </si>
  <si>
    <t>RBBP9</t>
  </si>
  <si>
    <t>NFIL3</t>
  </si>
  <si>
    <t>MORC4</t>
  </si>
  <si>
    <t>UBE2E3</t>
  </si>
  <si>
    <t>MAP3K5</t>
  </si>
  <si>
    <t>DENND6A</t>
  </si>
  <si>
    <t>RFX2</t>
  </si>
  <si>
    <t>TATDN3</t>
  </si>
  <si>
    <t>XKR9</t>
  </si>
  <si>
    <t>SDCBP</t>
  </si>
  <si>
    <t>LYAR</t>
  </si>
  <si>
    <t>PSMC3IP</t>
  </si>
  <si>
    <t>CCDC15</t>
  </si>
  <si>
    <t>PTPN12</t>
  </si>
  <si>
    <t>RPS6KA3</t>
  </si>
  <si>
    <t>PSMD2</t>
  </si>
  <si>
    <t>SLBP</t>
  </si>
  <si>
    <t>TWSG1</t>
  </si>
  <si>
    <t>ATP5G3</t>
  </si>
  <si>
    <t>ILDR2</t>
  </si>
  <si>
    <t>ITGB3BP</t>
  </si>
  <si>
    <t>DENND1A</t>
  </si>
  <si>
    <t>FASTKD1</t>
  </si>
  <si>
    <t>PRDX3</t>
  </si>
  <si>
    <t>LDLRAP1</t>
  </si>
  <si>
    <t>PA2G4P4</t>
  </si>
  <si>
    <t>SFR1</t>
  </si>
  <si>
    <t>ETFA</t>
  </si>
  <si>
    <t>SOX2</t>
  </si>
  <si>
    <t>STXBP4</t>
  </si>
  <si>
    <t>CCDC50</t>
  </si>
  <si>
    <t>PRKRA</t>
  </si>
  <si>
    <t>FOXD2-AS1</t>
  </si>
  <si>
    <t>ATP13A2</t>
  </si>
  <si>
    <t>ACO1</t>
  </si>
  <si>
    <t>NREP</t>
  </si>
  <si>
    <t>CDC25A</t>
  </si>
  <si>
    <t>INADL</t>
  </si>
  <si>
    <t>DEK</t>
  </si>
  <si>
    <t>PRPS1L1</t>
  </si>
  <si>
    <t>CRSP8P</t>
  </si>
  <si>
    <t>NCAPG</t>
  </si>
  <si>
    <t>CALM1</t>
  </si>
  <si>
    <t>KIF22</t>
  </si>
  <si>
    <t>DHCR24</t>
  </si>
  <si>
    <t>FKBP11</t>
  </si>
  <si>
    <t>SRSF4</t>
  </si>
  <si>
    <t>PAFAH1B3</t>
  </si>
  <si>
    <t>MAPK9</t>
  </si>
  <si>
    <t>MARCKS</t>
  </si>
  <si>
    <t>CDYL</t>
  </si>
  <si>
    <t>HEXB</t>
  </si>
  <si>
    <t>TIMM50</t>
  </si>
  <si>
    <t>SESN1</t>
  </si>
  <si>
    <t>FBXO43</t>
  </si>
  <si>
    <t>STARD9</t>
  </si>
  <si>
    <t>MTX3</t>
  </si>
  <si>
    <t>GUCA1B</t>
  </si>
  <si>
    <t>RACGAP1P</t>
  </si>
  <si>
    <t>XBP1</t>
  </si>
  <si>
    <t>PFKP</t>
  </si>
  <si>
    <t>EML1</t>
  </si>
  <si>
    <t>LANCL1</t>
  </si>
  <si>
    <t>KIF20A</t>
  </si>
  <si>
    <t>NDUFA9</t>
  </si>
  <si>
    <t>EEA1</t>
  </si>
  <si>
    <t>BCAP29</t>
  </si>
  <si>
    <t>RASSF6</t>
  </si>
  <si>
    <t>NEO1</t>
  </si>
  <si>
    <t>ANP32E</t>
  </si>
  <si>
    <t>PRPS1</t>
  </si>
  <si>
    <t>FAM219A</t>
  </si>
  <si>
    <t>TP53BP2</t>
  </si>
  <si>
    <t>WBSCR22</t>
  </si>
  <si>
    <t>HEY1</t>
  </si>
  <si>
    <t>PTCD2</t>
  </si>
  <si>
    <t>NDUFS1</t>
  </si>
  <si>
    <t>ZAK</t>
  </si>
  <si>
    <t>UBE2S</t>
  </si>
  <si>
    <t>FAM111B</t>
  </si>
  <si>
    <t>ANAPC10</t>
  </si>
  <si>
    <t>SLC18A2</t>
  </si>
  <si>
    <t>PHTF1</t>
  </si>
  <si>
    <t>DCLRE1B</t>
  </si>
  <si>
    <t>NRGN</t>
  </si>
  <si>
    <t>SLC2A4RG</t>
  </si>
  <si>
    <t>GARS</t>
  </si>
  <si>
    <t>GNL2</t>
  </si>
  <si>
    <t>EML5</t>
  </si>
  <si>
    <t>PARP9</t>
  </si>
  <si>
    <t>GSG2</t>
  </si>
  <si>
    <t>TMPO</t>
  </si>
  <si>
    <t>ERO1L</t>
  </si>
  <si>
    <t>ACOT7</t>
  </si>
  <si>
    <t>ATAD3A</t>
  </si>
  <si>
    <t>C6orf223</t>
  </si>
  <si>
    <t>FAM162A</t>
  </si>
  <si>
    <t>G2E3</t>
  </si>
  <si>
    <t>RNFT2</t>
  </si>
  <si>
    <t>CENPP</t>
  </si>
  <si>
    <t>METTL10</t>
  </si>
  <si>
    <t>CCSER2</t>
  </si>
  <si>
    <t>LIN7C</t>
  </si>
  <si>
    <t>CHML</t>
  </si>
  <si>
    <t>PAQR3</t>
  </si>
  <si>
    <t>ESAM</t>
  </si>
  <si>
    <t>DNAJC6</t>
  </si>
  <si>
    <t>LOC341056</t>
  </si>
  <si>
    <t>SHPK</t>
  </si>
  <si>
    <t>LOC344967</t>
  </si>
  <si>
    <t>EIF2AK2</t>
  </si>
  <si>
    <t>CCDC61</t>
  </si>
  <si>
    <t>RCOR2</t>
  </si>
  <si>
    <t>MNX1</t>
  </si>
  <si>
    <t>ENO2</t>
  </si>
  <si>
    <t>NFIB</t>
  </si>
  <si>
    <t>TRIP13</t>
  </si>
  <si>
    <t>ARL6IP5</t>
  </si>
  <si>
    <t>MKI67</t>
  </si>
  <si>
    <t>NUDT15</t>
  </si>
  <si>
    <t>KLHL7</t>
  </si>
  <si>
    <t>CNIH4</t>
  </si>
  <si>
    <t>CENPE</t>
  </si>
  <si>
    <t>METTL22</t>
  </si>
  <si>
    <t>KIAA0226L</t>
  </si>
  <si>
    <t>TUBGCP3</t>
  </si>
  <si>
    <t>ESPL1</t>
  </si>
  <si>
    <t>YIF1B</t>
  </si>
  <si>
    <t>TUBA4A</t>
  </si>
  <si>
    <t>NUF2</t>
  </si>
  <si>
    <t>KIAA1524</t>
  </si>
  <si>
    <t>ISOC1</t>
  </si>
  <si>
    <t>C1orf198</t>
  </si>
  <si>
    <t>SNX10</t>
  </si>
  <si>
    <t>NSDHL</t>
  </si>
  <si>
    <t>CENPO</t>
  </si>
  <si>
    <t>PGAM4</t>
  </si>
  <si>
    <t>SLAIN1</t>
  </si>
  <si>
    <t>KIAA1211</t>
  </si>
  <si>
    <t>CDK8</t>
  </si>
  <si>
    <t>SAR1B</t>
  </si>
  <si>
    <t>PARP16</t>
  </si>
  <si>
    <t>SHCBP1</t>
  </si>
  <si>
    <t>MGST2</t>
  </si>
  <si>
    <t>SLC37A4</t>
  </si>
  <si>
    <t>AAK1</t>
  </si>
  <si>
    <t>LOC100130872</t>
  </si>
  <si>
    <t>POLH</t>
  </si>
  <si>
    <t>PTGES3</t>
  </si>
  <si>
    <t>MYO1D</t>
  </si>
  <si>
    <t>C16orf95</t>
  </si>
  <si>
    <t>CDK16</t>
  </si>
  <si>
    <t>SORT1</t>
  </si>
  <si>
    <t>C6orf147</t>
  </si>
  <si>
    <t>WDR76</t>
  </si>
  <si>
    <t>TEX30</t>
  </si>
  <si>
    <t>XPOT</t>
  </si>
  <si>
    <t>FARSB</t>
  </si>
  <si>
    <t>SC5D</t>
  </si>
  <si>
    <t>NUPL1</t>
  </si>
  <si>
    <t>MRM1</t>
  </si>
  <si>
    <t>PI4K2B</t>
  </si>
  <si>
    <t>CHI3L2</t>
  </si>
  <si>
    <t>ADK</t>
  </si>
  <si>
    <t>ABCA1</t>
  </si>
  <si>
    <t>PHF7</t>
  </si>
  <si>
    <t>ABCG1</t>
  </si>
  <si>
    <t>DOCK7</t>
  </si>
  <si>
    <t>REEP3</t>
  </si>
  <si>
    <t>IDH2</t>
  </si>
  <si>
    <t>ANXA7</t>
  </si>
  <si>
    <t>KIF15</t>
  </si>
  <si>
    <t>NEIL3</t>
  </si>
  <si>
    <t>EME1</t>
  </si>
  <si>
    <t>MRPL22</t>
  </si>
  <si>
    <t>ABHD5</t>
  </si>
  <si>
    <t>RAB23</t>
  </si>
  <si>
    <t>NUSAP1</t>
  </si>
  <si>
    <t>RAB26</t>
  </si>
  <si>
    <t>HACE1</t>
  </si>
  <si>
    <t>CSE1L</t>
  </si>
  <si>
    <t>ARSB</t>
  </si>
  <si>
    <t>MAD2L1</t>
  </si>
  <si>
    <t>MPP5</t>
  </si>
  <si>
    <t>GCAT</t>
  </si>
  <si>
    <t>RIMKLA</t>
  </si>
  <si>
    <t>RACGAP1</t>
  </si>
  <si>
    <t>MPHOSPH6</t>
  </si>
  <si>
    <t>FOXJ2</t>
  </si>
  <si>
    <t>CENPU</t>
  </si>
  <si>
    <t>CLDND1</t>
  </si>
  <si>
    <t>VRK1</t>
  </si>
  <si>
    <t>CDCA2</t>
  </si>
  <si>
    <t>MAP6D1</t>
  </si>
  <si>
    <t>ARHGEF39</t>
  </si>
  <si>
    <t>HMMR</t>
  </si>
  <si>
    <t>ITSN1</t>
  </si>
  <si>
    <t>CDKN3</t>
  </si>
  <si>
    <t>TIGD3</t>
  </si>
  <si>
    <t>CMC2</t>
  </si>
  <si>
    <t>LOC440704</t>
  </si>
  <si>
    <t>DLEU2</t>
  </si>
  <si>
    <t>GTSE1</t>
  </si>
  <si>
    <t>SGOL1</t>
  </si>
  <si>
    <t>HSD17B7</t>
  </si>
  <si>
    <t>PLCD3</t>
  </si>
  <si>
    <t>IL1RAP</t>
  </si>
  <si>
    <t>FAM161A</t>
  </si>
  <si>
    <t>MED12L</t>
  </si>
  <si>
    <t>MAP2</t>
  </si>
  <si>
    <t>NANP</t>
  </si>
  <si>
    <t>CENPH</t>
  </si>
  <si>
    <t>CGN</t>
  </si>
  <si>
    <t>PPP1R2P3</t>
  </si>
  <si>
    <t>TP63</t>
  </si>
  <si>
    <t>VAV3</t>
  </si>
  <si>
    <t>CTH</t>
  </si>
  <si>
    <t>CYTH3</t>
  </si>
  <si>
    <t>LIG3</t>
  </si>
  <si>
    <t>TIAM1</t>
  </si>
  <si>
    <t>STAMBPL1</t>
  </si>
  <si>
    <t>PRIM2</t>
  </si>
  <si>
    <t>MICU1</t>
  </si>
  <si>
    <t>CEBPB</t>
  </si>
  <si>
    <t>RAC3</t>
  </si>
  <si>
    <t>METTL21B</t>
  </si>
  <si>
    <t>LZTS3</t>
  </si>
  <si>
    <t>CBX5</t>
  </si>
  <si>
    <t>POLQ</t>
  </si>
  <si>
    <t>TMEM106C</t>
  </si>
  <si>
    <t>VDAC3</t>
  </si>
  <si>
    <t>PLS1</t>
  </si>
  <si>
    <t>KNSTRN</t>
  </si>
  <si>
    <t>PAK1</t>
  </si>
  <si>
    <t>BTG3</t>
  </si>
  <si>
    <t>MAPK6</t>
  </si>
  <si>
    <t>TRIM5</t>
  </si>
  <si>
    <t>DLEU2L</t>
  </si>
  <si>
    <t>AMMECR1</t>
  </si>
  <si>
    <t>CENPV</t>
  </si>
  <si>
    <t>C4orf27</t>
  </si>
  <si>
    <t>NEDD4</t>
  </si>
  <si>
    <t>TMEM237</t>
  </si>
  <si>
    <t>WDR62</t>
  </si>
  <si>
    <t>DNAJB5</t>
  </si>
  <si>
    <t>SMCO4</t>
  </si>
  <si>
    <t>TPX2</t>
  </si>
  <si>
    <t>GNE</t>
  </si>
  <si>
    <t>GAPT</t>
  </si>
  <si>
    <t>CENPN</t>
  </si>
  <si>
    <t>RDH11</t>
  </si>
  <si>
    <t>SNRNP48</t>
  </si>
  <si>
    <t>C18orf54</t>
  </si>
  <si>
    <t>MND1</t>
  </si>
  <si>
    <t>TUBA1A</t>
  </si>
  <si>
    <t>ESCO2</t>
  </si>
  <si>
    <t>LINC00641</t>
  </si>
  <si>
    <t>DERA</t>
  </si>
  <si>
    <t>TUBA1C</t>
  </si>
  <si>
    <t>CCDC112</t>
  </si>
  <si>
    <t>BNIP3</t>
  </si>
  <si>
    <t>ATAD5</t>
  </si>
  <si>
    <t>TMPO-AS1</t>
  </si>
  <si>
    <t>SQLE</t>
  </si>
  <si>
    <t>PSMG1</t>
  </si>
  <si>
    <t>PDHX</t>
  </si>
  <si>
    <t>MPZL1</t>
  </si>
  <si>
    <t>BLVRB</t>
  </si>
  <si>
    <t>SYCE2</t>
  </si>
  <si>
    <t>HOXA6</t>
  </si>
  <si>
    <t>SLC38A2</t>
  </si>
  <si>
    <t>IDH1</t>
  </si>
  <si>
    <t>PSRC1</t>
  </si>
  <si>
    <t>CORO1C</t>
  </si>
  <si>
    <t>MTFR2</t>
  </si>
  <si>
    <t>KIAA1841</t>
  </si>
  <si>
    <t>ACSL3</t>
  </si>
  <si>
    <t>KIF18B</t>
  </si>
  <si>
    <t>PHTF2</t>
  </si>
  <si>
    <t>PTTG3P</t>
  </si>
  <si>
    <t>CCNB1</t>
  </si>
  <si>
    <t>LRRCC1</t>
  </si>
  <si>
    <t>SGOL2</t>
  </si>
  <si>
    <t>ERCC6L</t>
  </si>
  <si>
    <t>DDIT4</t>
  </si>
  <si>
    <t>SLC36A4</t>
  </si>
  <si>
    <t>NTAN1</t>
  </si>
  <si>
    <t>PSMC1</t>
  </si>
  <si>
    <t>NCAPH</t>
  </si>
  <si>
    <t>DYNC1LI1</t>
  </si>
  <si>
    <t>PPP4R4</t>
  </si>
  <si>
    <t>GCLM</t>
  </si>
  <si>
    <t>GGH</t>
  </si>
  <si>
    <t>PTTG2</t>
  </si>
  <si>
    <t>HMGN5</t>
  </si>
  <si>
    <t>PSMD11</t>
  </si>
  <si>
    <t>PRC1</t>
  </si>
  <si>
    <t>PSAT1</t>
  </si>
  <si>
    <t>LMNB1</t>
  </si>
  <si>
    <t>DDB2</t>
  </si>
  <si>
    <t>LINC00998</t>
  </si>
  <si>
    <t>RTN4IP1</t>
  </si>
  <si>
    <t>CHD2</t>
  </si>
  <si>
    <t>AUNIP</t>
  </si>
  <si>
    <t>SUB1</t>
  </si>
  <si>
    <t>BTN3A2</t>
  </si>
  <si>
    <t>HMGB3</t>
  </si>
  <si>
    <t>NASP</t>
  </si>
  <si>
    <t>CHPT1</t>
  </si>
  <si>
    <t>TMEM170B</t>
  </si>
  <si>
    <t>CEP55</t>
  </si>
  <si>
    <t>PTTG1</t>
  </si>
  <si>
    <t>RASL10B</t>
  </si>
  <si>
    <t>FBXO36</t>
  </si>
  <si>
    <t>CABP1</t>
  </si>
  <si>
    <t>NDC80</t>
  </si>
  <si>
    <t>EMP3</t>
  </si>
  <si>
    <t>CDKN2A</t>
  </si>
  <si>
    <t>PBX3</t>
  </si>
  <si>
    <t>HMGCR</t>
  </si>
  <si>
    <t>GBE1</t>
  </si>
  <si>
    <t>GPSM2</t>
  </si>
  <si>
    <t>DEPDC1B</t>
  </si>
  <si>
    <t>NOTCH2</t>
  </si>
  <si>
    <t>SACS</t>
  </si>
  <si>
    <t>HSPA4L</t>
  </si>
  <si>
    <t>RAD54L</t>
  </si>
  <si>
    <t>CCNE2</t>
  </si>
  <si>
    <t>GJC1</t>
  </si>
  <si>
    <t>RAB29</t>
  </si>
  <si>
    <t>RTN4</t>
  </si>
  <si>
    <t>SESN3</t>
  </si>
  <si>
    <t>IMPA2</t>
  </si>
  <si>
    <t>NAAA</t>
  </si>
  <si>
    <t>LDHA</t>
  </si>
  <si>
    <t>SCML2</t>
  </si>
  <si>
    <t>KIF4B</t>
  </si>
  <si>
    <t>TANC2</t>
  </si>
  <si>
    <t>SPAG5</t>
  </si>
  <si>
    <t>GAB2</t>
  </si>
  <si>
    <t>TBC1D7</t>
  </si>
  <si>
    <t>ARAP2</t>
  </si>
  <si>
    <t>APOL6</t>
  </si>
  <si>
    <t>C19orf57</t>
  </si>
  <si>
    <t>CDCA5</t>
  </si>
  <si>
    <t>ARHGAP21</t>
  </si>
  <si>
    <t>GPR15</t>
  </si>
  <si>
    <t>LRRC8C</t>
  </si>
  <si>
    <t>MAP3K6</t>
  </si>
  <si>
    <t>CUTC</t>
  </si>
  <si>
    <t>PPP2R1B</t>
  </si>
  <si>
    <t>CYP51A1</t>
  </si>
  <si>
    <t>CLSPN</t>
  </si>
  <si>
    <t>HSP90B2P</t>
  </si>
  <si>
    <t>ZSCAN5A</t>
  </si>
  <si>
    <t>PIP5K1B</t>
  </si>
  <si>
    <t>DIAPH3</t>
  </si>
  <si>
    <t>NEK2</t>
  </si>
  <si>
    <t>DNMT3B</t>
  </si>
  <si>
    <t>IL10RB</t>
  </si>
  <si>
    <t>SLC25A40</t>
  </si>
  <si>
    <t>C16orf59</t>
  </si>
  <si>
    <t>LOC100289092</t>
  </si>
  <si>
    <t>GNPDA1</t>
  </si>
  <si>
    <t>FAM72B</t>
  </si>
  <si>
    <t>SLC38A5</t>
  </si>
  <si>
    <t>CEP57L1</t>
  </si>
  <si>
    <t>DNAJB4</t>
  </si>
  <si>
    <t>AARS</t>
  </si>
  <si>
    <t>EPB41L2</t>
  </si>
  <si>
    <t>PCDH9</t>
  </si>
  <si>
    <t>CDC25C</t>
  </si>
  <si>
    <t>MELK</t>
  </si>
  <si>
    <t>NMT2</t>
  </si>
  <si>
    <t>CCNB2</t>
  </si>
  <si>
    <t>TYMS</t>
  </si>
  <si>
    <t>BZRAP1</t>
  </si>
  <si>
    <t>RDM1</t>
  </si>
  <si>
    <t>FAM72A</t>
  </si>
  <si>
    <t>TK1</t>
  </si>
  <si>
    <t>MCM10</t>
  </si>
  <si>
    <t>SPC25</t>
  </si>
  <si>
    <t>KIF14</t>
  </si>
  <si>
    <t>TMEM65</t>
  </si>
  <si>
    <t>RIMS3</t>
  </si>
  <si>
    <t>RBMS1</t>
  </si>
  <si>
    <t>MPP2</t>
  </si>
  <si>
    <t>FADS1</t>
  </si>
  <si>
    <t>ACYP1</t>
  </si>
  <si>
    <t>RRAGD</t>
  </si>
  <si>
    <t>PRX</t>
  </si>
  <si>
    <t>ANKMY2</t>
  </si>
  <si>
    <t>LOC81691</t>
  </si>
  <si>
    <t>ZEB2</t>
  </si>
  <si>
    <t>CCDC163P</t>
  </si>
  <si>
    <t>ADAM9</t>
  </si>
  <si>
    <t>SPTBN1</t>
  </si>
  <si>
    <t>PBK</t>
  </si>
  <si>
    <t>AURKAPS1</t>
  </si>
  <si>
    <t>PLEKHH3</t>
  </si>
  <si>
    <t>CDC20</t>
  </si>
  <si>
    <t>APLP1</t>
  </si>
  <si>
    <t>FAM105A</t>
  </si>
  <si>
    <t>FAM72D</t>
  </si>
  <si>
    <t>MSMO1</t>
  </si>
  <si>
    <t>KIF2C</t>
  </si>
  <si>
    <t>POLK</t>
  </si>
  <si>
    <t>EBP</t>
  </si>
  <si>
    <t>DPYSL3</t>
  </si>
  <si>
    <t>RAD51AP1</t>
  </si>
  <si>
    <t>TRIP10</t>
  </si>
  <si>
    <t>DHCR7</t>
  </si>
  <si>
    <t>UBASH3B</t>
  </si>
  <si>
    <t>FDFT1</t>
  </si>
  <si>
    <t>CTNNAL1</t>
  </si>
  <si>
    <t>CRTC3</t>
  </si>
  <si>
    <t>IKZF2</t>
  </si>
  <si>
    <t>STK3</t>
  </si>
  <si>
    <t>BPGM</t>
  </si>
  <si>
    <t>MLLT11</t>
  </si>
  <si>
    <t>LINC00263</t>
  </si>
  <si>
    <t>AFF1</t>
  </si>
  <si>
    <t>SKA1</t>
  </si>
  <si>
    <t>ALDOC</t>
  </si>
  <si>
    <t>E2F7</t>
  </si>
  <si>
    <t>DOCK4</t>
  </si>
  <si>
    <t>CHST2</t>
  </si>
  <si>
    <t>GMFG</t>
  </si>
  <si>
    <t>INSIG1</t>
  </si>
  <si>
    <t>B4GALNT1</t>
  </si>
  <si>
    <t>SLC26A10</t>
  </si>
  <si>
    <t>SESTD1</t>
  </si>
  <si>
    <t>DMC1</t>
  </si>
  <si>
    <t>SLC7A11</t>
  </si>
  <si>
    <t>IFIT3</t>
  </si>
  <si>
    <t>RYK</t>
  </si>
  <si>
    <t>SNTB1</t>
  </si>
  <si>
    <t>SMAD1</t>
  </si>
  <si>
    <t>CHAC1</t>
  </si>
  <si>
    <t>IL7R</t>
  </si>
  <si>
    <t>ANKRD30BL</t>
  </si>
  <si>
    <t>ZFHX3</t>
  </si>
  <si>
    <t>LINC00273</t>
  </si>
  <si>
    <t>RPPH1</t>
  </si>
  <si>
    <r>
      <rPr>
        <b/>
        <sz val="14"/>
        <color theme="1"/>
        <rFont val="Calibri"/>
        <family val="2"/>
        <scheme val="minor"/>
      </rPr>
      <t>Table S5</t>
    </r>
    <r>
      <rPr>
        <sz val="14"/>
        <color theme="1"/>
        <rFont val="Calibri"/>
        <family val="2"/>
        <scheme val="minor"/>
      </rPr>
      <t>: List of differentially expressed genes in 2 day rapamycin treated SU-DHL-4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9" fillId="33" borderId="0" xfId="0" applyFont="1" applyFill="1" applyAlignment="1">
      <alignment horizontal="left" vertical="center"/>
    </xf>
    <xf numFmtId="0" fontId="0" fillId="33" borderId="0" xfId="0" applyFill="1"/>
    <xf numFmtId="0" fontId="18" fillId="33" borderId="13" xfId="0" applyFont="1" applyFill="1" applyBorder="1" applyAlignment="1">
      <alignment horizontal="center" vertical="top" wrapText="1"/>
    </xf>
    <xf numFmtId="0" fontId="18" fillId="33" borderId="14" xfId="0" applyFont="1" applyFill="1" applyBorder="1" applyAlignment="1">
      <alignment horizontal="center" vertical="top" wrapText="1"/>
    </xf>
    <xf numFmtId="0" fontId="0" fillId="33" borderId="11" xfId="0" applyFill="1" applyBorder="1" applyAlignment="1">
      <alignment horizontal="center"/>
    </xf>
    <xf numFmtId="2" fontId="0" fillId="33" borderId="11" xfId="0" applyNumberFormat="1" applyFill="1" applyBorder="1" applyAlignment="1">
      <alignment horizontal="center"/>
    </xf>
    <xf numFmtId="11" fontId="0" fillId="33" borderId="11" xfId="0" applyNumberFormat="1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2" fontId="0" fillId="33" borderId="10" xfId="0" applyNumberFormat="1" applyFill="1" applyBorder="1" applyAlignment="1">
      <alignment horizontal="center"/>
    </xf>
    <xf numFmtId="11" fontId="0" fillId="33" borderId="10" xfId="0" applyNumberFormat="1" applyFill="1" applyBorder="1" applyAlignment="1">
      <alignment horizontal="center"/>
    </xf>
    <xf numFmtId="16" fontId="0" fillId="33" borderId="10" xfId="0" quotePrefix="1" applyNumberFormat="1" applyFill="1" applyBorder="1" applyAlignment="1">
      <alignment horizontal="center"/>
    </xf>
    <xf numFmtId="0" fontId="18" fillId="33" borderId="12" xfId="0" applyFont="1" applyFill="1" applyBorder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00"/>
      <color rgb="FFA9D08E"/>
      <color rgb="FF9BC2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1C386-36E1-C54A-ADF6-01E8BB0BCD13}">
  <dimension ref="A1:G2461"/>
  <sheetViews>
    <sheetView tabSelected="1" workbookViewId="0">
      <selection activeCell="A2" sqref="A2"/>
    </sheetView>
  </sheetViews>
  <sheetFormatPr baseColWidth="10" defaultColWidth="10.83203125" defaultRowHeight="16" x14ac:dyDescent="0.2"/>
  <cols>
    <col min="1" max="1" width="17.1640625" style="2" customWidth="1"/>
    <col min="2" max="2" width="13.5" style="2" customWidth="1"/>
    <col min="3" max="3" width="16.6640625" style="2" customWidth="1"/>
    <col min="4" max="16384" width="10.83203125" style="2"/>
  </cols>
  <sheetData>
    <row r="1" spans="1:7" ht="19" x14ac:dyDescent="0.2">
      <c r="A1" s="1" t="s">
        <v>2465</v>
      </c>
    </row>
    <row r="2" spans="1:7" ht="17" thickBot="1" x14ac:dyDescent="0.25"/>
    <row r="3" spans="1:7" ht="41" thickBot="1" x14ac:dyDescent="0.25">
      <c r="A3" s="12" t="s">
        <v>808</v>
      </c>
      <c r="B3" s="3" t="s">
        <v>809</v>
      </c>
      <c r="C3" s="3" t="s">
        <v>810</v>
      </c>
      <c r="D3" s="3" t="s">
        <v>811</v>
      </c>
      <c r="E3" s="3" t="s">
        <v>812</v>
      </c>
      <c r="F3" s="3" t="s">
        <v>813</v>
      </c>
      <c r="G3" s="4" t="s">
        <v>814</v>
      </c>
    </row>
    <row r="4" spans="1:7" x14ac:dyDescent="0.2">
      <c r="A4" s="5" t="s">
        <v>815</v>
      </c>
      <c r="B4" s="6">
        <v>101.695564174194</v>
      </c>
      <c r="C4" s="6">
        <v>6.4147824709543997</v>
      </c>
      <c r="D4" s="6">
        <v>0.46554600397569001</v>
      </c>
      <c r="E4" s="6">
        <v>13.779051728880001</v>
      </c>
      <c r="F4" s="7">
        <v>3.40718202385099E-43</v>
      </c>
      <c r="G4" s="7">
        <v>6.8063857977838694E-42</v>
      </c>
    </row>
    <row r="5" spans="1:7" x14ac:dyDescent="0.2">
      <c r="A5" s="8" t="s">
        <v>816</v>
      </c>
      <c r="B5" s="9">
        <v>446.59413159736999</v>
      </c>
      <c r="C5" s="9">
        <v>3.9452133191038201</v>
      </c>
      <c r="D5" s="9">
        <v>0.12542406585208901</v>
      </c>
      <c r="E5" s="9">
        <v>31.454994639994901</v>
      </c>
      <c r="F5" s="10">
        <v>3.5868127256449902E-217</v>
      </c>
      <c r="G5" s="10">
        <v>1.7937774124148099E-214</v>
      </c>
    </row>
    <row r="6" spans="1:7" x14ac:dyDescent="0.2">
      <c r="A6" s="8" t="s">
        <v>817</v>
      </c>
      <c r="B6" s="9">
        <v>211.04549716040501</v>
      </c>
      <c r="C6" s="9">
        <v>3.8718550967062</v>
      </c>
      <c r="D6" s="9">
        <v>0.172461716407559</v>
      </c>
      <c r="E6" s="9">
        <v>22.450519323119099</v>
      </c>
      <c r="F6" s="10">
        <v>1.2648543851878E-111</v>
      </c>
      <c r="G6" s="10">
        <v>1.29184388368863E-109</v>
      </c>
    </row>
    <row r="7" spans="1:7" x14ac:dyDescent="0.2">
      <c r="A7" s="8" t="s">
        <v>818</v>
      </c>
      <c r="B7" s="9">
        <v>1227.74621194776</v>
      </c>
      <c r="C7" s="9">
        <v>3.8121685348002901</v>
      </c>
      <c r="D7" s="9">
        <v>9.7220762024041299E-2</v>
      </c>
      <c r="E7" s="9">
        <v>39.211465282051499</v>
      </c>
      <c r="F7" s="8">
        <v>0</v>
      </c>
      <c r="G7" s="8">
        <v>0</v>
      </c>
    </row>
    <row r="8" spans="1:7" x14ac:dyDescent="0.2">
      <c r="A8" s="8" t="s">
        <v>819</v>
      </c>
      <c r="B8" s="9">
        <v>126.382053015216</v>
      </c>
      <c r="C8" s="9">
        <v>3.7511135500439798</v>
      </c>
      <c r="D8" s="9">
        <v>0.21989836201782401</v>
      </c>
      <c r="E8" s="9">
        <v>17.058396959500499</v>
      </c>
      <c r="F8" s="10">
        <v>3.0274969357319399E-65</v>
      </c>
      <c r="G8" s="10">
        <v>1.16466281323396E-63</v>
      </c>
    </row>
    <row r="9" spans="1:7" x14ac:dyDescent="0.2">
      <c r="A9" s="8" t="s">
        <v>820</v>
      </c>
      <c r="B9" s="9">
        <v>157.635410708199</v>
      </c>
      <c r="C9" s="9">
        <v>3.7097936241607399</v>
      </c>
      <c r="D9" s="9">
        <v>0.214646936916884</v>
      </c>
      <c r="E9" s="9">
        <v>17.2832357985023</v>
      </c>
      <c r="F9" s="10">
        <v>6.2917099269507302E-67</v>
      </c>
      <c r="G9" s="10">
        <v>2.51373743996051E-65</v>
      </c>
    </row>
    <row r="10" spans="1:7" x14ac:dyDescent="0.2">
      <c r="A10" s="8" t="s">
        <v>821</v>
      </c>
      <c r="B10" s="9">
        <v>121.345816081329</v>
      </c>
      <c r="C10" s="9">
        <v>3.61351478592539</v>
      </c>
      <c r="D10" s="9">
        <v>0.20347932990046799</v>
      </c>
      <c r="E10" s="9">
        <v>17.7586332119972</v>
      </c>
      <c r="F10" s="10">
        <v>1.4778974940434899E-70</v>
      </c>
      <c r="G10" s="10">
        <v>6.5547239621139999E-69</v>
      </c>
    </row>
    <row r="11" spans="1:7" x14ac:dyDescent="0.2">
      <c r="A11" s="8" t="s">
        <v>822</v>
      </c>
      <c r="B11" s="9">
        <v>351.10634342192299</v>
      </c>
      <c r="C11" s="9">
        <v>3.5934441653206401</v>
      </c>
      <c r="D11" s="9">
        <v>0.176233978995707</v>
      </c>
      <c r="E11" s="9">
        <v>20.390189143991101</v>
      </c>
      <c r="F11" s="10">
        <v>2.0435443717275101E-92</v>
      </c>
      <c r="G11" s="10">
        <v>1.5121185726104101E-90</v>
      </c>
    </row>
    <row r="12" spans="1:7" x14ac:dyDescent="0.2">
      <c r="A12" s="8" t="s">
        <v>268</v>
      </c>
      <c r="B12" s="9">
        <v>416.376950457509</v>
      </c>
      <c r="C12" s="9">
        <v>3.4705345639254199</v>
      </c>
      <c r="D12" s="9">
        <v>0.13472886077225399</v>
      </c>
      <c r="E12" s="9">
        <v>25.759399612173901</v>
      </c>
      <c r="F12" s="10">
        <v>2.5294376970861199E-146</v>
      </c>
      <c r="G12" s="10">
        <v>5.09506040567223E-144</v>
      </c>
    </row>
    <row r="13" spans="1:7" x14ac:dyDescent="0.2">
      <c r="A13" s="8" t="s">
        <v>552</v>
      </c>
      <c r="B13" s="9">
        <v>1311.51263753378</v>
      </c>
      <c r="C13" s="9">
        <v>3.1702816391795401</v>
      </c>
      <c r="D13" s="9">
        <v>6.8747090150891296E-2</v>
      </c>
      <c r="E13" s="9">
        <v>46.1151393058407</v>
      </c>
      <c r="F13" s="8">
        <v>0</v>
      </c>
      <c r="G13" s="8">
        <v>0</v>
      </c>
    </row>
    <row r="14" spans="1:7" x14ac:dyDescent="0.2">
      <c r="A14" s="8" t="s">
        <v>823</v>
      </c>
      <c r="B14" s="9">
        <v>128.58541249875199</v>
      </c>
      <c r="C14" s="9">
        <v>3.1189898089491801</v>
      </c>
      <c r="D14" s="9">
        <v>0.17895686575095399</v>
      </c>
      <c r="E14" s="9">
        <v>17.4287239322225</v>
      </c>
      <c r="F14" s="10">
        <v>4.9948179672157104E-68</v>
      </c>
      <c r="G14" s="10">
        <v>2.0697098565294101E-66</v>
      </c>
    </row>
    <row r="15" spans="1:7" x14ac:dyDescent="0.2">
      <c r="A15" s="8" t="s">
        <v>640</v>
      </c>
      <c r="B15" s="9">
        <v>119.83183513133601</v>
      </c>
      <c r="C15" s="9">
        <v>3.08419763849062</v>
      </c>
      <c r="D15" s="9">
        <v>0.23318768975405901</v>
      </c>
      <c r="E15" s="9">
        <v>13.226245526697801</v>
      </c>
      <c r="F15" s="10">
        <v>6.1903205625562998E-40</v>
      </c>
      <c r="G15" s="10">
        <v>1.11111657325191E-38</v>
      </c>
    </row>
    <row r="16" spans="1:7" x14ac:dyDescent="0.2">
      <c r="A16" s="8" t="s">
        <v>824</v>
      </c>
      <c r="B16" s="9">
        <v>137.54505942896799</v>
      </c>
      <c r="C16" s="9">
        <v>3.0726471205117498</v>
      </c>
      <c r="D16" s="9">
        <v>0.16657742784021701</v>
      </c>
      <c r="E16" s="9">
        <v>18.445759190489301</v>
      </c>
      <c r="F16" s="10">
        <v>5.6401316468508099E-76</v>
      </c>
      <c r="G16" s="10">
        <v>2.8304093174490398E-74</v>
      </c>
    </row>
    <row r="17" spans="1:7" x14ac:dyDescent="0.2">
      <c r="A17" s="8" t="s">
        <v>825</v>
      </c>
      <c r="B17" s="9">
        <v>4254.3080584772897</v>
      </c>
      <c r="C17" s="9">
        <v>3.0404981492710301</v>
      </c>
      <c r="D17" s="9">
        <v>5.47026512912996E-2</v>
      </c>
      <c r="E17" s="9">
        <v>55.582281251413903</v>
      </c>
      <c r="F17" s="8">
        <v>0</v>
      </c>
      <c r="G17" s="8">
        <v>0</v>
      </c>
    </row>
    <row r="18" spans="1:7" x14ac:dyDescent="0.2">
      <c r="A18" s="8" t="s">
        <v>826</v>
      </c>
      <c r="B18" s="9">
        <v>309.61625681696302</v>
      </c>
      <c r="C18" s="9">
        <v>2.8825545532530401</v>
      </c>
      <c r="D18" s="9">
        <v>0.17165598166156101</v>
      </c>
      <c r="E18" s="9">
        <v>16.7926251410004</v>
      </c>
      <c r="F18" s="10">
        <v>2.7634636489746998E-63</v>
      </c>
      <c r="G18" s="10">
        <v>1.00953434007758E-61</v>
      </c>
    </row>
    <row r="19" spans="1:7" x14ac:dyDescent="0.2">
      <c r="A19" s="8" t="s">
        <v>638</v>
      </c>
      <c r="B19" s="9">
        <v>390.09618442328599</v>
      </c>
      <c r="C19" s="9">
        <v>2.8606510964895899</v>
      </c>
      <c r="D19" s="9">
        <v>0.18241902803927201</v>
      </c>
      <c r="E19" s="9">
        <v>15.681758242203401</v>
      </c>
      <c r="F19" s="10">
        <v>2.0159568909102799E-55</v>
      </c>
      <c r="G19" s="10">
        <v>5.8946416913047795E-54</v>
      </c>
    </row>
    <row r="20" spans="1:7" x14ac:dyDescent="0.2">
      <c r="A20" s="8" t="s">
        <v>827</v>
      </c>
      <c r="B20" s="9">
        <v>18383.827798367998</v>
      </c>
      <c r="C20" s="9">
        <v>2.8216391617259302</v>
      </c>
      <c r="D20" s="9">
        <v>4.3479640849641503E-2</v>
      </c>
      <c r="E20" s="9">
        <v>64.895640961790406</v>
      </c>
      <c r="F20" s="8">
        <v>0</v>
      </c>
      <c r="G20" s="8">
        <v>0</v>
      </c>
    </row>
    <row r="21" spans="1:7" x14ac:dyDescent="0.2">
      <c r="A21" s="8" t="s">
        <v>828</v>
      </c>
      <c r="B21" s="9">
        <v>131.48309745857199</v>
      </c>
      <c r="C21" s="9">
        <v>2.8103440297109601</v>
      </c>
      <c r="D21" s="9">
        <v>0.16764209023673701</v>
      </c>
      <c r="E21" s="9">
        <v>16.763952452169502</v>
      </c>
      <c r="F21" s="10">
        <v>4.4783759864913E-63</v>
      </c>
      <c r="G21" s="10">
        <v>1.6319067068362599E-61</v>
      </c>
    </row>
    <row r="22" spans="1:7" x14ac:dyDescent="0.2">
      <c r="A22" s="8" t="s">
        <v>528</v>
      </c>
      <c r="B22" s="9">
        <v>435.442674899471</v>
      </c>
      <c r="C22" s="9">
        <v>2.8102898259298801</v>
      </c>
      <c r="D22" s="9">
        <v>0.132806459914803</v>
      </c>
      <c r="E22" s="9">
        <v>21.160791634177301</v>
      </c>
      <c r="F22" s="10">
        <v>2.1950627467415498E-99</v>
      </c>
      <c r="G22" s="10">
        <v>1.80880653499958E-97</v>
      </c>
    </row>
    <row r="23" spans="1:7" x14ac:dyDescent="0.2">
      <c r="A23" s="8" t="s">
        <v>829</v>
      </c>
      <c r="B23" s="9">
        <v>160.439498721962</v>
      </c>
      <c r="C23" s="9">
        <v>2.75136688751823</v>
      </c>
      <c r="D23" s="9">
        <v>0.23682589540430901</v>
      </c>
      <c r="E23" s="9">
        <v>11.6176775467104</v>
      </c>
      <c r="F23" s="10">
        <v>3.35122621470441E-31</v>
      </c>
      <c r="G23" s="10">
        <v>4.2080375577366198E-30</v>
      </c>
    </row>
    <row r="24" spans="1:7" x14ac:dyDescent="0.2">
      <c r="A24" s="8" t="s">
        <v>830</v>
      </c>
      <c r="B24" s="9">
        <v>4154.3732820412997</v>
      </c>
      <c r="C24" s="9">
        <v>2.7058504989310999</v>
      </c>
      <c r="D24" s="9">
        <v>7.8841970495328997E-2</v>
      </c>
      <c r="E24" s="9">
        <v>34.319924805676997</v>
      </c>
      <c r="F24" s="10">
        <v>3.95891507863761E-258</v>
      </c>
      <c r="G24" s="10">
        <v>2.8708072692740699E-255</v>
      </c>
    </row>
    <row r="25" spans="1:7" x14ac:dyDescent="0.2">
      <c r="A25" s="8" t="s">
        <v>831</v>
      </c>
      <c r="B25" s="9">
        <v>601.69750192110803</v>
      </c>
      <c r="C25" s="9">
        <v>2.6446313042151899</v>
      </c>
      <c r="D25" s="9">
        <v>0.113479362971876</v>
      </c>
      <c r="E25" s="9">
        <v>23.304953737452902</v>
      </c>
      <c r="F25" s="10">
        <v>3.9490960233499199E-120</v>
      </c>
      <c r="G25" s="10">
        <v>4.8537067480206701E-118</v>
      </c>
    </row>
    <row r="26" spans="1:7" x14ac:dyDescent="0.2">
      <c r="A26" s="8" t="s">
        <v>832</v>
      </c>
      <c r="B26" s="9">
        <v>408.53647932990498</v>
      </c>
      <c r="C26" s="9">
        <v>2.46675651208872</v>
      </c>
      <c r="D26" s="9">
        <v>0.117598095120772</v>
      </c>
      <c r="E26" s="9">
        <v>20.976160451879601</v>
      </c>
      <c r="F26" s="10">
        <v>1.08292149822695E-97</v>
      </c>
      <c r="G26" s="10">
        <v>8.7253391604364001E-96</v>
      </c>
    </row>
    <row r="27" spans="1:7" x14ac:dyDescent="0.2">
      <c r="A27" s="8" t="s">
        <v>571</v>
      </c>
      <c r="B27" s="9">
        <v>104.60101864437701</v>
      </c>
      <c r="C27" s="9">
        <v>2.4444957948840398</v>
      </c>
      <c r="D27" s="9">
        <v>0.203179736451292</v>
      </c>
      <c r="E27" s="9">
        <v>12.031198768042801</v>
      </c>
      <c r="F27" s="10">
        <v>2.4359787094705399E-33</v>
      </c>
      <c r="G27" s="10">
        <v>3.35189745953048E-32</v>
      </c>
    </row>
    <row r="28" spans="1:7" x14ac:dyDescent="0.2">
      <c r="A28" s="8" t="s">
        <v>833</v>
      </c>
      <c r="B28" s="9">
        <v>397.58019744300998</v>
      </c>
      <c r="C28" s="9">
        <v>2.4168962338203799</v>
      </c>
      <c r="D28" s="9">
        <v>0.146445316292726</v>
      </c>
      <c r="E28" s="9">
        <v>16.503745527711501</v>
      </c>
      <c r="F28" s="10">
        <v>3.4482450397486198E-61</v>
      </c>
      <c r="G28" s="10">
        <v>1.18226708774171E-59</v>
      </c>
    </row>
    <row r="29" spans="1:7" x14ac:dyDescent="0.2">
      <c r="A29" s="8" t="s">
        <v>834</v>
      </c>
      <c r="B29" s="9">
        <v>10083.540672405101</v>
      </c>
      <c r="C29" s="9">
        <v>2.41344831179905</v>
      </c>
      <c r="D29" s="9">
        <v>5.32003178208292E-2</v>
      </c>
      <c r="E29" s="9">
        <v>45.365298754928197</v>
      </c>
      <c r="F29" s="8">
        <v>0</v>
      </c>
      <c r="G29" s="8">
        <v>0</v>
      </c>
    </row>
    <row r="30" spans="1:7" x14ac:dyDescent="0.2">
      <c r="A30" s="8" t="s">
        <v>684</v>
      </c>
      <c r="B30" s="9">
        <v>1072.9525574100101</v>
      </c>
      <c r="C30" s="9">
        <v>2.4037519737906901</v>
      </c>
      <c r="D30" s="9">
        <v>9.7194753156542094E-2</v>
      </c>
      <c r="E30" s="9">
        <v>24.7312935701292</v>
      </c>
      <c r="F30" s="10">
        <v>4.9286132484187303E-135</v>
      </c>
      <c r="G30" s="10">
        <v>8.1226906752064605E-133</v>
      </c>
    </row>
    <row r="31" spans="1:7" x14ac:dyDescent="0.2">
      <c r="A31" s="8" t="s">
        <v>835</v>
      </c>
      <c r="B31" s="9">
        <v>130.266738551846</v>
      </c>
      <c r="C31" s="9">
        <v>2.3615667786784398</v>
      </c>
      <c r="D31" s="9">
        <v>0.162140855898422</v>
      </c>
      <c r="E31" s="9">
        <v>14.5649087985443</v>
      </c>
      <c r="F31" s="10">
        <v>4.6961084951166802E-48</v>
      </c>
      <c r="G31" s="10">
        <v>1.08972258407484E-46</v>
      </c>
    </row>
    <row r="32" spans="1:7" x14ac:dyDescent="0.2">
      <c r="A32" s="8" t="s">
        <v>836</v>
      </c>
      <c r="B32" s="9">
        <v>4101.7497085962004</v>
      </c>
      <c r="C32" s="9">
        <v>2.35684693898168</v>
      </c>
      <c r="D32" s="9">
        <v>5.7064856797054503E-2</v>
      </c>
      <c r="E32" s="9">
        <v>41.3011978171359</v>
      </c>
      <c r="F32" s="8">
        <v>0</v>
      </c>
      <c r="G32" s="8">
        <v>0</v>
      </c>
    </row>
    <row r="33" spans="1:7" x14ac:dyDescent="0.2">
      <c r="A33" s="8" t="s">
        <v>837</v>
      </c>
      <c r="B33" s="9">
        <v>387.70217552299101</v>
      </c>
      <c r="C33" s="9">
        <v>2.3382708948876401</v>
      </c>
      <c r="D33" s="9">
        <v>9.9839514610884805E-2</v>
      </c>
      <c r="E33" s="9">
        <v>23.420295100600601</v>
      </c>
      <c r="F33" s="10">
        <v>2.6550825782569201E-121</v>
      </c>
      <c r="G33" s="10">
        <v>3.4076692595097499E-119</v>
      </c>
    </row>
    <row r="34" spans="1:7" x14ac:dyDescent="0.2">
      <c r="A34" s="8" t="s">
        <v>838</v>
      </c>
      <c r="B34" s="9">
        <v>871.15621099494103</v>
      </c>
      <c r="C34" s="9">
        <v>2.25673231622243</v>
      </c>
      <c r="D34" s="9">
        <v>7.93106595142931E-2</v>
      </c>
      <c r="E34" s="9">
        <v>28.4543380428671</v>
      </c>
      <c r="F34" s="10">
        <v>4.3065905312101501E-178</v>
      </c>
      <c r="G34" s="10">
        <v>1.56146206185352E-175</v>
      </c>
    </row>
    <row r="35" spans="1:7" x14ac:dyDescent="0.2">
      <c r="A35" s="8" t="s">
        <v>839</v>
      </c>
      <c r="B35" s="9">
        <v>161.922831234207</v>
      </c>
      <c r="C35" s="9">
        <v>2.2316323517903598</v>
      </c>
      <c r="D35" s="9">
        <v>0.184100137151644</v>
      </c>
      <c r="E35" s="9">
        <v>12.1218397026622</v>
      </c>
      <c r="F35" s="10">
        <v>8.0922004870682603E-34</v>
      </c>
      <c r="G35" s="10">
        <v>1.13064724146388E-32</v>
      </c>
    </row>
    <row r="36" spans="1:7" x14ac:dyDescent="0.2">
      <c r="A36" s="8" t="s">
        <v>193</v>
      </c>
      <c r="B36" s="9">
        <v>296.95727696348899</v>
      </c>
      <c r="C36" s="9">
        <v>2.23019841309429</v>
      </c>
      <c r="D36" s="9">
        <v>0.19506837498263299</v>
      </c>
      <c r="E36" s="9">
        <v>11.4329060940444</v>
      </c>
      <c r="F36" s="10">
        <v>2.86361696940955E-30</v>
      </c>
      <c r="G36" s="10">
        <v>3.4695937265953798E-29</v>
      </c>
    </row>
    <row r="37" spans="1:7" x14ac:dyDescent="0.2">
      <c r="A37" s="8" t="s">
        <v>840</v>
      </c>
      <c r="B37" s="9">
        <v>318.87305313268598</v>
      </c>
      <c r="C37" s="9">
        <v>2.2133828754509102</v>
      </c>
      <c r="D37" s="9">
        <v>0.12284975618274301</v>
      </c>
      <c r="E37" s="9">
        <v>18.0169903809857</v>
      </c>
      <c r="F37" s="10">
        <v>1.43331751360415E-72</v>
      </c>
      <c r="G37" s="10">
        <v>6.7273151779291304E-71</v>
      </c>
    </row>
    <row r="38" spans="1:7" x14ac:dyDescent="0.2">
      <c r="A38" s="8" t="s">
        <v>174</v>
      </c>
      <c r="B38" s="9">
        <v>310.07934034606302</v>
      </c>
      <c r="C38" s="9">
        <v>2.20072233027211</v>
      </c>
      <c r="D38" s="9">
        <v>0.117201896770526</v>
      </c>
      <c r="E38" s="9">
        <v>18.7771903946314</v>
      </c>
      <c r="F38" s="10">
        <v>1.1606116008449501E-78</v>
      </c>
      <c r="G38" s="10">
        <v>6.1883639878876297E-77</v>
      </c>
    </row>
    <row r="39" spans="1:7" x14ac:dyDescent="0.2">
      <c r="A39" s="8" t="s">
        <v>507</v>
      </c>
      <c r="B39" s="9">
        <v>509.24750232183902</v>
      </c>
      <c r="C39" s="9">
        <v>2.1831870761219898</v>
      </c>
      <c r="D39" s="9">
        <v>0.112695154502572</v>
      </c>
      <c r="E39" s="9">
        <v>19.372501734954</v>
      </c>
      <c r="F39" s="10">
        <v>1.3170020091686899E-83</v>
      </c>
      <c r="G39" s="10">
        <v>7.8280656307268599E-82</v>
      </c>
    </row>
    <row r="40" spans="1:7" x14ac:dyDescent="0.2">
      <c r="A40" s="8" t="s">
        <v>841</v>
      </c>
      <c r="B40" s="9">
        <v>132.52378651053399</v>
      </c>
      <c r="C40" s="9">
        <v>2.1678214050803502</v>
      </c>
      <c r="D40" s="9">
        <v>0.15166089983205</v>
      </c>
      <c r="E40" s="9">
        <v>14.2938714426791</v>
      </c>
      <c r="F40" s="10">
        <v>2.3894798869714399E-46</v>
      </c>
      <c r="G40" s="10">
        <v>5.3562019784770998E-45</v>
      </c>
    </row>
    <row r="41" spans="1:7" x14ac:dyDescent="0.2">
      <c r="A41" s="8" t="s">
        <v>842</v>
      </c>
      <c r="B41" s="9">
        <v>653.71229242263598</v>
      </c>
      <c r="C41" s="9">
        <v>2.1614789718857801</v>
      </c>
      <c r="D41" s="9">
        <v>8.1626832317910597E-2</v>
      </c>
      <c r="E41" s="9">
        <v>26.4800055387119</v>
      </c>
      <c r="F41" s="10">
        <v>1.6473291292542301E-154</v>
      </c>
      <c r="G41" s="10">
        <v>3.91659251829083E-152</v>
      </c>
    </row>
    <row r="42" spans="1:7" x14ac:dyDescent="0.2">
      <c r="A42" s="8" t="s">
        <v>843</v>
      </c>
      <c r="B42" s="9">
        <v>245.602127354316</v>
      </c>
      <c r="C42" s="9">
        <v>2.1528328491848598</v>
      </c>
      <c r="D42" s="9">
        <v>0.15476210777878299</v>
      </c>
      <c r="E42" s="9">
        <v>13.910594008335201</v>
      </c>
      <c r="F42" s="10">
        <v>5.4623903506390605E-44</v>
      </c>
      <c r="G42" s="10">
        <v>1.1317292465045499E-42</v>
      </c>
    </row>
    <row r="43" spans="1:7" x14ac:dyDescent="0.2">
      <c r="A43" s="8" t="s">
        <v>844</v>
      </c>
      <c r="B43" s="9">
        <v>372.56471700737399</v>
      </c>
      <c r="C43" s="9">
        <v>2.1526510118092301</v>
      </c>
      <c r="D43" s="9">
        <v>0.120192196354048</v>
      </c>
      <c r="E43" s="9">
        <v>17.910073008968102</v>
      </c>
      <c r="F43" s="10">
        <v>9.8406414493748701E-72</v>
      </c>
      <c r="G43" s="10">
        <v>4.5021710706714099E-70</v>
      </c>
    </row>
    <row r="44" spans="1:7" x14ac:dyDescent="0.2">
      <c r="A44" s="8" t="s">
        <v>845</v>
      </c>
      <c r="B44" s="9">
        <v>499.35100104051099</v>
      </c>
      <c r="C44" s="9">
        <v>2.1376387298520099</v>
      </c>
      <c r="D44" s="9">
        <v>8.2837086646989203E-2</v>
      </c>
      <c r="E44" s="9">
        <v>25.805334499045902</v>
      </c>
      <c r="F44" s="10">
        <v>7.7252615780041196E-147</v>
      </c>
      <c r="G44" s="10">
        <v>1.57802068543371E-144</v>
      </c>
    </row>
    <row r="45" spans="1:7" x14ac:dyDescent="0.2">
      <c r="A45" s="8" t="s">
        <v>342</v>
      </c>
      <c r="B45" s="9">
        <v>325.68010308592397</v>
      </c>
      <c r="C45" s="9">
        <v>2.13426501787837</v>
      </c>
      <c r="D45" s="9">
        <v>0.16230970970592601</v>
      </c>
      <c r="E45" s="9">
        <v>13.1493366708944</v>
      </c>
      <c r="F45" s="10">
        <v>1.71673859908725E-39</v>
      </c>
      <c r="G45" s="10">
        <v>3.0326260539052801E-38</v>
      </c>
    </row>
    <row r="46" spans="1:7" x14ac:dyDescent="0.2">
      <c r="A46" s="8" t="s">
        <v>846</v>
      </c>
      <c r="B46" s="9">
        <v>180.13025388376701</v>
      </c>
      <c r="C46" s="9">
        <v>2.1152343169501302</v>
      </c>
      <c r="D46" s="9">
        <v>0.16855445128987501</v>
      </c>
      <c r="E46" s="9">
        <v>12.549264055402499</v>
      </c>
      <c r="F46" s="10">
        <v>4.0122161130270802E-36</v>
      </c>
      <c r="G46" s="10">
        <v>6.1771942980076204E-35</v>
      </c>
    </row>
    <row r="47" spans="1:7" x14ac:dyDescent="0.2">
      <c r="A47" s="8" t="s">
        <v>847</v>
      </c>
      <c r="B47" s="9">
        <v>102.86890941766001</v>
      </c>
      <c r="C47" s="9">
        <v>2.0819236011219902</v>
      </c>
      <c r="D47" s="9">
        <v>0.24336782854622199</v>
      </c>
      <c r="E47" s="9">
        <v>8.5546377003013703</v>
      </c>
      <c r="F47" s="10">
        <v>1.18239501877661E-17</v>
      </c>
      <c r="G47" s="10">
        <v>7.8481807584975594E-17</v>
      </c>
    </row>
    <row r="48" spans="1:7" x14ac:dyDescent="0.2">
      <c r="A48" s="8" t="s">
        <v>848</v>
      </c>
      <c r="B48" s="9">
        <v>196.00550138405001</v>
      </c>
      <c r="C48" s="9">
        <v>2.04941910177374</v>
      </c>
      <c r="D48" s="9">
        <v>0.12822597778026601</v>
      </c>
      <c r="E48" s="9">
        <v>15.9828697526934</v>
      </c>
      <c r="F48" s="10">
        <v>1.6821986147748399E-57</v>
      </c>
      <c r="G48" s="10">
        <v>5.1579125814121402E-56</v>
      </c>
    </row>
    <row r="49" spans="1:7" x14ac:dyDescent="0.2">
      <c r="A49" s="8" t="s">
        <v>849</v>
      </c>
      <c r="B49" s="9">
        <v>1714.8558974278101</v>
      </c>
      <c r="C49" s="9">
        <v>2.0453332530522799</v>
      </c>
      <c r="D49" s="9">
        <v>5.3198904962399797E-2</v>
      </c>
      <c r="E49" s="9">
        <v>38.446905147726099</v>
      </c>
      <c r="F49" s="8">
        <v>0</v>
      </c>
      <c r="G49" s="8">
        <v>0</v>
      </c>
    </row>
    <row r="50" spans="1:7" x14ac:dyDescent="0.2">
      <c r="A50" s="8" t="s">
        <v>244</v>
      </c>
      <c r="B50" s="9">
        <v>233.41555666124299</v>
      </c>
      <c r="C50" s="9">
        <v>2.0432583438219001</v>
      </c>
      <c r="D50" s="9">
        <v>0.22366341204349499</v>
      </c>
      <c r="E50" s="9">
        <v>9.1354161378194192</v>
      </c>
      <c r="F50" s="10">
        <v>6.5155702717442197E-20</v>
      </c>
      <c r="G50" s="10">
        <v>4.8834788450184199E-19</v>
      </c>
    </row>
    <row r="51" spans="1:7" x14ac:dyDescent="0.2">
      <c r="A51" s="8" t="s">
        <v>850</v>
      </c>
      <c r="B51" s="9">
        <v>208.535697113656</v>
      </c>
      <c r="C51" s="9">
        <v>2.03714303527128</v>
      </c>
      <c r="D51" s="9">
        <v>0.13617909807384401</v>
      </c>
      <c r="E51" s="9">
        <v>14.9592930492653</v>
      </c>
      <c r="F51" s="10">
        <v>1.35457331062961E-50</v>
      </c>
      <c r="G51" s="10">
        <v>3.4047446662151301E-49</v>
      </c>
    </row>
    <row r="52" spans="1:7" x14ac:dyDescent="0.2">
      <c r="A52" s="8" t="s">
        <v>851</v>
      </c>
      <c r="B52" s="9">
        <v>167.78460966082301</v>
      </c>
      <c r="C52" s="9">
        <v>2.0332256724711701</v>
      </c>
      <c r="D52" s="9">
        <v>0.21817398410785399</v>
      </c>
      <c r="E52" s="9">
        <v>9.3192856187016808</v>
      </c>
      <c r="F52" s="10">
        <v>1.17126235745112E-20</v>
      </c>
      <c r="G52" s="10">
        <v>9.1179913956594402E-20</v>
      </c>
    </row>
    <row r="53" spans="1:7" x14ac:dyDescent="0.2">
      <c r="A53" s="8" t="s">
        <v>648</v>
      </c>
      <c r="B53" s="9">
        <v>106.51323929433801</v>
      </c>
      <c r="C53" s="9">
        <v>2.0298072392306801</v>
      </c>
      <c r="D53" s="9">
        <v>0.17354458163457001</v>
      </c>
      <c r="E53" s="9">
        <v>11.6961717854425</v>
      </c>
      <c r="F53" s="10">
        <v>1.33333965030051E-31</v>
      </c>
      <c r="G53" s="10">
        <v>1.69924648051918E-30</v>
      </c>
    </row>
    <row r="54" spans="1:7" x14ac:dyDescent="0.2">
      <c r="A54" s="8" t="s">
        <v>70</v>
      </c>
      <c r="B54" s="9">
        <v>147.840282792697</v>
      </c>
      <c r="C54" s="9">
        <v>2.0274130250278799</v>
      </c>
      <c r="D54" s="9">
        <v>0.148597634023903</v>
      </c>
      <c r="E54" s="9">
        <v>13.643642702290601</v>
      </c>
      <c r="F54" s="10">
        <v>2.2027664466820999E-42</v>
      </c>
      <c r="G54" s="10">
        <v>4.23135387764642E-41</v>
      </c>
    </row>
    <row r="55" spans="1:7" x14ac:dyDescent="0.2">
      <c r="A55" s="8" t="s">
        <v>852</v>
      </c>
      <c r="B55" s="9">
        <v>115.194474666887</v>
      </c>
      <c r="C55" s="9">
        <v>2.0159447322256399</v>
      </c>
      <c r="D55" s="9">
        <v>0.182044701669383</v>
      </c>
      <c r="E55" s="9">
        <v>11.073899507863</v>
      </c>
      <c r="F55" s="10">
        <v>1.6793058783289501E-28</v>
      </c>
      <c r="G55" s="10">
        <v>1.89680476272622E-27</v>
      </c>
    </row>
    <row r="56" spans="1:7" x14ac:dyDescent="0.2">
      <c r="A56" s="8" t="s">
        <v>853</v>
      </c>
      <c r="B56" s="9">
        <v>101.05799827145999</v>
      </c>
      <c r="C56" s="9">
        <v>2.01481656806821</v>
      </c>
      <c r="D56" s="9">
        <v>0.20206525414224399</v>
      </c>
      <c r="E56" s="9">
        <v>9.9711183727305794</v>
      </c>
      <c r="F56" s="10">
        <v>2.0391955793448899E-23</v>
      </c>
      <c r="G56" s="10">
        <v>1.8323701045377301E-22</v>
      </c>
    </row>
    <row r="57" spans="1:7" x14ac:dyDescent="0.2">
      <c r="A57" s="8" t="s">
        <v>854</v>
      </c>
      <c r="B57" s="9">
        <v>101.31229879972101</v>
      </c>
      <c r="C57" s="9">
        <v>2.01298010858598</v>
      </c>
      <c r="D57" s="9">
        <v>0.20377013548088499</v>
      </c>
      <c r="E57" s="9">
        <v>9.8786807195051907</v>
      </c>
      <c r="F57" s="10">
        <v>5.1506526611176597E-23</v>
      </c>
      <c r="G57" s="10">
        <v>4.5327618655454802E-22</v>
      </c>
    </row>
    <row r="58" spans="1:7" x14ac:dyDescent="0.2">
      <c r="A58" s="8" t="s">
        <v>577</v>
      </c>
      <c r="B58" s="9">
        <v>3530.8474533522299</v>
      </c>
      <c r="C58" s="9">
        <v>1.98731039040035</v>
      </c>
      <c r="D58" s="9">
        <v>7.8284111660837902E-2</v>
      </c>
      <c r="E58" s="9">
        <v>25.385871388696</v>
      </c>
      <c r="F58" s="10">
        <v>3.6122116899999701E-142</v>
      </c>
      <c r="G58" s="10">
        <v>6.8931455447459896E-140</v>
      </c>
    </row>
    <row r="59" spans="1:7" x14ac:dyDescent="0.2">
      <c r="A59" s="8" t="s">
        <v>855</v>
      </c>
      <c r="B59" s="9">
        <v>1193.8949423589399</v>
      </c>
      <c r="C59" s="9">
        <v>1.9867332237907001</v>
      </c>
      <c r="D59" s="9">
        <v>7.9759150059668493E-2</v>
      </c>
      <c r="E59" s="9">
        <v>24.909157410835199</v>
      </c>
      <c r="F59" s="10">
        <v>5.9207561962013E-137</v>
      </c>
      <c r="G59" s="10">
        <v>1.0222467513512801E-134</v>
      </c>
    </row>
    <row r="60" spans="1:7" x14ac:dyDescent="0.2">
      <c r="A60" s="8" t="s">
        <v>856</v>
      </c>
      <c r="B60" s="9">
        <v>114.910050551437</v>
      </c>
      <c r="C60" s="9">
        <v>1.9767925312796299</v>
      </c>
      <c r="D60" s="9">
        <v>0.195158632248044</v>
      </c>
      <c r="E60" s="9">
        <v>10.1291575397349</v>
      </c>
      <c r="F60" s="10">
        <v>4.1016802028180302E-24</v>
      </c>
      <c r="G60" s="10">
        <v>3.7769313004107903E-23</v>
      </c>
    </row>
    <row r="61" spans="1:7" x14ac:dyDescent="0.2">
      <c r="A61" s="8" t="s">
        <v>720</v>
      </c>
      <c r="B61" s="9">
        <v>216.222764009142</v>
      </c>
      <c r="C61" s="9">
        <v>1.9661487592645299</v>
      </c>
      <c r="D61" s="9">
        <v>0.13139272460938101</v>
      </c>
      <c r="E61" s="9">
        <v>14.9639088854404</v>
      </c>
      <c r="F61" s="10">
        <v>1.2637966321297201E-50</v>
      </c>
      <c r="G61" s="10">
        <v>3.1820907214891301E-49</v>
      </c>
    </row>
    <row r="62" spans="1:7" x14ac:dyDescent="0.2">
      <c r="A62" s="8" t="s">
        <v>411</v>
      </c>
      <c r="B62" s="9">
        <v>373.86781177952201</v>
      </c>
      <c r="C62" s="9">
        <v>1.95814263146765</v>
      </c>
      <c r="D62" s="9">
        <v>0.129860044976461</v>
      </c>
      <c r="E62" s="9">
        <v>15.0788691920028</v>
      </c>
      <c r="F62" s="10">
        <v>2.2305656984352801E-51</v>
      </c>
      <c r="G62" s="10">
        <v>5.77676684364409E-50</v>
      </c>
    </row>
    <row r="63" spans="1:7" x14ac:dyDescent="0.2">
      <c r="A63" s="8" t="s">
        <v>857</v>
      </c>
      <c r="B63" s="9">
        <v>100.42863906592299</v>
      </c>
      <c r="C63" s="9">
        <v>1.95055587160501</v>
      </c>
      <c r="D63" s="9">
        <v>0.28055869212398798</v>
      </c>
      <c r="E63" s="9">
        <v>6.9523986472783896</v>
      </c>
      <c r="F63" s="10">
        <v>3.5912683968254498E-12</v>
      </c>
      <c r="G63" s="10">
        <v>1.6960001810211499E-11</v>
      </c>
    </row>
    <row r="64" spans="1:7" x14ac:dyDescent="0.2">
      <c r="A64" s="8" t="s">
        <v>732</v>
      </c>
      <c r="B64" s="9">
        <v>217.99295684931701</v>
      </c>
      <c r="C64" s="9">
        <v>1.92086757168265</v>
      </c>
      <c r="D64" s="9">
        <v>0.13218583147090601</v>
      </c>
      <c r="E64" s="9">
        <v>14.5315693089651</v>
      </c>
      <c r="F64" s="10">
        <v>7.6448754071550006E-48</v>
      </c>
      <c r="G64" s="10">
        <v>1.7655036310504598E-46</v>
      </c>
    </row>
    <row r="65" spans="1:7" x14ac:dyDescent="0.2">
      <c r="A65" s="8" t="s">
        <v>858</v>
      </c>
      <c r="B65" s="9">
        <v>309.31821068448397</v>
      </c>
      <c r="C65" s="9">
        <v>1.9196555113530001</v>
      </c>
      <c r="D65" s="9">
        <v>0.11562146912648701</v>
      </c>
      <c r="E65" s="9">
        <v>16.6029330526232</v>
      </c>
      <c r="F65" s="10">
        <v>6.6367122849792898E-62</v>
      </c>
      <c r="G65" s="10">
        <v>2.31933104262782E-60</v>
      </c>
    </row>
    <row r="66" spans="1:7" x14ac:dyDescent="0.2">
      <c r="A66" s="8" t="s">
        <v>240</v>
      </c>
      <c r="B66" s="9">
        <v>885.47650753913399</v>
      </c>
      <c r="C66" s="9">
        <v>1.9190786969871301</v>
      </c>
      <c r="D66" s="9">
        <v>8.7871963401383493E-2</v>
      </c>
      <c r="E66" s="9">
        <v>21.839488076772799</v>
      </c>
      <c r="F66" s="10">
        <v>9.7845376198652103E-106</v>
      </c>
      <c r="G66" s="10">
        <v>8.7595771049941499E-104</v>
      </c>
    </row>
    <row r="67" spans="1:7" x14ac:dyDescent="0.2">
      <c r="A67" s="8" t="s">
        <v>859</v>
      </c>
      <c r="B67" s="9">
        <v>1275.33802636931</v>
      </c>
      <c r="C67" s="9">
        <v>1.91629425604588</v>
      </c>
      <c r="D67" s="9">
        <v>0.100700282683044</v>
      </c>
      <c r="E67" s="9">
        <v>19.029680999778702</v>
      </c>
      <c r="F67" s="10">
        <v>9.6840397678322603E-81</v>
      </c>
      <c r="G67" s="10">
        <v>5.3402140210217199E-79</v>
      </c>
    </row>
    <row r="68" spans="1:7" x14ac:dyDescent="0.2">
      <c r="A68" s="8" t="s">
        <v>860</v>
      </c>
      <c r="B68" s="9">
        <v>114.121333932444</v>
      </c>
      <c r="C68" s="9">
        <v>1.9149863714636099</v>
      </c>
      <c r="D68" s="9">
        <v>0.19525053104179499</v>
      </c>
      <c r="E68" s="9">
        <v>9.8078420644791393</v>
      </c>
      <c r="F68" s="10">
        <v>1.04172397948652E-22</v>
      </c>
      <c r="G68" s="10">
        <v>8.9982864052966208E-22</v>
      </c>
    </row>
    <row r="69" spans="1:7" x14ac:dyDescent="0.2">
      <c r="A69" s="8" t="s">
        <v>861</v>
      </c>
      <c r="B69" s="9">
        <v>765.70857068874102</v>
      </c>
      <c r="C69" s="9">
        <v>1.9121265469686</v>
      </c>
      <c r="D69" s="9">
        <v>8.7219109626708105E-2</v>
      </c>
      <c r="E69" s="9">
        <v>21.9232523142276</v>
      </c>
      <c r="F69" s="10">
        <v>1.5591094158275201E-106</v>
      </c>
      <c r="G69" s="10">
        <v>1.4221235130658201E-104</v>
      </c>
    </row>
    <row r="70" spans="1:7" x14ac:dyDescent="0.2">
      <c r="A70" s="8" t="s">
        <v>802</v>
      </c>
      <c r="B70" s="9">
        <v>124.05717549553</v>
      </c>
      <c r="C70" s="9">
        <v>1.9041450016096699</v>
      </c>
      <c r="D70" s="9">
        <v>0.18559921758473799</v>
      </c>
      <c r="E70" s="9">
        <v>10.2594451980397</v>
      </c>
      <c r="F70" s="10">
        <v>1.0732155652510001E-24</v>
      </c>
      <c r="G70" s="10">
        <v>1.0166456788266E-23</v>
      </c>
    </row>
    <row r="71" spans="1:7" x14ac:dyDescent="0.2">
      <c r="A71" s="8" t="s">
        <v>862</v>
      </c>
      <c r="B71" s="9">
        <v>245.99038744124499</v>
      </c>
      <c r="C71" s="9">
        <v>1.8908985364984701</v>
      </c>
      <c r="D71" s="9">
        <v>0.12617065821274601</v>
      </c>
      <c r="E71" s="9">
        <v>14.9868326224477</v>
      </c>
      <c r="F71" s="10">
        <v>8.9521758700445004E-51</v>
      </c>
      <c r="G71" s="10">
        <v>2.2777790639167601E-49</v>
      </c>
    </row>
    <row r="72" spans="1:7" x14ac:dyDescent="0.2">
      <c r="A72" s="8" t="s">
        <v>219</v>
      </c>
      <c r="B72" s="9">
        <v>7302.7062841459701</v>
      </c>
      <c r="C72" s="9">
        <v>1.8775282892896801</v>
      </c>
      <c r="D72" s="9">
        <v>7.1569936223411998E-2</v>
      </c>
      <c r="E72" s="9">
        <v>26.233477188365899</v>
      </c>
      <c r="F72" s="10">
        <v>1.10341598420277E-151</v>
      </c>
      <c r="G72" s="10">
        <v>2.5401336537925E-149</v>
      </c>
    </row>
    <row r="73" spans="1:7" x14ac:dyDescent="0.2">
      <c r="A73" s="8" t="s">
        <v>785</v>
      </c>
      <c r="B73" s="9">
        <v>319.27747882049698</v>
      </c>
      <c r="C73" s="9">
        <v>1.87720568157697</v>
      </c>
      <c r="D73" s="9">
        <v>0.15273583025960799</v>
      </c>
      <c r="E73" s="9">
        <v>12.290539020125401</v>
      </c>
      <c r="F73" s="10">
        <v>1.0182479619049699E-34</v>
      </c>
      <c r="G73" s="10">
        <v>1.48269580236021E-33</v>
      </c>
    </row>
    <row r="74" spans="1:7" x14ac:dyDescent="0.2">
      <c r="A74" s="8" t="s">
        <v>863</v>
      </c>
      <c r="B74" s="9">
        <v>138.92074916854699</v>
      </c>
      <c r="C74" s="9">
        <v>1.87164168163592</v>
      </c>
      <c r="D74" s="9">
        <v>0.25589658651229402</v>
      </c>
      <c r="E74" s="9">
        <v>7.3140548967268302</v>
      </c>
      <c r="F74" s="10">
        <v>2.5919916946681902E-13</v>
      </c>
      <c r="G74" s="10">
        <v>1.3236498432314301E-12</v>
      </c>
    </row>
    <row r="75" spans="1:7" x14ac:dyDescent="0.2">
      <c r="A75" s="8" t="s">
        <v>864</v>
      </c>
      <c r="B75" s="9">
        <v>236.32630187747</v>
      </c>
      <c r="C75" s="9">
        <v>1.8675384378517501</v>
      </c>
      <c r="D75" s="9">
        <v>0.11457084141828799</v>
      </c>
      <c r="E75" s="9">
        <v>16.300294339582699</v>
      </c>
      <c r="F75" s="10">
        <v>9.8218000149960701E-60</v>
      </c>
      <c r="G75" s="10">
        <v>3.2154755218394601E-58</v>
      </c>
    </row>
    <row r="76" spans="1:7" x14ac:dyDescent="0.2">
      <c r="A76" s="8" t="s">
        <v>865</v>
      </c>
      <c r="B76" s="9">
        <v>645.54349780244104</v>
      </c>
      <c r="C76" s="9">
        <v>1.8478137066350999</v>
      </c>
      <c r="D76" s="9">
        <v>0.14198156978980001</v>
      </c>
      <c r="E76" s="9">
        <v>13.0144617316934</v>
      </c>
      <c r="F76" s="10">
        <v>1.01253249021115E-38</v>
      </c>
      <c r="G76" s="10">
        <v>1.7316932435769199E-37</v>
      </c>
    </row>
    <row r="77" spans="1:7" x14ac:dyDescent="0.2">
      <c r="A77" s="8" t="s">
        <v>866</v>
      </c>
      <c r="B77" s="9">
        <v>1084.0683849338</v>
      </c>
      <c r="C77" s="9">
        <v>1.8404763595342399</v>
      </c>
      <c r="D77" s="9">
        <v>8.1731006212303503E-2</v>
      </c>
      <c r="E77" s="9">
        <v>22.518704281621599</v>
      </c>
      <c r="F77" s="10">
        <v>2.72211495795859E-112</v>
      </c>
      <c r="G77" s="10">
        <v>2.7999172507286103E-110</v>
      </c>
    </row>
    <row r="78" spans="1:7" x14ac:dyDescent="0.2">
      <c r="A78" s="8" t="s">
        <v>867</v>
      </c>
      <c r="B78" s="9">
        <v>339.51771084238999</v>
      </c>
      <c r="C78" s="9">
        <v>1.83530464238514</v>
      </c>
      <c r="D78" s="9">
        <v>9.4998815857481197E-2</v>
      </c>
      <c r="E78" s="9">
        <v>19.319237043317401</v>
      </c>
      <c r="F78" s="10">
        <v>3.7007980371189397E-83</v>
      </c>
      <c r="G78" s="10">
        <v>2.1818160135095898E-81</v>
      </c>
    </row>
    <row r="79" spans="1:7" x14ac:dyDescent="0.2">
      <c r="A79" s="8" t="s">
        <v>868</v>
      </c>
      <c r="B79" s="9">
        <v>2174.5807176461899</v>
      </c>
      <c r="C79" s="9">
        <v>1.83525883194141</v>
      </c>
      <c r="D79" s="9">
        <v>4.6254989750899901E-2</v>
      </c>
      <c r="E79" s="9">
        <v>39.676991430004698</v>
      </c>
      <c r="F79" s="8">
        <v>0</v>
      </c>
      <c r="G79" s="8">
        <v>0</v>
      </c>
    </row>
    <row r="80" spans="1:7" x14ac:dyDescent="0.2">
      <c r="A80" s="8" t="s">
        <v>869</v>
      </c>
      <c r="B80" s="9">
        <v>110.122201193424</v>
      </c>
      <c r="C80" s="9">
        <v>1.8349726999167499</v>
      </c>
      <c r="D80" s="9">
        <v>0.16324983869406201</v>
      </c>
      <c r="E80" s="9">
        <v>11.2402726679294</v>
      </c>
      <c r="F80" s="10">
        <v>2.5858242685331402E-29</v>
      </c>
      <c r="G80" s="10">
        <v>2.9929935647674498E-28</v>
      </c>
    </row>
    <row r="81" spans="1:7" x14ac:dyDescent="0.2">
      <c r="A81" s="8" t="s">
        <v>870</v>
      </c>
      <c r="B81" s="9">
        <v>3172.88961097536</v>
      </c>
      <c r="C81" s="9">
        <v>1.8349611415107301</v>
      </c>
      <c r="D81" s="9">
        <v>4.76102214664028E-2</v>
      </c>
      <c r="E81" s="9">
        <v>38.541327576172101</v>
      </c>
      <c r="F81" s="8">
        <v>0</v>
      </c>
      <c r="G81" s="8">
        <v>0</v>
      </c>
    </row>
    <row r="82" spans="1:7" x14ac:dyDescent="0.2">
      <c r="A82" s="8" t="s">
        <v>786</v>
      </c>
      <c r="B82" s="9">
        <v>1680.3854030938601</v>
      </c>
      <c r="C82" s="9">
        <v>1.8331080195084</v>
      </c>
      <c r="D82" s="9">
        <v>6.6575285912556195E-2</v>
      </c>
      <c r="E82" s="9">
        <v>27.534361954015601</v>
      </c>
      <c r="F82" s="10">
        <v>6.8115903569527105E-167</v>
      </c>
      <c r="G82" s="10">
        <v>1.9370293126840201E-164</v>
      </c>
    </row>
    <row r="83" spans="1:7" x14ac:dyDescent="0.2">
      <c r="A83" s="8" t="s">
        <v>871</v>
      </c>
      <c r="B83" s="9">
        <v>108.222305276987</v>
      </c>
      <c r="C83" s="9">
        <v>1.82697173427423</v>
      </c>
      <c r="D83" s="9">
        <v>0.23703822423888299</v>
      </c>
      <c r="E83" s="9">
        <v>7.7074984009036598</v>
      </c>
      <c r="F83" s="10">
        <v>1.28307913579698E-14</v>
      </c>
      <c r="G83" s="10">
        <v>7.1242330422907894E-14</v>
      </c>
    </row>
    <row r="84" spans="1:7" x14ac:dyDescent="0.2">
      <c r="A84" s="8" t="s">
        <v>872</v>
      </c>
      <c r="B84" s="9">
        <v>994.33980838036405</v>
      </c>
      <c r="C84" s="9">
        <v>1.8159958093889701</v>
      </c>
      <c r="D84" s="9">
        <v>7.7918361475723397E-2</v>
      </c>
      <c r="E84" s="9">
        <v>23.306391138047399</v>
      </c>
      <c r="F84" s="10">
        <v>3.8187596063133E-120</v>
      </c>
      <c r="G84" s="10">
        <v>4.7336299632787796E-118</v>
      </c>
    </row>
    <row r="85" spans="1:7" x14ac:dyDescent="0.2">
      <c r="A85" s="8" t="s">
        <v>873</v>
      </c>
      <c r="B85" s="9">
        <v>946.27688541441796</v>
      </c>
      <c r="C85" s="9">
        <v>1.80265046193458</v>
      </c>
      <c r="D85" s="9">
        <v>7.0892682493012102E-2</v>
      </c>
      <c r="E85" s="9">
        <v>25.427877723660199</v>
      </c>
      <c r="F85" s="10">
        <v>1.24038559629143E-142</v>
      </c>
      <c r="G85" s="10">
        <v>2.3985749737352702E-140</v>
      </c>
    </row>
    <row r="86" spans="1:7" x14ac:dyDescent="0.2">
      <c r="A86" s="8" t="s">
        <v>874</v>
      </c>
      <c r="B86" s="9">
        <v>125.637579097868</v>
      </c>
      <c r="C86" s="9">
        <v>1.7873045065556199</v>
      </c>
      <c r="D86" s="9">
        <v>0.186654924333955</v>
      </c>
      <c r="E86" s="9">
        <v>9.5754479177728307</v>
      </c>
      <c r="F86" s="10">
        <v>1.0141673938463199E-21</v>
      </c>
      <c r="G86" s="10">
        <v>8.3475991560460799E-21</v>
      </c>
    </row>
    <row r="87" spans="1:7" x14ac:dyDescent="0.2">
      <c r="A87" s="8" t="s">
        <v>673</v>
      </c>
      <c r="B87" s="9">
        <v>218.903885940739</v>
      </c>
      <c r="C87" s="9">
        <v>1.7793782365108499</v>
      </c>
      <c r="D87" s="9">
        <v>0.128693042799534</v>
      </c>
      <c r="E87" s="9">
        <v>13.8265301511489</v>
      </c>
      <c r="F87" s="10">
        <v>1.76322805500864E-43</v>
      </c>
      <c r="G87" s="10">
        <v>3.5665406529693601E-42</v>
      </c>
    </row>
    <row r="88" spans="1:7" x14ac:dyDescent="0.2">
      <c r="A88" s="8" t="s">
        <v>761</v>
      </c>
      <c r="B88" s="9">
        <v>7996.27128437797</v>
      </c>
      <c r="C88" s="9">
        <v>1.7679069184982801</v>
      </c>
      <c r="D88" s="9">
        <v>0.10746677727974201</v>
      </c>
      <c r="E88" s="9">
        <v>16.4507298278455</v>
      </c>
      <c r="F88" s="10">
        <v>8.2863695508325905E-61</v>
      </c>
      <c r="G88" s="10">
        <v>2.8144547446305601E-59</v>
      </c>
    </row>
    <row r="89" spans="1:7" x14ac:dyDescent="0.2">
      <c r="A89" s="8" t="s">
        <v>179</v>
      </c>
      <c r="B89" s="9">
        <v>136.24842147627299</v>
      </c>
      <c r="C89" s="9">
        <v>1.76710238172443</v>
      </c>
      <c r="D89" s="9">
        <v>0.16257166498477599</v>
      </c>
      <c r="E89" s="9">
        <v>10.869682499037699</v>
      </c>
      <c r="F89" s="10">
        <v>1.60759306098397E-27</v>
      </c>
      <c r="G89" s="10">
        <v>1.73732653975041E-26</v>
      </c>
    </row>
    <row r="90" spans="1:7" x14ac:dyDescent="0.2">
      <c r="A90" s="8" t="s">
        <v>875</v>
      </c>
      <c r="B90" s="9">
        <v>355.68326122267501</v>
      </c>
      <c r="C90" s="9">
        <v>1.75255952701762</v>
      </c>
      <c r="D90" s="9">
        <v>9.1971938677247997E-2</v>
      </c>
      <c r="E90" s="9">
        <v>19.0553722387845</v>
      </c>
      <c r="F90" s="10">
        <v>5.9293300642100902E-81</v>
      </c>
      <c r="G90" s="10">
        <v>3.30742592004765E-79</v>
      </c>
    </row>
    <row r="91" spans="1:7" x14ac:dyDescent="0.2">
      <c r="A91" s="8" t="s">
        <v>876</v>
      </c>
      <c r="B91" s="9">
        <v>872.44408850654099</v>
      </c>
      <c r="C91" s="9">
        <v>1.75043893710249</v>
      </c>
      <c r="D91" s="9">
        <v>9.4128972024128302E-2</v>
      </c>
      <c r="E91" s="9">
        <v>18.596176070570401</v>
      </c>
      <c r="F91" s="10">
        <v>3.4506117294348201E-77</v>
      </c>
      <c r="G91" s="10">
        <v>1.7437011119161399E-75</v>
      </c>
    </row>
    <row r="92" spans="1:7" x14ac:dyDescent="0.2">
      <c r="A92" s="8" t="s">
        <v>877</v>
      </c>
      <c r="B92" s="9">
        <v>174.531295919673</v>
      </c>
      <c r="C92" s="9">
        <v>1.7476458460454001</v>
      </c>
      <c r="D92" s="9">
        <v>0.145998240097445</v>
      </c>
      <c r="E92" s="9">
        <v>11.9703213194827</v>
      </c>
      <c r="F92" s="10">
        <v>5.08313884034608E-33</v>
      </c>
      <c r="G92" s="10">
        <v>6.8700808335518895E-32</v>
      </c>
    </row>
    <row r="93" spans="1:7" x14ac:dyDescent="0.2">
      <c r="A93" s="8" t="s">
        <v>878</v>
      </c>
      <c r="B93" s="9">
        <v>153.887692937922</v>
      </c>
      <c r="C93" s="9">
        <v>1.7421202830081399</v>
      </c>
      <c r="D93" s="9">
        <v>0.145135076934157</v>
      </c>
      <c r="E93" s="9">
        <v>12.0034406554832</v>
      </c>
      <c r="F93" s="10">
        <v>3.4082727286098398E-33</v>
      </c>
      <c r="G93" s="10">
        <v>4.6544425031100301E-32</v>
      </c>
    </row>
    <row r="94" spans="1:7" x14ac:dyDescent="0.2">
      <c r="A94" s="8" t="s">
        <v>393</v>
      </c>
      <c r="B94" s="9">
        <v>1210.28639888111</v>
      </c>
      <c r="C94" s="9">
        <v>1.73652936321431</v>
      </c>
      <c r="D94" s="9">
        <v>6.9678618042647203E-2</v>
      </c>
      <c r="E94" s="9">
        <v>24.921983414646</v>
      </c>
      <c r="F94" s="10">
        <v>4.2990060384349901E-137</v>
      </c>
      <c r="G94" s="10">
        <v>7.5118656114967103E-135</v>
      </c>
    </row>
    <row r="95" spans="1:7" x14ac:dyDescent="0.2">
      <c r="A95" s="8" t="s">
        <v>879</v>
      </c>
      <c r="B95" s="9">
        <v>2372.5984186772098</v>
      </c>
      <c r="C95" s="9">
        <v>1.7322348374774701</v>
      </c>
      <c r="D95" s="9">
        <v>6.0001435796829497E-2</v>
      </c>
      <c r="E95" s="9">
        <v>28.869889769687799</v>
      </c>
      <c r="F95" s="10">
        <v>2.85199174483072E-183</v>
      </c>
      <c r="G95" s="10">
        <v>1.1489565632022199E-180</v>
      </c>
    </row>
    <row r="96" spans="1:7" x14ac:dyDescent="0.2">
      <c r="A96" s="8" t="s">
        <v>880</v>
      </c>
      <c r="B96" s="9">
        <v>403.434176751184</v>
      </c>
      <c r="C96" s="9">
        <v>1.72495736803186</v>
      </c>
      <c r="D96" s="9">
        <v>0.143812540564943</v>
      </c>
      <c r="E96" s="9">
        <v>11.994485051551599</v>
      </c>
      <c r="F96" s="10">
        <v>3.79771636786025E-33</v>
      </c>
      <c r="G96" s="10">
        <v>5.1765301205899701E-32</v>
      </c>
    </row>
    <row r="97" spans="1:7" x14ac:dyDescent="0.2">
      <c r="A97" s="8" t="s">
        <v>881</v>
      </c>
      <c r="B97" s="9">
        <v>120.613725585423</v>
      </c>
      <c r="C97" s="9">
        <v>1.72028749289701</v>
      </c>
      <c r="D97" s="9">
        <v>0.16611433839883899</v>
      </c>
      <c r="E97" s="9">
        <v>10.3560445743498</v>
      </c>
      <c r="F97" s="10">
        <v>3.9287438727204899E-25</v>
      </c>
      <c r="G97" s="10">
        <v>3.8061838601245998E-24</v>
      </c>
    </row>
    <row r="98" spans="1:7" x14ac:dyDescent="0.2">
      <c r="A98" s="8" t="s">
        <v>1</v>
      </c>
      <c r="B98" s="9">
        <v>12166.8387191275</v>
      </c>
      <c r="C98" s="9">
        <v>1.7201138999968999</v>
      </c>
      <c r="D98" s="9">
        <v>5.0985745896340799E-2</v>
      </c>
      <c r="E98" s="9">
        <v>33.737152801374499</v>
      </c>
      <c r="F98" s="10">
        <v>1.6498442373820999E-249</v>
      </c>
      <c r="G98" s="10">
        <v>9.9698712394802606E-247</v>
      </c>
    </row>
    <row r="99" spans="1:7" x14ac:dyDescent="0.2">
      <c r="A99" s="8" t="s">
        <v>882</v>
      </c>
      <c r="B99" s="9">
        <v>4087.6799191854002</v>
      </c>
      <c r="C99" s="9">
        <v>1.7008315880924301</v>
      </c>
      <c r="D99" s="9">
        <v>4.6107218072128697E-2</v>
      </c>
      <c r="E99" s="9">
        <v>36.8886187284538</v>
      </c>
      <c r="F99" s="10">
        <v>7.0345513344680296E-298</v>
      </c>
      <c r="G99" s="10">
        <v>7.2872927145564202E-295</v>
      </c>
    </row>
    <row r="100" spans="1:7" x14ac:dyDescent="0.2">
      <c r="A100" s="8" t="s">
        <v>883</v>
      </c>
      <c r="B100" s="9">
        <v>102.290909952707</v>
      </c>
      <c r="C100" s="9">
        <v>1.6989628379726101</v>
      </c>
      <c r="D100" s="9">
        <v>0.20183737267281601</v>
      </c>
      <c r="E100" s="9">
        <v>8.41748391526421</v>
      </c>
      <c r="F100" s="10">
        <v>3.8465607028613E-17</v>
      </c>
      <c r="G100" s="10">
        <v>2.47390997222161E-16</v>
      </c>
    </row>
    <row r="101" spans="1:7" x14ac:dyDescent="0.2">
      <c r="A101" s="8" t="s">
        <v>884</v>
      </c>
      <c r="B101" s="9">
        <v>193.22995209152899</v>
      </c>
      <c r="C101" s="9">
        <v>1.69200304757821</v>
      </c>
      <c r="D101" s="9">
        <v>0.184990170965741</v>
      </c>
      <c r="E101" s="9">
        <v>9.1464483693653005</v>
      </c>
      <c r="F101" s="10">
        <v>5.8836084195270196E-20</v>
      </c>
      <c r="G101" s="10">
        <v>4.4143803884325102E-19</v>
      </c>
    </row>
    <row r="102" spans="1:7" x14ac:dyDescent="0.2">
      <c r="A102" s="8" t="s">
        <v>885</v>
      </c>
      <c r="B102" s="9">
        <v>225.18092468394099</v>
      </c>
      <c r="C102" s="9">
        <v>1.6769267915467401</v>
      </c>
      <c r="D102" s="9">
        <v>0.18429960101437701</v>
      </c>
      <c r="E102" s="9">
        <v>9.0989171019199997</v>
      </c>
      <c r="F102" s="10">
        <v>9.1236949792322601E-20</v>
      </c>
      <c r="G102" s="10">
        <v>6.7926564827415497E-19</v>
      </c>
    </row>
    <row r="103" spans="1:7" x14ac:dyDescent="0.2">
      <c r="A103" s="8" t="s">
        <v>886</v>
      </c>
      <c r="B103" s="9">
        <v>146.02914113382499</v>
      </c>
      <c r="C103" s="9">
        <v>1.67638394831509</v>
      </c>
      <c r="D103" s="9">
        <v>0.15335816086392801</v>
      </c>
      <c r="E103" s="9">
        <v>10.9311688329551</v>
      </c>
      <c r="F103" s="10">
        <v>8.1788077487834797E-28</v>
      </c>
      <c r="G103" s="10">
        <v>8.9725604221336507E-27</v>
      </c>
    </row>
    <row r="104" spans="1:7" x14ac:dyDescent="0.2">
      <c r="A104" s="8" t="s">
        <v>887</v>
      </c>
      <c r="B104" s="9">
        <v>116.775363518456</v>
      </c>
      <c r="C104" s="9">
        <v>1.6739863361721401</v>
      </c>
      <c r="D104" s="9">
        <v>0.18854778840258299</v>
      </c>
      <c r="E104" s="9">
        <v>8.8783132931683308</v>
      </c>
      <c r="F104" s="10">
        <v>6.7881820457735099E-19</v>
      </c>
      <c r="G104" s="10">
        <v>4.8212049074364897E-18</v>
      </c>
    </row>
    <row r="105" spans="1:7" x14ac:dyDescent="0.2">
      <c r="A105" s="8" t="s">
        <v>888</v>
      </c>
      <c r="B105" s="9">
        <v>983.32780157624597</v>
      </c>
      <c r="C105" s="9">
        <v>1.67285048599159</v>
      </c>
      <c r="D105" s="9">
        <v>6.8841808719053099E-2</v>
      </c>
      <c r="E105" s="9">
        <v>24.299920602298201</v>
      </c>
      <c r="F105" s="10">
        <v>1.9641127283762599E-130</v>
      </c>
      <c r="G105" s="10">
        <v>2.9683420578153601E-128</v>
      </c>
    </row>
    <row r="106" spans="1:7" x14ac:dyDescent="0.2">
      <c r="A106" s="8" t="s">
        <v>889</v>
      </c>
      <c r="B106" s="9">
        <v>133.27444953534501</v>
      </c>
      <c r="C106" s="9">
        <v>1.6685228121198099</v>
      </c>
      <c r="D106" s="9">
        <v>0.26894296474028201</v>
      </c>
      <c r="E106" s="9">
        <v>6.2040024498543902</v>
      </c>
      <c r="F106" s="10">
        <v>5.5044928154988303E-10</v>
      </c>
      <c r="G106" s="10">
        <v>2.2022526704325398E-9</v>
      </c>
    </row>
    <row r="107" spans="1:7" x14ac:dyDescent="0.2">
      <c r="A107" s="8" t="s">
        <v>890</v>
      </c>
      <c r="B107" s="9">
        <v>3020.9862858307802</v>
      </c>
      <c r="C107" s="9">
        <v>1.66554907098011</v>
      </c>
      <c r="D107" s="9">
        <v>6.1735547309045201E-2</v>
      </c>
      <c r="E107" s="9">
        <v>26.9787690168592</v>
      </c>
      <c r="F107" s="10">
        <v>2.6232532744562999E-160</v>
      </c>
      <c r="G107" s="10">
        <v>6.6745688139368004E-158</v>
      </c>
    </row>
    <row r="108" spans="1:7" x14ac:dyDescent="0.2">
      <c r="A108" s="8" t="s">
        <v>891</v>
      </c>
      <c r="B108" s="9">
        <v>115.91517880467801</v>
      </c>
      <c r="C108" s="9">
        <v>1.66259600146842</v>
      </c>
      <c r="D108" s="9">
        <v>0.16574738632873001</v>
      </c>
      <c r="E108" s="9">
        <v>10.0309032817625</v>
      </c>
      <c r="F108" s="10">
        <v>1.11491920843661E-23</v>
      </c>
      <c r="G108" s="10">
        <v>1.01060457999726E-22</v>
      </c>
    </row>
    <row r="109" spans="1:7" x14ac:dyDescent="0.2">
      <c r="A109" s="8" t="s">
        <v>892</v>
      </c>
      <c r="B109" s="9">
        <v>562.03736006275903</v>
      </c>
      <c r="C109" s="9">
        <v>1.6544394948233401</v>
      </c>
      <c r="D109" s="9">
        <v>0.165040767913854</v>
      </c>
      <c r="E109" s="9">
        <v>10.024429210647501</v>
      </c>
      <c r="F109" s="10">
        <v>1.19045447156865E-23</v>
      </c>
      <c r="G109" s="10">
        <v>1.0783985759625301E-22</v>
      </c>
    </row>
    <row r="110" spans="1:7" x14ac:dyDescent="0.2">
      <c r="A110" s="8" t="s">
        <v>327</v>
      </c>
      <c r="B110" s="9">
        <v>11161.8036917401</v>
      </c>
      <c r="C110" s="9">
        <v>1.64893941814266</v>
      </c>
      <c r="D110" s="9">
        <v>3.8570034975967601E-2</v>
      </c>
      <c r="E110" s="9">
        <v>42.7518258453768</v>
      </c>
      <c r="F110" s="8">
        <v>0</v>
      </c>
      <c r="G110" s="8">
        <v>0</v>
      </c>
    </row>
    <row r="111" spans="1:7" x14ac:dyDescent="0.2">
      <c r="A111" s="8" t="s">
        <v>422</v>
      </c>
      <c r="B111" s="9">
        <v>1340.20662714691</v>
      </c>
      <c r="C111" s="9">
        <v>1.64605886091303</v>
      </c>
      <c r="D111" s="9">
        <v>5.7629146917080702E-2</v>
      </c>
      <c r="E111" s="9">
        <v>28.562957270241199</v>
      </c>
      <c r="F111" s="10">
        <v>1.9393320530753799E-179</v>
      </c>
      <c r="G111" s="10">
        <v>7.2118289142954503E-177</v>
      </c>
    </row>
    <row r="112" spans="1:7" x14ac:dyDescent="0.2">
      <c r="A112" s="8" t="s">
        <v>358</v>
      </c>
      <c r="B112" s="9">
        <v>197.01970663230401</v>
      </c>
      <c r="C112" s="9">
        <v>1.6421381574671301</v>
      </c>
      <c r="D112" s="9">
        <v>0.171450883716421</v>
      </c>
      <c r="E112" s="9">
        <v>9.5778926411555503</v>
      </c>
      <c r="F112" s="10">
        <v>9.9045154979991307E-22</v>
      </c>
      <c r="G112" s="10">
        <v>8.1570237517025201E-21</v>
      </c>
    </row>
    <row r="113" spans="1:7" x14ac:dyDescent="0.2">
      <c r="A113" s="8" t="s">
        <v>893</v>
      </c>
      <c r="B113" s="9">
        <v>5448.5570368932904</v>
      </c>
      <c r="C113" s="9">
        <v>1.6359595627507899</v>
      </c>
      <c r="D113" s="9">
        <v>6.6937683776338797E-2</v>
      </c>
      <c r="E113" s="9">
        <v>24.440038412698598</v>
      </c>
      <c r="F113" s="10">
        <v>6.4225305203626395E-132</v>
      </c>
      <c r="G113" s="10">
        <v>1.00156946383677E-129</v>
      </c>
    </row>
    <row r="114" spans="1:7" x14ac:dyDescent="0.2">
      <c r="A114" s="8" t="s">
        <v>894</v>
      </c>
      <c r="B114" s="9">
        <v>211.734983422993</v>
      </c>
      <c r="C114" s="9">
        <v>1.63199137240103</v>
      </c>
      <c r="D114" s="9">
        <v>0.131365993694601</v>
      </c>
      <c r="E114" s="9">
        <v>12.423240798490699</v>
      </c>
      <c r="F114" s="10">
        <v>1.9547931302868199E-35</v>
      </c>
      <c r="G114" s="10">
        <v>2.9409092083557902E-34</v>
      </c>
    </row>
    <row r="115" spans="1:7" x14ac:dyDescent="0.2">
      <c r="A115" s="8" t="s">
        <v>895</v>
      </c>
      <c r="B115" s="9">
        <v>1098.6647618137999</v>
      </c>
      <c r="C115" s="9">
        <v>1.62651781589356</v>
      </c>
      <c r="D115" s="9">
        <v>9.8167848806033797E-2</v>
      </c>
      <c r="E115" s="9">
        <v>16.568742573827201</v>
      </c>
      <c r="F115" s="10">
        <v>1.1725209054241199E-61</v>
      </c>
      <c r="G115" s="10">
        <v>4.0779546022460502E-60</v>
      </c>
    </row>
    <row r="116" spans="1:7" x14ac:dyDescent="0.2">
      <c r="A116" s="8" t="s">
        <v>896</v>
      </c>
      <c r="B116" s="9">
        <v>164.44217983102001</v>
      </c>
      <c r="C116" s="9">
        <v>1.62157288232414</v>
      </c>
      <c r="D116" s="9">
        <v>0.13762360698534601</v>
      </c>
      <c r="E116" s="9">
        <v>11.782665182557</v>
      </c>
      <c r="F116" s="10">
        <v>4.7952466768915602E-32</v>
      </c>
      <c r="G116" s="10">
        <v>6.2149653757782202E-31</v>
      </c>
    </row>
    <row r="117" spans="1:7" x14ac:dyDescent="0.2">
      <c r="A117" s="8" t="s">
        <v>275</v>
      </c>
      <c r="B117" s="9">
        <v>473.553441592289</v>
      </c>
      <c r="C117" s="9">
        <v>1.6211538149123199</v>
      </c>
      <c r="D117" s="9">
        <v>0.115562567793982</v>
      </c>
      <c r="E117" s="9">
        <v>14.028364425082801</v>
      </c>
      <c r="F117" s="10">
        <v>1.0453468747563201E-44</v>
      </c>
      <c r="G117" s="10">
        <v>2.2164715971624201E-43</v>
      </c>
    </row>
    <row r="118" spans="1:7" x14ac:dyDescent="0.2">
      <c r="A118" s="8" t="s">
        <v>897</v>
      </c>
      <c r="B118" s="9">
        <v>342.41698487493602</v>
      </c>
      <c r="C118" s="9">
        <v>1.6148494108750799</v>
      </c>
      <c r="D118" s="9">
        <v>0.108093874153007</v>
      </c>
      <c r="E118" s="9">
        <v>14.9393240230178</v>
      </c>
      <c r="F118" s="10">
        <v>1.82820338327582E-50</v>
      </c>
      <c r="G118" s="10">
        <v>4.5793495108202298E-49</v>
      </c>
    </row>
    <row r="119" spans="1:7" x14ac:dyDescent="0.2">
      <c r="A119" s="8" t="s">
        <v>898</v>
      </c>
      <c r="B119" s="9">
        <v>167.61739718337799</v>
      </c>
      <c r="C119" s="9">
        <v>1.61155048698234</v>
      </c>
      <c r="D119" s="9">
        <v>0.128833225124099</v>
      </c>
      <c r="E119" s="9">
        <v>12.508811181510101</v>
      </c>
      <c r="F119" s="10">
        <v>6.6816713732799195E-36</v>
      </c>
      <c r="G119" s="10">
        <v>1.02435813875982E-34</v>
      </c>
    </row>
    <row r="120" spans="1:7" x14ac:dyDescent="0.2">
      <c r="A120" s="8" t="s">
        <v>899</v>
      </c>
      <c r="B120" s="9">
        <v>5973.09105628218</v>
      </c>
      <c r="C120" s="9">
        <v>1.6005454279506099</v>
      </c>
      <c r="D120" s="9">
        <v>4.70418462219988E-2</v>
      </c>
      <c r="E120" s="9">
        <v>34.023865058300501</v>
      </c>
      <c r="F120" s="10">
        <v>9.8868079882308707E-254</v>
      </c>
      <c r="G120" s="10">
        <v>6.2342772284048796E-251</v>
      </c>
    </row>
    <row r="121" spans="1:7" x14ac:dyDescent="0.2">
      <c r="A121" s="8" t="s">
        <v>900</v>
      </c>
      <c r="B121" s="9">
        <v>123.750116190393</v>
      </c>
      <c r="C121" s="9">
        <v>1.59905592005703</v>
      </c>
      <c r="D121" s="9">
        <v>0.15738649555286799</v>
      </c>
      <c r="E121" s="9">
        <v>10.160057979815001</v>
      </c>
      <c r="F121" s="10">
        <v>2.9889864844583799E-24</v>
      </c>
      <c r="G121" s="10">
        <v>2.7752414202368701E-23</v>
      </c>
    </row>
    <row r="122" spans="1:7" x14ac:dyDescent="0.2">
      <c r="A122" s="8" t="s">
        <v>901</v>
      </c>
      <c r="B122" s="9">
        <v>1012.22100507761</v>
      </c>
      <c r="C122" s="9">
        <v>1.5971802747788999</v>
      </c>
      <c r="D122" s="9">
        <v>9.0059368544840895E-2</v>
      </c>
      <c r="E122" s="9">
        <v>17.734748761686699</v>
      </c>
      <c r="F122" s="10">
        <v>2.26104673828569E-70</v>
      </c>
      <c r="G122" s="10">
        <v>9.9671613511724601E-69</v>
      </c>
    </row>
    <row r="123" spans="1:7" x14ac:dyDescent="0.2">
      <c r="A123" s="8" t="s">
        <v>95</v>
      </c>
      <c r="B123" s="9">
        <v>749.83930401791201</v>
      </c>
      <c r="C123" s="9">
        <v>1.59344977223624</v>
      </c>
      <c r="D123" s="9">
        <v>0.120467581410514</v>
      </c>
      <c r="E123" s="9">
        <v>13.2272081300137</v>
      </c>
      <c r="F123" s="10">
        <v>6.1115646063268302E-40</v>
      </c>
      <c r="G123" s="10">
        <v>1.09833979536007E-38</v>
      </c>
    </row>
    <row r="124" spans="1:7" x14ac:dyDescent="0.2">
      <c r="A124" s="8" t="s">
        <v>902</v>
      </c>
      <c r="B124" s="9">
        <v>429.40672124247499</v>
      </c>
      <c r="C124" s="9">
        <v>1.5931258678300999</v>
      </c>
      <c r="D124" s="9">
        <v>8.4948948914287697E-2</v>
      </c>
      <c r="E124" s="9">
        <v>18.7539208923885</v>
      </c>
      <c r="F124" s="10">
        <v>1.79830636617479E-78</v>
      </c>
      <c r="G124" s="10">
        <v>9.4839408104119702E-77</v>
      </c>
    </row>
    <row r="125" spans="1:7" x14ac:dyDescent="0.2">
      <c r="A125" s="8" t="s">
        <v>903</v>
      </c>
      <c r="B125" s="9">
        <v>4476.2458611222601</v>
      </c>
      <c r="C125" s="9">
        <v>1.5929229251378401</v>
      </c>
      <c r="D125" s="9">
        <v>0.119105093966159</v>
      </c>
      <c r="E125" s="9">
        <v>13.374095700645899</v>
      </c>
      <c r="F125" s="10">
        <v>8.5689497912582504E-41</v>
      </c>
      <c r="G125" s="10">
        <v>1.5671561011679499E-39</v>
      </c>
    </row>
    <row r="126" spans="1:7" x14ac:dyDescent="0.2">
      <c r="A126" s="8" t="s">
        <v>904</v>
      </c>
      <c r="B126" s="9">
        <v>2524.7737526452402</v>
      </c>
      <c r="C126" s="9">
        <v>1.5905630218978899</v>
      </c>
      <c r="D126" s="9">
        <v>8.10394667694294E-2</v>
      </c>
      <c r="E126" s="9">
        <v>19.627017369491099</v>
      </c>
      <c r="F126" s="10">
        <v>9.08963627908868E-86</v>
      </c>
      <c r="G126" s="10">
        <v>5.7566373343066903E-84</v>
      </c>
    </row>
    <row r="127" spans="1:7" x14ac:dyDescent="0.2">
      <c r="A127" s="8" t="s">
        <v>905</v>
      </c>
      <c r="B127" s="9">
        <v>204.95470404728999</v>
      </c>
      <c r="C127" s="9">
        <v>1.5879955520528699</v>
      </c>
      <c r="D127" s="9">
        <v>0.121021939641706</v>
      </c>
      <c r="E127" s="9">
        <v>13.1215509911198</v>
      </c>
      <c r="F127" s="10">
        <v>2.47810721017537E-39</v>
      </c>
      <c r="G127" s="10">
        <v>4.34582694911407E-38</v>
      </c>
    </row>
    <row r="128" spans="1:7" x14ac:dyDescent="0.2">
      <c r="A128" s="8" t="s">
        <v>790</v>
      </c>
      <c r="B128" s="9">
        <v>5061.8523346482298</v>
      </c>
      <c r="C128" s="9">
        <v>1.5808160147143</v>
      </c>
      <c r="D128" s="9">
        <v>4.4166969754754301E-2</v>
      </c>
      <c r="E128" s="9">
        <v>35.791815093769998</v>
      </c>
      <c r="F128" s="10">
        <v>1.4807111869895699E-280</v>
      </c>
      <c r="G128" s="10">
        <v>1.3421721465568501E-277</v>
      </c>
    </row>
    <row r="129" spans="1:7" x14ac:dyDescent="0.2">
      <c r="A129" s="8" t="s">
        <v>906</v>
      </c>
      <c r="B129" s="9">
        <v>181.805933196339</v>
      </c>
      <c r="C129" s="9">
        <v>1.5804925256492199</v>
      </c>
      <c r="D129" s="9">
        <v>0.15410869857908299</v>
      </c>
      <c r="E129" s="9">
        <v>10.2556996472082</v>
      </c>
      <c r="F129" s="10">
        <v>1.11565103175299E-24</v>
      </c>
      <c r="G129" s="10">
        <v>1.0554655520883E-23</v>
      </c>
    </row>
    <row r="130" spans="1:7" x14ac:dyDescent="0.2">
      <c r="A130" s="8" t="s">
        <v>12</v>
      </c>
      <c r="B130" s="9">
        <v>3232.2226872279598</v>
      </c>
      <c r="C130" s="9">
        <v>1.5772951068877199</v>
      </c>
      <c r="D130" s="9">
        <v>6.30009268990981E-2</v>
      </c>
      <c r="E130" s="9">
        <v>25.036061920388999</v>
      </c>
      <c r="F130" s="10">
        <v>2.4765015454398901E-138</v>
      </c>
      <c r="G130" s="10">
        <v>4.3800855992091099E-136</v>
      </c>
    </row>
    <row r="131" spans="1:7" x14ac:dyDescent="0.2">
      <c r="A131" s="8" t="s">
        <v>907</v>
      </c>
      <c r="B131" s="9">
        <v>3875.8580944253599</v>
      </c>
      <c r="C131" s="9">
        <v>1.5721909252530499</v>
      </c>
      <c r="D131" s="9">
        <v>5.4839584727302798E-2</v>
      </c>
      <c r="E131" s="9">
        <v>28.668906467307899</v>
      </c>
      <c r="F131" s="10">
        <v>9.3183476430593798E-181</v>
      </c>
      <c r="G131" s="10">
        <v>3.5564209438760602E-178</v>
      </c>
    </row>
    <row r="132" spans="1:7" x14ac:dyDescent="0.2">
      <c r="A132" s="8" t="s">
        <v>908</v>
      </c>
      <c r="B132" s="9">
        <v>158.142884678597</v>
      </c>
      <c r="C132" s="9">
        <v>1.56142129166285</v>
      </c>
      <c r="D132" s="9">
        <v>0.14312846728707701</v>
      </c>
      <c r="E132" s="9">
        <v>10.909229458393201</v>
      </c>
      <c r="F132" s="10">
        <v>1.04135248570391E-27</v>
      </c>
      <c r="G132" s="10">
        <v>1.1363984274013399E-26</v>
      </c>
    </row>
    <row r="133" spans="1:7" x14ac:dyDescent="0.2">
      <c r="A133" s="8" t="s">
        <v>909</v>
      </c>
      <c r="B133" s="9">
        <v>490.79611109888702</v>
      </c>
      <c r="C133" s="9">
        <v>1.56101142616405</v>
      </c>
      <c r="D133" s="9">
        <v>0.29372929560686201</v>
      </c>
      <c r="E133" s="9">
        <v>5.3144560297906702</v>
      </c>
      <c r="F133" s="10">
        <v>1.06976408566504E-7</v>
      </c>
      <c r="G133" s="10">
        <v>3.4919623079901202E-7</v>
      </c>
    </row>
    <row r="134" spans="1:7" x14ac:dyDescent="0.2">
      <c r="A134" s="8" t="s">
        <v>910</v>
      </c>
      <c r="B134" s="9">
        <v>122.453314205406</v>
      </c>
      <c r="C134" s="9">
        <v>1.5589138270151199</v>
      </c>
      <c r="D134" s="9">
        <v>0.28815476097368298</v>
      </c>
      <c r="E134" s="9">
        <v>5.4099880971860701</v>
      </c>
      <c r="F134" s="10">
        <v>6.3028938093636595E-8</v>
      </c>
      <c r="G134" s="10">
        <v>2.1018824768268799E-7</v>
      </c>
    </row>
    <row r="135" spans="1:7" x14ac:dyDescent="0.2">
      <c r="A135" s="8" t="s">
        <v>911</v>
      </c>
      <c r="B135" s="9">
        <v>121.9390051796</v>
      </c>
      <c r="C135" s="9">
        <v>1.5583220462155301</v>
      </c>
      <c r="D135" s="9">
        <v>0.171907183722246</v>
      </c>
      <c r="E135" s="9">
        <v>9.0649035861894909</v>
      </c>
      <c r="F135" s="10">
        <v>1.2471449843293799E-19</v>
      </c>
      <c r="G135" s="10">
        <v>9.1953958859832005E-19</v>
      </c>
    </row>
    <row r="136" spans="1:7" x14ac:dyDescent="0.2">
      <c r="A136" s="8" t="s">
        <v>912</v>
      </c>
      <c r="B136" s="9">
        <v>171.50841743189599</v>
      </c>
      <c r="C136" s="9">
        <v>1.5556961641393401</v>
      </c>
      <c r="D136" s="9">
        <v>0.19443640463485801</v>
      </c>
      <c r="E136" s="9">
        <v>8.0010539541752106</v>
      </c>
      <c r="F136" s="10">
        <v>1.2335871637737701E-15</v>
      </c>
      <c r="G136" s="10">
        <v>7.2874601369494901E-15</v>
      </c>
    </row>
    <row r="137" spans="1:7" x14ac:dyDescent="0.2">
      <c r="A137" s="8" t="s">
        <v>913</v>
      </c>
      <c r="B137" s="9">
        <v>168.25445049846601</v>
      </c>
      <c r="C137" s="9">
        <v>1.55417774968558</v>
      </c>
      <c r="D137" s="9">
        <v>0.175757451033937</v>
      </c>
      <c r="E137" s="9">
        <v>8.8427417474635792</v>
      </c>
      <c r="F137" s="10">
        <v>9.339793394691741E-19</v>
      </c>
      <c r="G137" s="10">
        <v>6.5946944305362402E-18</v>
      </c>
    </row>
    <row r="138" spans="1:7" x14ac:dyDescent="0.2">
      <c r="A138" s="8" t="s">
        <v>914</v>
      </c>
      <c r="B138" s="9">
        <v>334.93844589605698</v>
      </c>
      <c r="C138" s="9">
        <v>1.5540509577974999</v>
      </c>
      <c r="D138" s="9">
        <v>0.191996562933863</v>
      </c>
      <c r="E138" s="9">
        <v>8.0941603018842994</v>
      </c>
      <c r="F138" s="10">
        <v>5.76607152120058E-16</v>
      </c>
      <c r="G138" s="10">
        <v>3.47137132718854E-15</v>
      </c>
    </row>
    <row r="139" spans="1:7" x14ac:dyDescent="0.2">
      <c r="A139" s="8" t="s">
        <v>711</v>
      </c>
      <c r="B139" s="9">
        <v>9029.3650288366207</v>
      </c>
      <c r="C139" s="9">
        <v>1.5523380001063201</v>
      </c>
      <c r="D139" s="9">
        <v>3.2121599334808702E-2</v>
      </c>
      <c r="E139" s="9">
        <v>48.326921207317497</v>
      </c>
      <c r="F139" s="8">
        <v>0</v>
      </c>
      <c r="G139" s="8">
        <v>0</v>
      </c>
    </row>
    <row r="140" spans="1:7" x14ac:dyDescent="0.2">
      <c r="A140" s="8" t="s">
        <v>915</v>
      </c>
      <c r="B140" s="9">
        <v>172.01199305530901</v>
      </c>
      <c r="C140" s="9">
        <v>1.5517373385832101</v>
      </c>
      <c r="D140" s="9">
        <v>0.18392427534869499</v>
      </c>
      <c r="E140" s="9">
        <v>8.4368272520923799</v>
      </c>
      <c r="F140" s="10">
        <v>3.2606783878043897E-17</v>
      </c>
      <c r="G140" s="10">
        <v>2.10550394738767E-16</v>
      </c>
    </row>
    <row r="141" spans="1:7" x14ac:dyDescent="0.2">
      <c r="A141" s="8" t="s">
        <v>916</v>
      </c>
      <c r="B141" s="9">
        <v>735.67861630774803</v>
      </c>
      <c r="C141" s="9">
        <v>1.55027285968631</v>
      </c>
      <c r="D141" s="9">
        <v>6.9965298797708103E-2</v>
      </c>
      <c r="E141" s="9">
        <v>22.157739426921299</v>
      </c>
      <c r="F141" s="10">
        <v>8.7851443079545793E-109</v>
      </c>
      <c r="G141" s="10">
        <v>8.3275129345271403E-107</v>
      </c>
    </row>
    <row r="142" spans="1:7" x14ac:dyDescent="0.2">
      <c r="A142" s="8" t="s">
        <v>190</v>
      </c>
      <c r="B142" s="9">
        <v>1222.62709103876</v>
      </c>
      <c r="C142" s="9">
        <v>1.5492873483024401</v>
      </c>
      <c r="D142" s="9">
        <v>5.7857658248544698E-2</v>
      </c>
      <c r="E142" s="9">
        <v>26.777567485483399</v>
      </c>
      <c r="F142" s="10">
        <v>5.8981504638265899E-158</v>
      </c>
      <c r="G142" s="10">
        <v>1.4498453589301199E-155</v>
      </c>
    </row>
    <row r="143" spans="1:7" x14ac:dyDescent="0.2">
      <c r="A143" s="8" t="s">
        <v>917</v>
      </c>
      <c r="B143" s="9">
        <v>218.22098819095899</v>
      </c>
      <c r="C143" s="9">
        <v>1.5438619997845799</v>
      </c>
      <c r="D143" s="9">
        <v>0.12078198866322799</v>
      </c>
      <c r="E143" s="9">
        <v>12.7822204028224</v>
      </c>
      <c r="F143" s="10">
        <v>2.0610037774678599E-37</v>
      </c>
      <c r="G143" s="10">
        <v>3.3472270755449501E-36</v>
      </c>
    </row>
    <row r="144" spans="1:7" x14ac:dyDescent="0.2">
      <c r="A144" s="8" t="s">
        <v>918</v>
      </c>
      <c r="B144" s="9">
        <v>469.819930060432</v>
      </c>
      <c r="C144" s="9">
        <v>1.5406829600313601</v>
      </c>
      <c r="D144" s="9">
        <v>0.105776337360279</v>
      </c>
      <c r="E144" s="9">
        <v>14.5654784281642</v>
      </c>
      <c r="F144" s="10">
        <v>4.65712670763431E-48</v>
      </c>
      <c r="G144" s="10">
        <v>1.08240879232084E-46</v>
      </c>
    </row>
    <row r="145" spans="1:7" x14ac:dyDescent="0.2">
      <c r="A145" s="8" t="s">
        <v>69</v>
      </c>
      <c r="B145" s="9">
        <v>214.73539005394099</v>
      </c>
      <c r="C145" s="9">
        <v>1.5394636053261801</v>
      </c>
      <c r="D145" s="9">
        <v>0.13433956615442599</v>
      </c>
      <c r="E145" s="9">
        <v>11.459495139031</v>
      </c>
      <c r="F145" s="10">
        <v>2.1073962421703599E-30</v>
      </c>
      <c r="G145" s="10">
        <v>2.5640576929695299E-29</v>
      </c>
    </row>
    <row r="146" spans="1:7" x14ac:dyDescent="0.2">
      <c r="A146" s="8" t="s">
        <v>542</v>
      </c>
      <c r="B146" s="9">
        <v>6143.9818038737003</v>
      </c>
      <c r="C146" s="9">
        <v>1.53206526681512</v>
      </c>
      <c r="D146" s="9">
        <v>8.5023693682376403E-2</v>
      </c>
      <c r="E146" s="9">
        <v>18.019274398245599</v>
      </c>
      <c r="F146" s="10">
        <v>1.37535513610647E-72</v>
      </c>
      <c r="G146" s="10">
        <v>6.4762258243351098E-71</v>
      </c>
    </row>
    <row r="147" spans="1:7" x14ac:dyDescent="0.2">
      <c r="A147" s="8" t="s">
        <v>919</v>
      </c>
      <c r="B147" s="9">
        <v>160.018678645937</v>
      </c>
      <c r="C147" s="9">
        <v>1.53127008458535</v>
      </c>
      <c r="D147" s="9">
        <v>0.38943108950251099</v>
      </c>
      <c r="E147" s="9">
        <v>3.9320694363192898</v>
      </c>
      <c r="F147" s="10">
        <v>8.42177305118156E-5</v>
      </c>
      <c r="G147" s="8">
        <v>2.0527894884249799E-4</v>
      </c>
    </row>
    <row r="148" spans="1:7" x14ac:dyDescent="0.2">
      <c r="A148" s="8" t="s">
        <v>920</v>
      </c>
      <c r="B148" s="9">
        <v>103.39987324424</v>
      </c>
      <c r="C148" s="9">
        <v>1.5243520037014899</v>
      </c>
      <c r="D148" s="9">
        <v>0.17767374722465901</v>
      </c>
      <c r="E148" s="9">
        <v>8.5795005030992098</v>
      </c>
      <c r="F148" s="10">
        <v>9.5286003696381601E-18</v>
      </c>
      <c r="G148" s="10">
        <v>6.3566371279145406E-17</v>
      </c>
    </row>
    <row r="149" spans="1:7" x14ac:dyDescent="0.2">
      <c r="A149" s="8" t="s">
        <v>921</v>
      </c>
      <c r="B149" s="9">
        <v>111.572810484858</v>
      </c>
      <c r="C149" s="9">
        <v>1.52300297701974</v>
      </c>
      <c r="D149" s="9">
        <v>0.16756498866401201</v>
      </c>
      <c r="E149" s="9">
        <v>9.0890286160764706</v>
      </c>
      <c r="F149" s="10">
        <v>9.9927819534392106E-20</v>
      </c>
      <c r="G149" s="10">
        <v>7.4206511352139702E-19</v>
      </c>
    </row>
    <row r="150" spans="1:7" x14ac:dyDescent="0.2">
      <c r="A150" s="8" t="s">
        <v>922</v>
      </c>
      <c r="B150" s="9">
        <v>3222.6339574835001</v>
      </c>
      <c r="C150" s="9">
        <v>1.5158545701129</v>
      </c>
      <c r="D150" s="9">
        <v>5.4055214746608897E-2</v>
      </c>
      <c r="E150" s="9">
        <v>28.042707391297501</v>
      </c>
      <c r="F150" s="10">
        <v>4.90234957649592E-173</v>
      </c>
      <c r="G150" s="10">
        <v>1.5799727979537899E-170</v>
      </c>
    </row>
    <row r="151" spans="1:7" x14ac:dyDescent="0.2">
      <c r="A151" s="8" t="s">
        <v>923</v>
      </c>
      <c r="B151" s="9">
        <v>180.54305433674901</v>
      </c>
      <c r="C151" s="9">
        <v>1.50517427170984</v>
      </c>
      <c r="D151" s="9">
        <v>0.202395221857853</v>
      </c>
      <c r="E151" s="9">
        <v>7.4368073410693301</v>
      </c>
      <c r="F151" s="10">
        <v>1.031478131506E-13</v>
      </c>
      <c r="G151" s="10">
        <v>5.41423356541134E-13</v>
      </c>
    </row>
    <row r="152" spans="1:7" x14ac:dyDescent="0.2">
      <c r="A152" s="8" t="s">
        <v>6</v>
      </c>
      <c r="B152" s="9">
        <v>19488.5096638881</v>
      </c>
      <c r="C152" s="9">
        <v>1.4948135431298599</v>
      </c>
      <c r="D152" s="9">
        <v>5.6771905693258698E-2</v>
      </c>
      <c r="E152" s="9">
        <v>26.330163218518798</v>
      </c>
      <c r="F152" s="10">
        <v>8.6609800598074102E-153</v>
      </c>
      <c r="G152" s="10">
        <v>2.0259708678610799E-150</v>
      </c>
    </row>
    <row r="153" spans="1:7" x14ac:dyDescent="0.2">
      <c r="A153" s="8" t="s">
        <v>924</v>
      </c>
      <c r="B153" s="9">
        <v>120.139325719033</v>
      </c>
      <c r="C153" s="9">
        <v>1.4939570722551401</v>
      </c>
      <c r="D153" s="9">
        <v>0.16549979042635701</v>
      </c>
      <c r="E153" s="9">
        <v>9.0269423810534395</v>
      </c>
      <c r="F153" s="10">
        <v>1.7653531569736701E-19</v>
      </c>
      <c r="G153" s="10">
        <v>1.28773990809746E-18</v>
      </c>
    </row>
    <row r="154" spans="1:7" x14ac:dyDescent="0.2">
      <c r="A154" s="8" t="s">
        <v>480</v>
      </c>
      <c r="B154" s="9">
        <v>310.874982730743</v>
      </c>
      <c r="C154" s="9">
        <v>1.48801544474136</v>
      </c>
      <c r="D154" s="9">
        <v>0.12496037200614001</v>
      </c>
      <c r="E154" s="9">
        <v>11.9078986470067</v>
      </c>
      <c r="F154" s="10">
        <v>1.07656189269243E-32</v>
      </c>
      <c r="G154" s="10">
        <v>1.43505304501087E-31</v>
      </c>
    </row>
    <row r="155" spans="1:7" x14ac:dyDescent="0.2">
      <c r="A155" s="8" t="s">
        <v>925</v>
      </c>
      <c r="B155" s="9">
        <v>119.13646045209001</v>
      </c>
      <c r="C155" s="9">
        <v>1.4848031557236301</v>
      </c>
      <c r="D155" s="9">
        <v>0.156540328402935</v>
      </c>
      <c r="E155" s="9">
        <v>9.4851158859315596</v>
      </c>
      <c r="F155" s="10">
        <v>2.4211390533946101E-21</v>
      </c>
      <c r="G155" s="10">
        <v>1.96385792457394E-20</v>
      </c>
    </row>
    <row r="156" spans="1:7" x14ac:dyDescent="0.2">
      <c r="A156" s="8" t="s">
        <v>926</v>
      </c>
      <c r="B156" s="9">
        <v>5281.4672944596396</v>
      </c>
      <c r="C156" s="9">
        <v>1.4826072131133401</v>
      </c>
      <c r="D156" s="9">
        <v>5.4092826496761899E-2</v>
      </c>
      <c r="E156" s="9">
        <v>27.408573541670801</v>
      </c>
      <c r="F156" s="10">
        <v>2.1675870276291199E-165</v>
      </c>
      <c r="G156" s="10">
        <v>5.7157299384918399E-163</v>
      </c>
    </row>
    <row r="157" spans="1:7" x14ac:dyDescent="0.2">
      <c r="A157" s="8" t="s">
        <v>927</v>
      </c>
      <c r="B157" s="9">
        <v>150.895468089541</v>
      </c>
      <c r="C157" s="9">
        <v>1.4810994028992801</v>
      </c>
      <c r="D157" s="9">
        <v>0.17908430383693799</v>
      </c>
      <c r="E157" s="9">
        <v>8.27040321885422</v>
      </c>
      <c r="F157" s="10">
        <v>1.33506712956803E-16</v>
      </c>
      <c r="G157" s="10">
        <v>8.3351177701786802E-16</v>
      </c>
    </row>
    <row r="158" spans="1:7" x14ac:dyDescent="0.2">
      <c r="A158" s="8" t="s">
        <v>928</v>
      </c>
      <c r="B158" s="9">
        <v>309.41186745624299</v>
      </c>
      <c r="C158" s="9">
        <v>1.47882996198226</v>
      </c>
      <c r="D158" s="9">
        <v>0.140968282758238</v>
      </c>
      <c r="E158" s="9">
        <v>10.490515547518299</v>
      </c>
      <c r="F158" s="10">
        <v>9.5505838694384095E-26</v>
      </c>
      <c r="G158" s="10">
        <v>9.5394020563681302E-25</v>
      </c>
    </row>
    <row r="159" spans="1:7" x14ac:dyDescent="0.2">
      <c r="A159" s="8" t="s">
        <v>929</v>
      </c>
      <c r="B159" s="9">
        <v>611.98921541518996</v>
      </c>
      <c r="C159" s="9">
        <v>1.4785475091342299</v>
      </c>
      <c r="D159" s="9">
        <v>7.7590773726973303E-2</v>
      </c>
      <c r="E159" s="9">
        <v>19.0557129168083</v>
      </c>
      <c r="F159" s="10">
        <v>5.8908579372358098E-81</v>
      </c>
      <c r="G159" s="10">
        <v>3.29865299859965E-79</v>
      </c>
    </row>
    <row r="160" spans="1:7" x14ac:dyDescent="0.2">
      <c r="A160" s="8" t="s">
        <v>4</v>
      </c>
      <c r="B160" s="9">
        <v>20749.448334146899</v>
      </c>
      <c r="C160" s="9">
        <v>1.4757032147997799</v>
      </c>
      <c r="D160" s="9">
        <v>5.71297942320666E-2</v>
      </c>
      <c r="E160" s="9">
        <v>25.8307111838235</v>
      </c>
      <c r="F160" s="10">
        <v>4.0081904398444899E-147</v>
      </c>
      <c r="G160" s="10">
        <v>8.4247515868209598E-145</v>
      </c>
    </row>
    <row r="161" spans="1:7" x14ac:dyDescent="0.2">
      <c r="A161" s="8" t="s">
        <v>930</v>
      </c>
      <c r="B161" s="9">
        <v>430.01414151445698</v>
      </c>
      <c r="C161" s="9">
        <v>1.47533810495707</v>
      </c>
      <c r="D161" s="9">
        <v>0.142855235790871</v>
      </c>
      <c r="E161" s="9">
        <v>10.3275046013494</v>
      </c>
      <c r="F161" s="10">
        <v>5.2919354601184697E-25</v>
      </c>
      <c r="G161" s="10">
        <v>5.0962111539241799E-24</v>
      </c>
    </row>
    <row r="162" spans="1:7" x14ac:dyDescent="0.2">
      <c r="A162" s="8" t="s">
        <v>931</v>
      </c>
      <c r="B162" s="9">
        <v>230.642745682108</v>
      </c>
      <c r="C162" s="9">
        <v>1.47507950095885</v>
      </c>
      <c r="D162" s="9">
        <v>0.19063738957141699</v>
      </c>
      <c r="E162" s="9">
        <v>7.7376190697693898</v>
      </c>
      <c r="F162" s="10">
        <v>1.0129580263611299E-14</v>
      </c>
      <c r="G162" s="10">
        <v>5.6809475082426397E-14</v>
      </c>
    </row>
    <row r="163" spans="1:7" x14ac:dyDescent="0.2">
      <c r="A163" s="8" t="s">
        <v>932</v>
      </c>
      <c r="B163" s="9">
        <v>133.12688511695299</v>
      </c>
      <c r="C163" s="9">
        <v>1.47353829110549</v>
      </c>
      <c r="D163" s="9">
        <v>0.16376778335350001</v>
      </c>
      <c r="E163" s="9">
        <v>8.9977299620938602</v>
      </c>
      <c r="F163" s="10">
        <v>2.3043277376673601E-19</v>
      </c>
      <c r="G163" s="10">
        <v>1.67098325896949E-18</v>
      </c>
    </row>
    <row r="164" spans="1:7" x14ac:dyDescent="0.2">
      <c r="A164" s="8" t="s">
        <v>933</v>
      </c>
      <c r="B164" s="9">
        <v>109.601946720245</v>
      </c>
      <c r="C164" s="9">
        <v>1.47264413027911</v>
      </c>
      <c r="D164" s="9">
        <v>0.183342628696434</v>
      </c>
      <c r="E164" s="9">
        <v>8.0321970986758906</v>
      </c>
      <c r="F164" s="10">
        <v>9.5742394220249409E-16</v>
      </c>
      <c r="G164" s="10">
        <v>5.7001311304444904E-15</v>
      </c>
    </row>
    <row r="165" spans="1:7" x14ac:dyDescent="0.2">
      <c r="A165" s="8" t="s">
        <v>22</v>
      </c>
      <c r="B165" s="9">
        <v>17461.0836156693</v>
      </c>
      <c r="C165" s="9">
        <v>1.4664987191141501</v>
      </c>
      <c r="D165" s="9">
        <v>3.9359231192306499E-2</v>
      </c>
      <c r="E165" s="9">
        <v>37.259333444521303</v>
      </c>
      <c r="F165" s="10">
        <v>7.4819319608933996E-304</v>
      </c>
      <c r="G165" s="10">
        <v>8.3469584022182301E-301</v>
      </c>
    </row>
    <row r="166" spans="1:7" x14ac:dyDescent="0.2">
      <c r="A166" s="8" t="s">
        <v>123</v>
      </c>
      <c r="B166" s="9">
        <v>441.08321885628698</v>
      </c>
      <c r="C166" s="9">
        <v>1.4663306657553601</v>
      </c>
      <c r="D166" s="9">
        <v>0.105081715392884</v>
      </c>
      <c r="E166" s="9">
        <v>13.9541942218299</v>
      </c>
      <c r="F166" s="10">
        <v>2.9663527178182102E-44</v>
      </c>
      <c r="G166" s="10">
        <v>6.19007388007447E-43</v>
      </c>
    </row>
    <row r="167" spans="1:7" x14ac:dyDescent="0.2">
      <c r="A167" s="8" t="s">
        <v>283</v>
      </c>
      <c r="B167" s="9">
        <v>141.998861988595</v>
      </c>
      <c r="C167" s="9">
        <v>1.46565949018499</v>
      </c>
      <c r="D167" s="9">
        <v>0.19498064291747899</v>
      </c>
      <c r="E167" s="9">
        <v>7.5169486993911203</v>
      </c>
      <c r="F167" s="10">
        <v>5.6069404949532202E-14</v>
      </c>
      <c r="G167" s="10">
        <v>2.9929134338721602E-13</v>
      </c>
    </row>
    <row r="168" spans="1:7" x14ac:dyDescent="0.2">
      <c r="A168" s="8" t="s">
        <v>934</v>
      </c>
      <c r="B168" s="9">
        <v>1377.0729445964701</v>
      </c>
      <c r="C168" s="9">
        <v>1.4631241788812199</v>
      </c>
      <c r="D168" s="9">
        <v>6.4413479120176795E-2</v>
      </c>
      <c r="E168" s="9">
        <v>22.714565318719298</v>
      </c>
      <c r="F168" s="10">
        <v>3.2163115212186698E-114</v>
      </c>
      <c r="G168" s="10">
        <v>3.48105716359958E-112</v>
      </c>
    </row>
    <row r="169" spans="1:7" x14ac:dyDescent="0.2">
      <c r="A169" s="8" t="s">
        <v>384</v>
      </c>
      <c r="B169" s="9">
        <v>163.39095427550899</v>
      </c>
      <c r="C169" s="9">
        <v>1.4554687572072</v>
      </c>
      <c r="D169" s="9">
        <v>0.136564584557405</v>
      </c>
      <c r="E169" s="9">
        <v>10.6577321047345</v>
      </c>
      <c r="F169" s="10">
        <v>1.6046259025898801E-26</v>
      </c>
      <c r="G169" s="10">
        <v>1.6540077800469801E-25</v>
      </c>
    </row>
    <row r="170" spans="1:7" x14ac:dyDescent="0.2">
      <c r="A170" s="8" t="s">
        <v>935</v>
      </c>
      <c r="B170" s="9">
        <v>2345.3447390082401</v>
      </c>
      <c r="C170" s="9">
        <v>1.45366276949521</v>
      </c>
      <c r="D170" s="9">
        <v>5.9556257498369999E-2</v>
      </c>
      <c r="E170" s="9">
        <v>24.408228967963598</v>
      </c>
      <c r="F170" s="10">
        <v>1.3985602119587901E-131</v>
      </c>
      <c r="G170" s="10">
        <v>2.1577998674508801E-129</v>
      </c>
    </row>
    <row r="171" spans="1:7" x14ac:dyDescent="0.2">
      <c r="A171" s="8" t="s">
        <v>705</v>
      </c>
      <c r="B171" s="9">
        <v>1120.3811877476001</v>
      </c>
      <c r="C171" s="9">
        <v>1.45288778403959</v>
      </c>
      <c r="D171" s="9">
        <v>8.1645005350659494E-2</v>
      </c>
      <c r="E171" s="9">
        <v>17.795182666711099</v>
      </c>
      <c r="F171" s="10">
        <v>7.7015843663637707E-71</v>
      </c>
      <c r="G171" s="10">
        <v>3.4368024020114997E-69</v>
      </c>
    </row>
    <row r="172" spans="1:7" x14ac:dyDescent="0.2">
      <c r="A172" s="8" t="s">
        <v>936</v>
      </c>
      <c r="B172" s="9">
        <v>9944.5316992523894</v>
      </c>
      <c r="C172" s="9">
        <v>1.44663980655541</v>
      </c>
      <c r="D172" s="9">
        <v>5.2779129252951799E-2</v>
      </c>
      <c r="E172" s="9">
        <v>27.409315519817898</v>
      </c>
      <c r="F172" s="10">
        <v>2.12389303741749E-165</v>
      </c>
      <c r="G172" s="10">
        <v>5.7042260595677606E-163</v>
      </c>
    </row>
    <row r="173" spans="1:7" x14ac:dyDescent="0.2">
      <c r="A173" s="8" t="s">
        <v>937</v>
      </c>
      <c r="B173" s="9">
        <v>106.414977961014</v>
      </c>
      <c r="C173" s="9">
        <v>1.4396173319721901</v>
      </c>
      <c r="D173" s="9">
        <v>0.17906056317421901</v>
      </c>
      <c r="E173" s="9">
        <v>8.0398347154280891</v>
      </c>
      <c r="F173" s="10">
        <v>8.9959731503050895E-16</v>
      </c>
      <c r="G173" s="10">
        <v>5.3624578133528501E-15</v>
      </c>
    </row>
    <row r="174" spans="1:7" x14ac:dyDescent="0.2">
      <c r="A174" s="8" t="s">
        <v>497</v>
      </c>
      <c r="B174" s="9">
        <v>206.49323872942401</v>
      </c>
      <c r="C174" s="9">
        <v>1.4391777758668001</v>
      </c>
      <c r="D174" s="9">
        <v>0.11682039529112399</v>
      </c>
      <c r="E174" s="9">
        <v>12.3195763229552</v>
      </c>
      <c r="F174" s="10">
        <v>7.1066664061310704E-35</v>
      </c>
      <c r="G174" s="10">
        <v>1.04425514577628E-33</v>
      </c>
    </row>
    <row r="175" spans="1:7" x14ac:dyDescent="0.2">
      <c r="A175" s="8" t="s">
        <v>938</v>
      </c>
      <c r="B175" s="9">
        <v>977.834007618952</v>
      </c>
      <c r="C175" s="9">
        <v>1.43575879814501</v>
      </c>
      <c r="D175" s="9">
        <v>6.2390905622489799E-2</v>
      </c>
      <c r="E175" s="9">
        <v>23.0123089867038</v>
      </c>
      <c r="F175" s="10">
        <v>3.5098500891938798E-117</v>
      </c>
      <c r="G175" s="10">
        <v>4.0722684674863103E-115</v>
      </c>
    </row>
    <row r="176" spans="1:7" x14ac:dyDescent="0.2">
      <c r="A176" s="8" t="s">
        <v>784</v>
      </c>
      <c r="B176" s="9">
        <v>525.49249442895598</v>
      </c>
      <c r="C176" s="9">
        <v>1.4353572125777201</v>
      </c>
      <c r="D176" s="9">
        <v>8.5788703503010405E-2</v>
      </c>
      <c r="E176" s="9">
        <v>16.731307899149598</v>
      </c>
      <c r="F176" s="10">
        <v>7.7517213343604597E-63</v>
      </c>
      <c r="G176" s="10">
        <v>2.8176244238654101E-61</v>
      </c>
    </row>
    <row r="177" spans="1:7" x14ac:dyDescent="0.2">
      <c r="A177" s="8" t="s">
        <v>939</v>
      </c>
      <c r="B177" s="9">
        <v>2657.7731084009902</v>
      </c>
      <c r="C177" s="9">
        <v>1.43342552850659</v>
      </c>
      <c r="D177" s="9">
        <v>7.2788826306551299E-2</v>
      </c>
      <c r="E177" s="9">
        <v>19.692933671848099</v>
      </c>
      <c r="F177" s="10">
        <v>2.4790769961290402E-86</v>
      </c>
      <c r="G177" s="10">
        <v>1.59795794110486E-84</v>
      </c>
    </row>
    <row r="178" spans="1:7" x14ac:dyDescent="0.2">
      <c r="A178" s="8" t="s">
        <v>940</v>
      </c>
      <c r="B178" s="9">
        <v>261.94619670921298</v>
      </c>
      <c r="C178" s="9">
        <v>1.4276252666645299</v>
      </c>
      <c r="D178" s="9">
        <v>0.132326821702026</v>
      </c>
      <c r="E178" s="9">
        <v>10.7886311202975</v>
      </c>
      <c r="F178" s="10">
        <v>3.8954851112982402E-27</v>
      </c>
      <c r="G178" s="10">
        <v>4.1358873037451202E-26</v>
      </c>
    </row>
    <row r="179" spans="1:7" x14ac:dyDescent="0.2">
      <c r="A179" s="8" t="s">
        <v>252</v>
      </c>
      <c r="B179" s="9">
        <v>3478.69831522916</v>
      </c>
      <c r="C179" s="9">
        <v>1.42648966287822</v>
      </c>
      <c r="D179" s="9">
        <v>8.4250699382582395E-2</v>
      </c>
      <c r="E179" s="9">
        <v>16.9314874930655</v>
      </c>
      <c r="F179" s="10">
        <v>2.6363274287472299E-64</v>
      </c>
      <c r="G179" s="10">
        <v>9.9053514764562299E-63</v>
      </c>
    </row>
    <row r="180" spans="1:7" x14ac:dyDescent="0.2">
      <c r="A180" s="8" t="s">
        <v>941</v>
      </c>
      <c r="B180" s="9">
        <v>41156.857445417299</v>
      </c>
      <c r="C180" s="9">
        <v>1.4253111161224099</v>
      </c>
      <c r="D180" s="9">
        <v>4.0898320058710899E-2</v>
      </c>
      <c r="E180" s="9">
        <v>34.850113991878501</v>
      </c>
      <c r="F180" s="10">
        <v>4.24076075578186E-266</v>
      </c>
      <c r="G180" s="10">
        <v>3.23703964426865E-263</v>
      </c>
    </row>
    <row r="181" spans="1:7" x14ac:dyDescent="0.2">
      <c r="A181" s="8" t="s">
        <v>942</v>
      </c>
      <c r="B181" s="9">
        <v>630.24755218695202</v>
      </c>
      <c r="C181" s="9">
        <v>1.42422106651992</v>
      </c>
      <c r="D181" s="9">
        <v>8.0532727903582804E-2</v>
      </c>
      <c r="E181" s="9">
        <v>17.684997188038398</v>
      </c>
      <c r="F181" s="10">
        <v>5.4723795355942197E-70</v>
      </c>
      <c r="G181" s="10">
        <v>2.36208096442628E-68</v>
      </c>
    </row>
    <row r="182" spans="1:7" x14ac:dyDescent="0.2">
      <c r="A182" s="8" t="s">
        <v>943</v>
      </c>
      <c r="B182" s="9">
        <v>323.79463851895702</v>
      </c>
      <c r="C182" s="9">
        <v>1.42200704566805</v>
      </c>
      <c r="D182" s="9">
        <v>0.10368827234815001</v>
      </c>
      <c r="E182" s="9">
        <v>13.714251510464299</v>
      </c>
      <c r="F182" s="10">
        <v>8.3422825917460504E-43</v>
      </c>
      <c r="G182" s="10">
        <v>1.6416299108289399E-41</v>
      </c>
    </row>
    <row r="183" spans="1:7" x14ac:dyDescent="0.2">
      <c r="A183" s="8" t="s">
        <v>944</v>
      </c>
      <c r="B183" s="9">
        <v>1505.04708788937</v>
      </c>
      <c r="C183" s="9">
        <v>1.41449323819018</v>
      </c>
      <c r="D183" s="9">
        <v>6.7396775098387401E-2</v>
      </c>
      <c r="E183" s="9">
        <v>20.987550756327298</v>
      </c>
      <c r="F183" s="10">
        <v>8.5225656136270603E-98</v>
      </c>
      <c r="G183" s="10">
        <v>6.9051826309739304E-96</v>
      </c>
    </row>
    <row r="184" spans="1:7" x14ac:dyDescent="0.2">
      <c r="A184" s="8" t="s">
        <v>945</v>
      </c>
      <c r="B184" s="9">
        <v>500.53362438198201</v>
      </c>
      <c r="C184" s="9">
        <v>1.4117413154618399</v>
      </c>
      <c r="D184" s="9">
        <v>9.1528378611778399E-2</v>
      </c>
      <c r="E184" s="9">
        <v>15.4240830753683</v>
      </c>
      <c r="F184" s="10">
        <v>1.1274505921607499E-53</v>
      </c>
      <c r="G184" s="10">
        <v>3.1204992248296401E-52</v>
      </c>
    </row>
    <row r="185" spans="1:7" x14ac:dyDescent="0.2">
      <c r="A185" s="8" t="s">
        <v>730</v>
      </c>
      <c r="B185" s="9">
        <v>129.599642309373</v>
      </c>
      <c r="C185" s="9">
        <v>1.4085419154516301</v>
      </c>
      <c r="D185" s="9">
        <v>0.17744410578521599</v>
      </c>
      <c r="E185" s="9">
        <v>7.9379470465847302</v>
      </c>
      <c r="F185" s="10">
        <v>2.0555505496404399E-15</v>
      </c>
      <c r="G185" s="10">
        <v>1.20159813065035E-14</v>
      </c>
    </row>
    <row r="186" spans="1:7" x14ac:dyDescent="0.2">
      <c r="A186" s="8" t="s">
        <v>946</v>
      </c>
      <c r="B186" s="9">
        <v>575.49704793104695</v>
      </c>
      <c r="C186" s="9">
        <v>1.40540831889382</v>
      </c>
      <c r="D186" s="9">
        <v>9.7196480017628206E-2</v>
      </c>
      <c r="E186" s="9">
        <v>14.459456953985599</v>
      </c>
      <c r="F186" s="10">
        <v>2.1851502472375E-47</v>
      </c>
      <c r="G186" s="10">
        <v>5.0065140656691197E-46</v>
      </c>
    </row>
    <row r="187" spans="1:7" x14ac:dyDescent="0.2">
      <c r="A187" s="8" t="s">
        <v>947</v>
      </c>
      <c r="B187" s="9">
        <v>260.160483402777</v>
      </c>
      <c r="C187" s="9">
        <v>1.40274812374404</v>
      </c>
      <c r="D187" s="9">
        <v>0.166172116615348</v>
      </c>
      <c r="E187" s="9">
        <v>8.4415373187494591</v>
      </c>
      <c r="F187" s="10">
        <v>3.1319089665500401E-17</v>
      </c>
      <c r="G187" s="10">
        <v>2.0241566729891E-16</v>
      </c>
    </row>
    <row r="188" spans="1:7" x14ac:dyDescent="0.2">
      <c r="A188" s="8" t="s">
        <v>948</v>
      </c>
      <c r="B188" s="9">
        <v>556.12410546716205</v>
      </c>
      <c r="C188" s="9">
        <v>1.3995572038591799</v>
      </c>
      <c r="D188" s="9">
        <v>0.27529796034743498</v>
      </c>
      <c r="E188" s="9">
        <v>5.08379067572056</v>
      </c>
      <c r="F188" s="10">
        <v>3.6997566771886398E-7</v>
      </c>
      <c r="G188" s="10">
        <v>1.1494766728634701E-6</v>
      </c>
    </row>
    <row r="189" spans="1:7" x14ac:dyDescent="0.2">
      <c r="A189" s="8" t="s">
        <v>949</v>
      </c>
      <c r="B189" s="9">
        <v>1292.95189224299</v>
      </c>
      <c r="C189" s="9">
        <v>1.3939179639944099</v>
      </c>
      <c r="D189" s="9">
        <v>7.4718465702465903E-2</v>
      </c>
      <c r="E189" s="9">
        <v>18.655602077605302</v>
      </c>
      <c r="F189" s="10">
        <v>1.13714068222683E-77</v>
      </c>
      <c r="G189" s="10">
        <v>5.8482096859346301E-76</v>
      </c>
    </row>
    <row r="190" spans="1:7" x14ac:dyDescent="0.2">
      <c r="A190" s="8" t="s">
        <v>950</v>
      </c>
      <c r="B190" s="9">
        <v>239.555724478207</v>
      </c>
      <c r="C190" s="9">
        <v>1.3938455389620701</v>
      </c>
      <c r="D190" s="9">
        <v>0.110166150890722</v>
      </c>
      <c r="E190" s="9">
        <v>12.652212387312</v>
      </c>
      <c r="F190" s="10">
        <v>1.08768164642479E-36</v>
      </c>
      <c r="G190" s="10">
        <v>1.7221230259933099E-35</v>
      </c>
    </row>
    <row r="191" spans="1:7" x14ac:dyDescent="0.2">
      <c r="A191" s="8" t="s">
        <v>951</v>
      </c>
      <c r="B191" s="9">
        <v>3020.3191321756899</v>
      </c>
      <c r="C191" s="9">
        <v>1.39172067394066</v>
      </c>
      <c r="D191" s="9">
        <v>0.12322786732091701</v>
      </c>
      <c r="E191" s="9">
        <v>11.2938794137876</v>
      </c>
      <c r="F191" s="10">
        <v>1.4068699965162001E-29</v>
      </c>
      <c r="G191" s="10">
        <v>1.64547060963504E-28</v>
      </c>
    </row>
    <row r="192" spans="1:7" x14ac:dyDescent="0.2">
      <c r="A192" s="8" t="s">
        <v>230</v>
      </c>
      <c r="B192" s="9">
        <v>338.03210912798198</v>
      </c>
      <c r="C192" s="9">
        <v>1.3915600317690999</v>
      </c>
      <c r="D192" s="9">
        <v>0.12074596910009699</v>
      </c>
      <c r="E192" s="9">
        <v>11.5246914007996</v>
      </c>
      <c r="F192" s="10">
        <v>9.9066517368742705E-31</v>
      </c>
      <c r="G192" s="10">
        <v>1.22069813202963E-29</v>
      </c>
    </row>
    <row r="193" spans="1:7" x14ac:dyDescent="0.2">
      <c r="A193" s="8" t="s">
        <v>952</v>
      </c>
      <c r="B193" s="9">
        <v>738.24138018701603</v>
      </c>
      <c r="C193" s="9">
        <v>1.3908142853172101</v>
      </c>
      <c r="D193" s="9">
        <v>0.15661486742743799</v>
      </c>
      <c r="E193" s="9">
        <v>8.88047417312786</v>
      </c>
      <c r="F193" s="10">
        <v>6.6575950612747302E-19</v>
      </c>
      <c r="G193" s="10">
        <v>4.7341287360939603E-18</v>
      </c>
    </row>
    <row r="194" spans="1:7" x14ac:dyDescent="0.2">
      <c r="A194" s="8" t="s">
        <v>239</v>
      </c>
      <c r="B194" s="9">
        <v>441.31900678051102</v>
      </c>
      <c r="C194" s="9">
        <v>1.3844324347463599</v>
      </c>
      <c r="D194" s="9">
        <v>9.5013328419706097E-2</v>
      </c>
      <c r="E194" s="9">
        <v>14.570928708347701</v>
      </c>
      <c r="F194" s="10">
        <v>4.3000523801739002E-48</v>
      </c>
      <c r="G194" s="10">
        <v>1.0042457273697601E-46</v>
      </c>
    </row>
    <row r="195" spans="1:7" x14ac:dyDescent="0.2">
      <c r="A195" s="8" t="s">
        <v>953</v>
      </c>
      <c r="B195" s="9">
        <v>163.9156800559</v>
      </c>
      <c r="C195" s="9">
        <v>1.3818023356567899</v>
      </c>
      <c r="D195" s="9">
        <v>0.16782974870157399</v>
      </c>
      <c r="E195" s="9">
        <v>8.2333575921264703</v>
      </c>
      <c r="F195" s="10">
        <v>1.8203775348139999E-16</v>
      </c>
      <c r="G195" s="10">
        <v>1.1229662010807099E-15</v>
      </c>
    </row>
    <row r="196" spans="1:7" x14ac:dyDescent="0.2">
      <c r="A196" s="8" t="s">
        <v>493</v>
      </c>
      <c r="B196" s="9">
        <v>831.24486663075504</v>
      </c>
      <c r="C196" s="9">
        <v>1.38066234722216</v>
      </c>
      <c r="D196" s="9">
        <v>0.214904273863984</v>
      </c>
      <c r="E196" s="9">
        <v>6.4245457868185403</v>
      </c>
      <c r="F196" s="10">
        <v>1.32263847229762E-10</v>
      </c>
      <c r="G196" s="10">
        <v>5.5584542925912298E-10</v>
      </c>
    </row>
    <row r="197" spans="1:7" x14ac:dyDescent="0.2">
      <c r="A197" s="8" t="s">
        <v>954</v>
      </c>
      <c r="B197" s="9">
        <v>3158.3274692742998</v>
      </c>
      <c r="C197" s="9">
        <v>1.3789392536742699</v>
      </c>
      <c r="D197" s="9">
        <v>5.5408967202655098E-2</v>
      </c>
      <c r="E197" s="9">
        <v>24.886572035007902</v>
      </c>
      <c r="F197" s="10">
        <v>1.03988583530778E-136</v>
      </c>
      <c r="G197" s="10">
        <v>1.77428991405515E-134</v>
      </c>
    </row>
    <row r="198" spans="1:7" x14ac:dyDescent="0.2">
      <c r="A198" s="8" t="s">
        <v>955</v>
      </c>
      <c r="B198" s="9">
        <v>1365.27859231088</v>
      </c>
      <c r="C198" s="9">
        <v>1.3768931763097101</v>
      </c>
      <c r="D198" s="9">
        <v>0.24186358959065801</v>
      </c>
      <c r="E198" s="9">
        <v>5.6928501666581299</v>
      </c>
      <c r="F198" s="10">
        <v>1.2493601904354599E-8</v>
      </c>
      <c r="G198" s="10">
        <v>4.4662240182118301E-8</v>
      </c>
    </row>
    <row r="199" spans="1:7" x14ac:dyDescent="0.2">
      <c r="A199" s="8" t="s">
        <v>441</v>
      </c>
      <c r="B199" s="9">
        <v>248.31144405299901</v>
      </c>
      <c r="C199" s="9">
        <v>1.376735505451</v>
      </c>
      <c r="D199" s="9">
        <v>0.106775657178244</v>
      </c>
      <c r="E199" s="9">
        <v>12.893720739669799</v>
      </c>
      <c r="F199" s="10">
        <v>4.8829877032316303E-38</v>
      </c>
      <c r="G199" s="10">
        <v>8.1306510516611203E-37</v>
      </c>
    </row>
    <row r="200" spans="1:7" x14ac:dyDescent="0.2">
      <c r="A200" s="8" t="s">
        <v>956</v>
      </c>
      <c r="B200" s="9">
        <v>147.053962753836</v>
      </c>
      <c r="C200" s="9">
        <v>1.37061946822929</v>
      </c>
      <c r="D200" s="9">
        <v>0.16058039099872701</v>
      </c>
      <c r="E200" s="9">
        <v>8.5354099569987607</v>
      </c>
      <c r="F200" s="10">
        <v>1.3965933638927399E-17</v>
      </c>
      <c r="G200" s="10">
        <v>9.2276963811099998E-17</v>
      </c>
    </row>
    <row r="201" spans="1:7" x14ac:dyDescent="0.2">
      <c r="A201" s="8" t="s">
        <v>267</v>
      </c>
      <c r="B201" s="9">
        <v>410.65699435983697</v>
      </c>
      <c r="C201" s="9">
        <v>1.36672203120178</v>
      </c>
      <c r="D201" s="9">
        <v>0.25152115317444601</v>
      </c>
      <c r="E201" s="9">
        <v>5.4338254017699796</v>
      </c>
      <c r="F201" s="10">
        <v>5.5158554602553802E-8</v>
      </c>
      <c r="G201" s="10">
        <v>1.8492013809543199E-7</v>
      </c>
    </row>
    <row r="202" spans="1:7" x14ac:dyDescent="0.2">
      <c r="A202" s="8" t="s">
        <v>957</v>
      </c>
      <c r="B202" s="9">
        <v>269.40129284601198</v>
      </c>
      <c r="C202" s="9">
        <v>1.3641713097055601</v>
      </c>
      <c r="D202" s="9">
        <v>0.121664385165395</v>
      </c>
      <c r="E202" s="9">
        <v>11.212577188065801</v>
      </c>
      <c r="F202" s="10">
        <v>3.5374101372553002E-29</v>
      </c>
      <c r="G202" s="10">
        <v>4.0846384729787897E-28</v>
      </c>
    </row>
    <row r="203" spans="1:7" x14ac:dyDescent="0.2">
      <c r="A203" s="8" t="s">
        <v>232</v>
      </c>
      <c r="B203" s="9">
        <v>346.66034936871199</v>
      </c>
      <c r="C203" s="9">
        <v>1.3611065672196001</v>
      </c>
      <c r="D203" s="9">
        <v>0.14373039611354699</v>
      </c>
      <c r="E203" s="9">
        <v>9.4698588748362695</v>
      </c>
      <c r="F203" s="10">
        <v>2.80222028316786E-21</v>
      </c>
      <c r="G203" s="10">
        <v>2.2641003212692701E-20</v>
      </c>
    </row>
    <row r="204" spans="1:7" x14ac:dyDescent="0.2">
      <c r="A204" s="8" t="s">
        <v>958</v>
      </c>
      <c r="B204" s="9">
        <v>1539.69394141821</v>
      </c>
      <c r="C204" s="9">
        <v>1.35688813486681</v>
      </c>
      <c r="D204" s="9">
        <v>6.2029041240165401E-2</v>
      </c>
      <c r="E204" s="9">
        <v>21.8750460709715</v>
      </c>
      <c r="F204" s="10">
        <v>4.4905836529087803E-106</v>
      </c>
      <c r="G204" s="10">
        <v>4.0704334198835E-104</v>
      </c>
    </row>
    <row r="205" spans="1:7" x14ac:dyDescent="0.2">
      <c r="A205" s="8" t="s">
        <v>959</v>
      </c>
      <c r="B205" s="9">
        <v>132.99372856327599</v>
      </c>
      <c r="C205" s="9">
        <v>1.35639024495167</v>
      </c>
      <c r="D205" s="9">
        <v>0.164782004529996</v>
      </c>
      <c r="E205" s="9">
        <v>8.2314221678542392</v>
      </c>
      <c r="F205" s="10">
        <v>1.8500371260038001E-16</v>
      </c>
      <c r="G205" s="10">
        <v>1.1402927513146299E-15</v>
      </c>
    </row>
    <row r="206" spans="1:7" x14ac:dyDescent="0.2">
      <c r="A206" s="8" t="s">
        <v>960</v>
      </c>
      <c r="B206" s="9">
        <v>151.24990742954299</v>
      </c>
      <c r="C206" s="9">
        <v>1.35552761627308</v>
      </c>
      <c r="D206" s="9">
        <v>0.15190070941859601</v>
      </c>
      <c r="E206" s="9">
        <v>8.9237740986293197</v>
      </c>
      <c r="F206" s="10">
        <v>4.5066255308701404E-19</v>
      </c>
      <c r="G206" s="10">
        <v>3.2292287586072E-18</v>
      </c>
    </row>
    <row r="207" spans="1:7" x14ac:dyDescent="0.2">
      <c r="A207" s="8" t="s">
        <v>961</v>
      </c>
      <c r="B207" s="9">
        <v>144.22859208042499</v>
      </c>
      <c r="C207" s="9">
        <v>1.3549177562458199</v>
      </c>
      <c r="D207" s="9">
        <v>0.15439389588975999</v>
      </c>
      <c r="E207" s="9">
        <v>8.7757210117507203</v>
      </c>
      <c r="F207" s="10">
        <v>1.6981233538474099E-18</v>
      </c>
      <c r="G207" s="10">
        <v>1.18574304289114E-17</v>
      </c>
    </row>
    <row r="208" spans="1:7" x14ac:dyDescent="0.2">
      <c r="A208" s="8" t="s">
        <v>962</v>
      </c>
      <c r="B208" s="9">
        <v>541.924336056436</v>
      </c>
      <c r="C208" s="9">
        <v>1.3527944675682499</v>
      </c>
      <c r="D208" s="9">
        <v>9.9476592483846493E-2</v>
      </c>
      <c r="E208" s="9">
        <v>13.5991235102662</v>
      </c>
      <c r="F208" s="10">
        <v>4.0526096578264099E-42</v>
      </c>
      <c r="G208" s="10">
        <v>7.7233899957235904E-41</v>
      </c>
    </row>
    <row r="209" spans="1:7" x14ac:dyDescent="0.2">
      <c r="A209" s="8" t="s">
        <v>963</v>
      </c>
      <c r="B209" s="9">
        <v>130.24462842884799</v>
      </c>
      <c r="C209" s="9">
        <v>1.3468935500981001</v>
      </c>
      <c r="D209" s="9">
        <v>0.22924178523541799</v>
      </c>
      <c r="E209" s="9">
        <v>5.8754277659935301</v>
      </c>
      <c r="F209" s="10">
        <v>4.2175284273281601E-9</v>
      </c>
      <c r="G209" s="10">
        <v>1.5699901124625301E-8</v>
      </c>
    </row>
    <row r="210" spans="1:7" x14ac:dyDescent="0.2">
      <c r="A210" s="8" t="s">
        <v>964</v>
      </c>
      <c r="B210" s="9">
        <v>466715.04693529702</v>
      </c>
      <c r="C210" s="9">
        <v>1.3453803675687801</v>
      </c>
      <c r="D210" s="9">
        <v>6.2676541495478799E-2</v>
      </c>
      <c r="E210" s="9">
        <v>21.465453189784402</v>
      </c>
      <c r="F210" s="10">
        <v>3.27541424378879E-102</v>
      </c>
      <c r="G210" s="10">
        <v>2.84451094477059E-100</v>
      </c>
    </row>
    <row r="211" spans="1:7" x14ac:dyDescent="0.2">
      <c r="A211" s="8" t="s">
        <v>965</v>
      </c>
      <c r="B211" s="9">
        <v>692.747961062385</v>
      </c>
      <c r="C211" s="9">
        <v>1.3430073501169699</v>
      </c>
      <c r="D211" s="9">
        <v>8.9980605195928404E-2</v>
      </c>
      <c r="E211" s="9">
        <v>14.9255203073222</v>
      </c>
      <c r="F211" s="10">
        <v>2.2487464732203802E-50</v>
      </c>
      <c r="G211" s="10">
        <v>5.59763536629166E-49</v>
      </c>
    </row>
    <row r="212" spans="1:7" x14ac:dyDescent="0.2">
      <c r="A212" s="8" t="s">
        <v>966</v>
      </c>
      <c r="B212" s="9">
        <v>845.05026993253205</v>
      </c>
      <c r="C212" s="9">
        <v>1.3396044855715099</v>
      </c>
      <c r="D212" s="9">
        <v>0.20739883631165401</v>
      </c>
      <c r="E212" s="9">
        <v>6.4590742619139299</v>
      </c>
      <c r="F212" s="10">
        <v>1.05345410864658E-10</v>
      </c>
      <c r="G212" s="10">
        <v>4.4673230811992101E-10</v>
      </c>
    </row>
    <row r="213" spans="1:7" x14ac:dyDescent="0.2">
      <c r="A213" s="8" t="s">
        <v>967</v>
      </c>
      <c r="B213" s="9">
        <v>1318.48215426807</v>
      </c>
      <c r="C213" s="9">
        <v>1.3373823982781201</v>
      </c>
      <c r="D213" s="9">
        <v>0.26736325753771001</v>
      </c>
      <c r="E213" s="9">
        <v>5.0021173836479598</v>
      </c>
      <c r="F213" s="10">
        <v>5.6704044709488697E-7</v>
      </c>
      <c r="G213" s="10">
        <v>1.7313237061509801E-6</v>
      </c>
    </row>
    <row r="214" spans="1:7" x14ac:dyDescent="0.2">
      <c r="A214" s="8" t="s">
        <v>968</v>
      </c>
      <c r="B214" s="9">
        <v>731.94338862975701</v>
      </c>
      <c r="C214" s="9">
        <v>1.33633935133823</v>
      </c>
      <c r="D214" s="9">
        <v>7.9489571264055606E-2</v>
      </c>
      <c r="E214" s="9">
        <v>16.8115053344427</v>
      </c>
      <c r="F214" s="10">
        <v>2.0100161091127299E-63</v>
      </c>
      <c r="G214" s="10">
        <v>7.39879787575176E-62</v>
      </c>
    </row>
    <row r="215" spans="1:7" x14ac:dyDescent="0.2">
      <c r="A215" s="8" t="s">
        <v>767</v>
      </c>
      <c r="B215" s="9">
        <v>1333.1373193873601</v>
      </c>
      <c r="C215" s="9">
        <v>1.33128873912593</v>
      </c>
      <c r="D215" s="9">
        <v>5.7226279387311202E-2</v>
      </c>
      <c r="E215" s="9">
        <v>23.263590668120798</v>
      </c>
      <c r="F215" s="10">
        <v>1.03642834142246E-119</v>
      </c>
      <c r="G215" s="10">
        <v>1.2526100196375E-117</v>
      </c>
    </row>
    <row r="216" spans="1:7" x14ac:dyDescent="0.2">
      <c r="A216" s="8" t="s">
        <v>969</v>
      </c>
      <c r="B216" s="9">
        <v>505.005447189145</v>
      </c>
      <c r="C216" s="9">
        <v>1.33072189426006</v>
      </c>
      <c r="D216" s="9">
        <v>9.0607212025250905E-2</v>
      </c>
      <c r="E216" s="9">
        <v>14.6867105224384</v>
      </c>
      <c r="F216" s="10">
        <v>7.8429782690288399E-49</v>
      </c>
      <c r="G216" s="10">
        <v>1.86776213194951E-47</v>
      </c>
    </row>
    <row r="217" spans="1:7" x14ac:dyDescent="0.2">
      <c r="A217" s="8" t="s">
        <v>970</v>
      </c>
      <c r="B217" s="9">
        <v>623.31579623302196</v>
      </c>
      <c r="C217" s="9">
        <v>1.3289890907714299</v>
      </c>
      <c r="D217" s="9">
        <v>0.26236259352616897</v>
      </c>
      <c r="E217" s="9">
        <v>5.06546711903452</v>
      </c>
      <c r="F217" s="10">
        <v>4.0740009795424899E-7</v>
      </c>
      <c r="G217" s="10">
        <v>1.26196574554261E-6</v>
      </c>
    </row>
    <row r="218" spans="1:7" x14ac:dyDescent="0.2">
      <c r="A218" s="8" t="s">
        <v>971</v>
      </c>
      <c r="B218" s="9">
        <v>4965.3780544128103</v>
      </c>
      <c r="C218" s="9">
        <v>1.32822911902462</v>
      </c>
      <c r="D218" s="9">
        <v>8.0236909915224405E-2</v>
      </c>
      <c r="E218" s="9">
        <v>16.553841871876401</v>
      </c>
      <c r="F218" s="10">
        <v>1.5020400489178501E-61</v>
      </c>
      <c r="G218" s="10">
        <v>5.1990660690824905E-60</v>
      </c>
    </row>
    <row r="219" spans="1:7" x14ac:dyDescent="0.2">
      <c r="A219" s="8" t="s">
        <v>972</v>
      </c>
      <c r="B219" s="9">
        <v>13541.804947119501</v>
      </c>
      <c r="C219" s="9">
        <v>1.3278524154575999</v>
      </c>
      <c r="D219" s="9">
        <v>5.9490101770848701E-2</v>
      </c>
      <c r="E219" s="9">
        <v>22.320560495464999</v>
      </c>
      <c r="F219" s="10">
        <v>2.33346197144693E-110</v>
      </c>
      <c r="G219" s="10">
        <v>2.28707855798288E-108</v>
      </c>
    </row>
    <row r="220" spans="1:7" x14ac:dyDescent="0.2">
      <c r="A220" s="8" t="s">
        <v>168</v>
      </c>
      <c r="B220" s="9">
        <v>5363.2801562104596</v>
      </c>
      <c r="C220" s="9">
        <v>1.3267996800427699</v>
      </c>
      <c r="D220" s="9">
        <v>8.1223795173319596E-2</v>
      </c>
      <c r="E220" s="9">
        <v>16.335110631208199</v>
      </c>
      <c r="F220" s="10">
        <v>5.5531459180862803E-60</v>
      </c>
      <c r="G220" s="10">
        <v>1.8387505764841401E-58</v>
      </c>
    </row>
    <row r="221" spans="1:7" x14ac:dyDescent="0.2">
      <c r="A221" s="8" t="s">
        <v>11</v>
      </c>
      <c r="B221" s="9">
        <v>10185.185912740601</v>
      </c>
      <c r="C221" s="9">
        <v>1.32592734849373</v>
      </c>
      <c r="D221" s="9">
        <v>7.3727741703571506E-2</v>
      </c>
      <c r="E221" s="9">
        <v>17.9841036475081</v>
      </c>
      <c r="F221" s="10">
        <v>2.5955197041911901E-72</v>
      </c>
      <c r="G221" s="10">
        <v>1.21428458935112E-70</v>
      </c>
    </row>
    <row r="222" spans="1:7" x14ac:dyDescent="0.2">
      <c r="A222" s="8" t="s">
        <v>973</v>
      </c>
      <c r="B222" s="9">
        <v>124.030142149488</v>
      </c>
      <c r="C222" s="9">
        <v>1.32513830229875</v>
      </c>
      <c r="D222" s="9">
        <v>0.153311564757318</v>
      </c>
      <c r="E222" s="9">
        <v>8.6434334187141104</v>
      </c>
      <c r="F222" s="10">
        <v>5.4548514348864602E-18</v>
      </c>
      <c r="G222" s="10">
        <v>3.6916337078935302E-17</v>
      </c>
    </row>
    <row r="223" spans="1:7" x14ac:dyDescent="0.2">
      <c r="A223" s="8" t="s">
        <v>974</v>
      </c>
      <c r="B223" s="9">
        <v>6830.8498950959802</v>
      </c>
      <c r="C223" s="9">
        <v>1.3248274141631</v>
      </c>
      <c r="D223" s="9">
        <v>4.4558755302540803E-2</v>
      </c>
      <c r="E223" s="9">
        <v>29.7321459086529</v>
      </c>
      <c r="F223" s="10">
        <v>2.9508984034728097E-194</v>
      </c>
      <c r="G223" s="10">
        <v>1.38054450146987E-191</v>
      </c>
    </row>
    <row r="224" spans="1:7" x14ac:dyDescent="0.2">
      <c r="A224" s="8" t="s">
        <v>975</v>
      </c>
      <c r="B224" s="9">
        <v>201.35524905979199</v>
      </c>
      <c r="C224" s="9">
        <v>1.3171358837609899</v>
      </c>
      <c r="D224" s="9">
        <v>0.13588059966376101</v>
      </c>
      <c r="E224" s="9">
        <v>9.69333287474646</v>
      </c>
      <c r="F224" s="10">
        <v>3.21850785818733E-22</v>
      </c>
      <c r="G224" s="10">
        <v>2.7059721430313499E-21</v>
      </c>
    </row>
    <row r="225" spans="1:7" x14ac:dyDescent="0.2">
      <c r="A225" s="8" t="s">
        <v>182</v>
      </c>
      <c r="B225" s="9">
        <v>146.41653810107201</v>
      </c>
      <c r="C225" s="9">
        <v>1.3167664891134001</v>
      </c>
      <c r="D225" s="9">
        <v>0.144458820311202</v>
      </c>
      <c r="E225" s="9">
        <v>9.1151685046072792</v>
      </c>
      <c r="F225" s="10">
        <v>7.8548314292844298E-20</v>
      </c>
      <c r="G225" s="10">
        <v>5.8630272886727803E-19</v>
      </c>
    </row>
    <row r="226" spans="1:7" x14ac:dyDescent="0.2">
      <c r="A226" s="8" t="s">
        <v>164</v>
      </c>
      <c r="B226" s="9">
        <v>163.19108040776001</v>
      </c>
      <c r="C226" s="9">
        <v>1.3162761655576301</v>
      </c>
      <c r="D226" s="9">
        <v>0.13354230974738299</v>
      </c>
      <c r="E226" s="9">
        <v>9.8566227291379302</v>
      </c>
      <c r="F226" s="10">
        <v>6.4171600994352803E-23</v>
      </c>
      <c r="G226" s="10">
        <v>5.6098898687227202E-22</v>
      </c>
    </row>
    <row r="227" spans="1:7" x14ac:dyDescent="0.2">
      <c r="A227" s="8" t="s">
        <v>976</v>
      </c>
      <c r="B227" s="9">
        <v>276.88806463960998</v>
      </c>
      <c r="C227" s="9">
        <v>1.31331679681991</v>
      </c>
      <c r="D227" s="9">
        <v>0.16975016382659</v>
      </c>
      <c r="E227" s="9">
        <v>7.7367630593955798</v>
      </c>
      <c r="F227" s="10">
        <v>1.0197985629524E-14</v>
      </c>
      <c r="G227" s="10">
        <v>5.7171003318510404E-14</v>
      </c>
    </row>
    <row r="228" spans="1:7" x14ac:dyDescent="0.2">
      <c r="A228" s="8" t="s">
        <v>127</v>
      </c>
      <c r="B228" s="9">
        <v>1581.2866989383101</v>
      </c>
      <c r="C228" s="9">
        <v>1.3132230703086401</v>
      </c>
      <c r="D228" s="9">
        <v>5.9895904676440397E-2</v>
      </c>
      <c r="E228" s="9">
        <v>21.925089493225201</v>
      </c>
      <c r="F228" s="10">
        <v>1.4974335749984299E-106</v>
      </c>
      <c r="G228" s="10">
        <v>1.38326618714664E-104</v>
      </c>
    </row>
    <row r="229" spans="1:7" x14ac:dyDescent="0.2">
      <c r="A229" s="8" t="s">
        <v>724</v>
      </c>
      <c r="B229" s="9">
        <v>3547.0342827064201</v>
      </c>
      <c r="C229" s="9">
        <v>1.31217961492476</v>
      </c>
      <c r="D229" s="9">
        <v>7.5366080537838595E-2</v>
      </c>
      <c r="E229" s="9">
        <v>17.410745066754099</v>
      </c>
      <c r="F229" s="10">
        <v>6.8388079224147703E-68</v>
      </c>
      <c r="G229" s="10">
        <v>2.8017861948808301E-66</v>
      </c>
    </row>
    <row r="230" spans="1:7" x14ac:dyDescent="0.2">
      <c r="A230" s="8" t="s">
        <v>181</v>
      </c>
      <c r="B230" s="9">
        <v>266.947235869422</v>
      </c>
      <c r="C230" s="9">
        <v>1.30629864648098</v>
      </c>
      <c r="D230" s="9">
        <v>0.13695928464881199</v>
      </c>
      <c r="E230" s="9">
        <v>9.5378611959792696</v>
      </c>
      <c r="F230" s="10">
        <v>1.45808302562284E-21</v>
      </c>
      <c r="G230" s="10">
        <v>1.19135651383707E-20</v>
      </c>
    </row>
    <row r="231" spans="1:7" x14ac:dyDescent="0.2">
      <c r="A231" s="8" t="s">
        <v>977</v>
      </c>
      <c r="B231" s="9">
        <v>173.74920103896301</v>
      </c>
      <c r="C231" s="9">
        <v>1.30381958636549</v>
      </c>
      <c r="D231" s="9">
        <v>0.130954734658495</v>
      </c>
      <c r="E231" s="9">
        <v>9.9562615262869496</v>
      </c>
      <c r="F231" s="10">
        <v>2.3680027707060499E-23</v>
      </c>
      <c r="G231" s="10">
        <v>2.1199471718240602E-22</v>
      </c>
    </row>
    <row r="232" spans="1:7" x14ac:dyDescent="0.2">
      <c r="A232" s="8" t="s">
        <v>978</v>
      </c>
      <c r="B232" s="9">
        <v>4993.5631714209403</v>
      </c>
      <c r="C232" s="9">
        <v>1.3016860736931</v>
      </c>
      <c r="D232" s="9">
        <v>4.7142017165150998E-2</v>
      </c>
      <c r="E232" s="9">
        <v>27.612014758149801</v>
      </c>
      <c r="F232" s="10">
        <v>7.98261808801281E-168</v>
      </c>
      <c r="G232" s="10">
        <v>2.36269204347857E-165</v>
      </c>
    </row>
    <row r="233" spans="1:7" x14ac:dyDescent="0.2">
      <c r="A233" s="8" t="s">
        <v>353</v>
      </c>
      <c r="B233" s="9">
        <v>597.43151487541002</v>
      </c>
      <c r="C233" s="9">
        <v>1.3014395331980999</v>
      </c>
      <c r="D233" s="9">
        <v>7.9823797215737693E-2</v>
      </c>
      <c r="E233" s="9">
        <v>16.303904081144299</v>
      </c>
      <c r="F233" s="10">
        <v>9.2584648250234596E-60</v>
      </c>
      <c r="G233" s="10">
        <v>3.0379075872695799E-58</v>
      </c>
    </row>
    <row r="234" spans="1:7" x14ac:dyDescent="0.2">
      <c r="A234" s="8" t="s">
        <v>979</v>
      </c>
      <c r="B234" s="9">
        <v>210.46969282198199</v>
      </c>
      <c r="C234" s="9">
        <v>1.29502013550794</v>
      </c>
      <c r="D234" s="9">
        <v>0.16830265447329801</v>
      </c>
      <c r="E234" s="9">
        <v>7.6945912680979003</v>
      </c>
      <c r="F234" s="10">
        <v>1.41947193577364E-14</v>
      </c>
      <c r="G234" s="10">
        <v>7.8574814826431805E-14</v>
      </c>
    </row>
    <row r="235" spans="1:7" x14ac:dyDescent="0.2">
      <c r="A235" s="8" t="s">
        <v>394</v>
      </c>
      <c r="B235" s="9">
        <v>7925.6258262541796</v>
      </c>
      <c r="C235" s="9">
        <v>1.2908542770532301</v>
      </c>
      <c r="D235" s="9">
        <v>0.10358697634590799</v>
      </c>
      <c r="E235" s="9">
        <v>12.461549922479501</v>
      </c>
      <c r="F235" s="10">
        <v>1.2099593133668601E-35</v>
      </c>
      <c r="G235" s="10">
        <v>1.8279208251832799E-34</v>
      </c>
    </row>
    <row r="236" spans="1:7" x14ac:dyDescent="0.2">
      <c r="A236" s="8" t="s">
        <v>980</v>
      </c>
      <c r="B236" s="9">
        <v>2282.6399921829402</v>
      </c>
      <c r="C236" s="9">
        <v>1.28993279376117</v>
      </c>
      <c r="D236" s="9">
        <v>6.5749709587216001E-2</v>
      </c>
      <c r="E236" s="9">
        <v>19.618836369917201</v>
      </c>
      <c r="F236" s="10">
        <v>1.06769244890532E-85</v>
      </c>
      <c r="G236" s="10">
        <v>6.7324972115103903E-84</v>
      </c>
    </row>
    <row r="237" spans="1:7" x14ac:dyDescent="0.2">
      <c r="A237" s="8" t="s">
        <v>981</v>
      </c>
      <c r="B237" s="9">
        <v>7576.7073029847597</v>
      </c>
      <c r="C237" s="9">
        <v>1.28777086101538</v>
      </c>
      <c r="D237" s="9">
        <v>6.3315234293199102E-2</v>
      </c>
      <c r="E237" s="9">
        <v>20.339036495577002</v>
      </c>
      <c r="F237" s="10">
        <v>5.8059861973349198E-92</v>
      </c>
      <c r="G237" s="10">
        <v>4.2102108909974197E-90</v>
      </c>
    </row>
    <row r="238" spans="1:7" x14ac:dyDescent="0.2">
      <c r="A238" s="8" t="s">
        <v>982</v>
      </c>
      <c r="B238" s="9">
        <v>843.22026610590297</v>
      </c>
      <c r="C238" s="9">
        <v>1.28587573256534</v>
      </c>
      <c r="D238" s="9">
        <v>0.11657569026529201</v>
      </c>
      <c r="E238" s="9">
        <v>11.030393469162201</v>
      </c>
      <c r="F238" s="10">
        <v>2.7266946606470201E-28</v>
      </c>
      <c r="G238" s="10">
        <v>3.0489786170673699E-27</v>
      </c>
    </row>
    <row r="239" spans="1:7" x14ac:dyDescent="0.2">
      <c r="A239" s="8" t="s">
        <v>983</v>
      </c>
      <c r="B239" s="9">
        <v>268.46242674115001</v>
      </c>
      <c r="C239" s="9">
        <v>1.28436254709556</v>
      </c>
      <c r="D239" s="9">
        <v>0.16958736662816001</v>
      </c>
      <c r="E239" s="9">
        <v>7.57345651761712</v>
      </c>
      <c r="F239" s="10">
        <v>3.6342238931598698E-14</v>
      </c>
      <c r="G239" s="10">
        <v>1.95791787230675E-13</v>
      </c>
    </row>
    <row r="240" spans="1:7" x14ac:dyDescent="0.2">
      <c r="A240" s="8" t="s">
        <v>984</v>
      </c>
      <c r="B240" s="9">
        <v>187.88006646558199</v>
      </c>
      <c r="C240" s="9">
        <v>1.2830412278286301</v>
      </c>
      <c r="D240" s="9">
        <v>0.23404583097855999</v>
      </c>
      <c r="E240" s="9">
        <v>5.4820084701537102</v>
      </c>
      <c r="F240" s="10">
        <v>4.2052409389610598E-8</v>
      </c>
      <c r="G240" s="10">
        <v>1.42563369185957E-7</v>
      </c>
    </row>
    <row r="241" spans="1:7" x14ac:dyDescent="0.2">
      <c r="A241" s="8" t="s">
        <v>985</v>
      </c>
      <c r="B241" s="9">
        <v>193.69029677522701</v>
      </c>
      <c r="C241" s="9">
        <v>1.2829640938056699</v>
      </c>
      <c r="D241" s="9">
        <v>0.33998304809498903</v>
      </c>
      <c r="E241" s="9">
        <v>3.7736119521089302</v>
      </c>
      <c r="F241" s="8">
        <v>1.60900966506085E-4</v>
      </c>
      <c r="G241" s="8">
        <v>3.7857669001261501E-4</v>
      </c>
    </row>
    <row r="242" spans="1:7" x14ac:dyDescent="0.2">
      <c r="A242" s="8" t="s">
        <v>364</v>
      </c>
      <c r="B242" s="9">
        <v>2124.9353536956801</v>
      </c>
      <c r="C242" s="9">
        <v>1.2818515569295501</v>
      </c>
      <c r="D242" s="9">
        <v>7.1412730694059803E-2</v>
      </c>
      <c r="E242" s="9">
        <v>17.949902551985399</v>
      </c>
      <c r="F242" s="10">
        <v>4.80746488009754E-72</v>
      </c>
      <c r="G242" s="10">
        <v>2.2275611231966301E-70</v>
      </c>
    </row>
    <row r="243" spans="1:7" x14ac:dyDescent="0.2">
      <c r="A243" s="8" t="s">
        <v>986</v>
      </c>
      <c r="B243" s="9">
        <v>148.37089758939101</v>
      </c>
      <c r="C243" s="9">
        <v>1.2812133706200901</v>
      </c>
      <c r="D243" s="9">
        <v>0.16812193552226301</v>
      </c>
      <c r="E243" s="9">
        <v>7.6207388800281102</v>
      </c>
      <c r="F243" s="10">
        <v>2.5222771990107399E-14</v>
      </c>
      <c r="G243" s="10">
        <v>1.3736607667011901E-13</v>
      </c>
    </row>
    <row r="244" spans="1:7" x14ac:dyDescent="0.2">
      <c r="A244" s="8" t="s">
        <v>62</v>
      </c>
      <c r="B244" s="9">
        <v>474.83692691262502</v>
      </c>
      <c r="C244" s="9">
        <v>1.2761365721651099</v>
      </c>
      <c r="D244" s="9">
        <v>9.0557750636583695E-2</v>
      </c>
      <c r="E244" s="9">
        <v>14.091964113445799</v>
      </c>
      <c r="F244" s="10">
        <v>4.2555884082181901E-45</v>
      </c>
      <c r="G244" s="10">
        <v>9.1570917929359705E-44</v>
      </c>
    </row>
    <row r="245" spans="1:7" x14ac:dyDescent="0.2">
      <c r="A245" s="8" t="s">
        <v>987</v>
      </c>
      <c r="B245" s="9">
        <v>22213.052787896999</v>
      </c>
      <c r="C245" s="9">
        <v>1.27569972607418</v>
      </c>
      <c r="D245" s="9">
        <v>3.4626197633349398E-2</v>
      </c>
      <c r="E245" s="9">
        <v>36.842039070600102</v>
      </c>
      <c r="F245" s="10">
        <v>3.9223261454670797E-297</v>
      </c>
      <c r="G245" s="10">
        <v>3.7923664058472699E-294</v>
      </c>
    </row>
    <row r="246" spans="1:7" x14ac:dyDescent="0.2">
      <c r="A246" s="8" t="s">
        <v>988</v>
      </c>
      <c r="B246" s="9">
        <v>106.697765974669</v>
      </c>
      <c r="C246" s="9">
        <v>1.27446821100115</v>
      </c>
      <c r="D246" s="9">
        <v>0.159596882827406</v>
      </c>
      <c r="E246" s="9">
        <v>7.9855457601851496</v>
      </c>
      <c r="F246" s="10">
        <v>1.3990195270141401E-15</v>
      </c>
      <c r="G246" s="10">
        <v>8.2446079643584502E-15</v>
      </c>
    </row>
    <row r="247" spans="1:7" x14ac:dyDescent="0.2">
      <c r="A247" s="8" t="s">
        <v>989</v>
      </c>
      <c r="B247" s="9">
        <v>627.832506262057</v>
      </c>
      <c r="C247" s="9">
        <v>1.2743767622228599</v>
      </c>
      <c r="D247" s="9">
        <v>7.6176346137763806E-2</v>
      </c>
      <c r="E247" s="9">
        <v>16.729297568541298</v>
      </c>
      <c r="F247" s="10">
        <v>8.0178289715537104E-63</v>
      </c>
      <c r="G247" s="10">
        <v>2.8926013326975999E-61</v>
      </c>
    </row>
    <row r="248" spans="1:7" x14ac:dyDescent="0.2">
      <c r="A248" s="8" t="s">
        <v>990</v>
      </c>
      <c r="B248" s="9">
        <v>832.21418392796295</v>
      </c>
      <c r="C248" s="9">
        <v>1.2730322687833999</v>
      </c>
      <c r="D248" s="9">
        <v>7.7651158347385299E-2</v>
      </c>
      <c r="E248" s="9">
        <v>16.394246987125101</v>
      </c>
      <c r="F248" s="10">
        <v>2.1022957540191301E-60</v>
      </c>
      <c r="G248" s="10">
        <v>7.0741520465288903E-59</v>
      </c>
    </row>
    <row r="249" spans="1:7" x14ac:dyDescent="0.2">
      <c r="A249" s="8" t="s">
        <v>991</v>
      </c>
      <c r="B249" s="9">
        <v>127.109589427936</v>
      </c>
      <c r="C249" s="9">
        <v>1.2729787588483701</v>
      </c>
      <c r="D249" s="9">
        <v>0.16268507903851301</v>
      </c>
      <c r="E249" s="9">
        <v>7.8248033954423901</v>
      </c>
      <c r="F249" s="10">
        <v>5.08450889333479E-15</v>
      </c>
      <c r="G249" s="10">
        <v>2.8963327761207498E-14</v>
      </c>
    </row>
    <row r="250" spans="1:7" x14ac:dyDescent="0.2">
      <c r="A250" s="8" t="s">
        <v>227</v>
      </c>
      <c r="B250" s="9">
        <v>11279.4251725059</v>
      </c>
      <c r="C250" s="9">
        <v>1.27052096410858</v>
      </c>
      <c r="D250" s="9">
        <v>6.7776905046139396E-2</v>
      </c>
      <c r="E250" s="9">
        <v>18.745632649405799</v>
      </c>
      <c r="F250" s="10">
        <v>2.1015760960638E-78</v>
      </c>
      <c r="G250" s="10">
        <v>1.1043173232323701E-76</v>
      </c>
    </row>
    <row r="251" spans="1:7" x14ac:dyDescent="0.2">
      <c r="A251" s="8" t="s">
        <v>194</v>
      </c>
      <c r="B251" s="9">
        <v>321.527704118884</v>
      </c>
      <c r="C251" s="9">
        <v>1.2702588901933101</v>
      </c>
      <c r="D251" s="9">
        <v>0.124187115234488</v>
      </c>
      <c r="E251" s="9">
        <v>10.2285884312139</v>
      </c>
      <c r="F251" s="10">
        <v>1.47655830258669E-24</v>
      </c>
      <c r="G251" s="10">
        <v>1.3905535754814801E-23</v>
      </c>
    </row>
    <row r="252" spans="1:7" x14ac:dyDescent="0.2">
      <c r="A252" s="8" t="s">
        <v>799</v>
      </c>
      <c r="B252" s="9">
        <v>195.05076246583101</v>
      </c>
      <c r="C252" s="9">
        <v>1.26979656485592</v>
      </c>
      <c r="D252" s="9">
        <v>0.12553282413466599</v>
      </c>
      <c r="E252" s="9">
        <v>10.1152553016233</v>
      </c>
      <c r="F252" s="10">
        <v>4.72782786137436E-24</v>
      </c>
      <c r="G252" s="10">
        <v>4.3479827186754799E-23</v>
      </c>
    </row>
    <row r="253" spans="1:7" x14ac:dyDescent="0.2">
      <c r="A253" s="8" t="s">
        <v>992</v>
      </c>
      <c r="B253" s="9">
        <v>115.470585467649</v>
      </c>
      <c r="C253" s="9">
        <v>1.26888385846472</v>
      </c>
      <c r="D253" s="9">
        <v>0.19453052279966901</v>
      </c>
      <c r="E253" s="9">
        <v>6.5228008448393302</v>
      </c>
      <c r="F253" s="10">
        <v>6.9006464041350194E-11</v>
      </c>
      <c r="G253" s="10">
        <v>2.9679737484925899E-10</v>
      </c>
    </row>
    <row r="254" spans="1:7" x14ac:dyDescent="0.2">
      <c r="A254" s="8" t="s">
        <v>993</v>
      </c>
      <c r="B254" s="9">
        <v>168.20664278607899</v>
      </c>
      <c r="C254" s="9">
        <v>1.26761025423477</v>
      </c>
      <c r="D254" s="9">
        <v>0.15647510359279801</v>
      </c>
      <c r="E254" s="9">
        <v>8.1010347661026199</v>
      </c>
      <c r="F254" s="10">
        <v>5.4493673654072298E-16</v>
      </c>
      <c r="G254" s="10">
        <v>3.2861611185239501E-15</v>
      </c>
    </row>
    <row r="255" spans="1:7" x14ac:dyDescent="0.2">
      <c r="A255" s="8" t="s">
        <v>994</v>
      </c>
      <c r="B255" s="9">
        <v>106.082788914513</v>
      </c>
      <c r="C255" s="9">
        <v>1.26458882917842</v>
      </c>
      <c r="D255" s="9">
        <v>0.220280113151572</v>
      </c>
      <c r="E255" s="9">
        <v>5.74082158886615</v>
      </c>
      <c r="F255" s="10">
        <v>9.4218313736835093E-9</v>
      </c>
      <c r="G255" s="10">
        <v>3.4042057900481298E-8</v>
      </c>
    </row>
    <row r="256" spans="1:7" x14ac:dyDescent="0.2">
      <c r="A256" s="8" t="s">
        <v>995</v>
      </c>
      <c r="B256" s="9">
        <v>227.75468631734901</v>
      </c>
      <c r="C256" s="9">
        <v>1.2643980983983101</v>
      </c>
      <c r="D256" s="9">
        <v>0.149768378858742</v>
      </c>
      <c r="E256" s="9">
        <v>8.4423568448374198</v>
      </c>
      <c r="F256" s="10">
        <v>3.1100219659340402E-17</v>
      </c>
      <c r="G256" s="10">
        <v>2.01180412898936E-16</v>
      </c>
    </row>
    <row r="257" spans="1:7" x14ac:dyDescent="0.2">
      <c r="A257" s="8" t="s">
        <v>996</v>
      </c>
      <c r="B257" s="9">
        <v>1948.67412364654</v>
      </c>
      <c r="C257" s="9">
        <v>1.2635287839289999</v>
      </c>
      <c r="D257" s="9">
        <v>7.0031611344386901E-2</v>
      </c>
      <c r="E257" s="9">
        <v>18.042263481779301</v>
      </c>
      <c r="F257" s="10">
        <v>9.0749598121619906E-73</v>
      </c>
      <c r="G257" s="10">
        <v>4.3152177755995197E-71</v>
      </c>
    </row>
    <row r="258" spans="1:7" x14ac:dyDescent="0.2">
      <c r="A258" s="8" t="s">
        <v>997</v>
      </c>
      <c r="B258" s="9">
        <v>1883.1204931817399</v>
      </c>
      <c r="C258" s="9">
        <v>1.2625694148305999</v>
      </c>
      <c r="D258" s="9">
        <v>5.9307012918363801E-2</v>
      </c>
      <c r="E258" s="9">
        <v>21.288703522609101</v>
      </c>
      <c r="F258" s="10">
        <v>1.4446947911055899E-100</v>
      </c>
      <c r="G258" s="10">
        <v>1.21112188181528E-98</v>
      </c>
    </row>
    <row r="259" spans="1:7" x14ac:dyDescent="0.2">
      <c r="A259" s="8" t="s">
        <v>998</v>
      </c>
      <c r="B259" s="9">
        <v>6840.3985765532198</v>
      </c>
      <c r="C259" s="9">
        <v>1.26097579797305</v>
      </c>
      <c r="D259" s="9">
        <v>7.3748385759624502E-2</v>
      </c>
      <c r="E259" s="9">
        <v>17.0983511704659</v>
      </c>
      <c r="F259" s="10">
        <v>1.52662517977359E-65</v>
      </c>
      <c r="G259" s="10">
        <v>5.9199585514054701E-64</v>
      </c>
    </row>
    <row r="260" spans="1:7" x14ac:dyDescent="0.2">
      <c r="A260" s="8" t="s">
        <v>588</v>
      </c>
      <c r="B260" s="9">
        <v>438.89704124164899</v>
      </c>
      <c r="C260" s="9">
        <v>1.26084803180267</v>
      </c>
      <c r="D260" s="9">
        <v>8.4527589189599794E-2</v>
      </c>
      <c r="E260" s="9">
        <v>14.916408286228499</v>
      </c>
      <c r="F260" s="10">
        <v>2.5778053527985798E-50</v>
      </c>
      <c r="G260" s="10">
        <v>6.4016970944585198E-49</v>
      </c>
    </row>
    <row r="261" spans="1:7" x14ac:dyDescent="0.2">
      <c r="A261" s="8" t="s">
        <v>753</v>
      </c>
      <c r="B261" s="9">
        <v>257.551596466148</v>
      </c>
      <c r="C261" s="9">
        <v>1.26073081715084</v>
      </c>
      <c r="D261" s="9">
        <v>0.114989301807099</v>
      </c>
      <c r="E261" s="9">
        <v>10.9638966176678</v>
      </c>
      <c r="F261" s="10">
        <v>5.6991458087293797E-28</v>
      </c>
      <c r="G261" s="10">
        <v>6.2855294041066303E-27</v>
      </c>
    </row>
    <row r="262" spans="1:7" x14ac:dyDescent="0.2">
      <c r="A262" s="8" t="s">
        <v>999</v>
      </c>
      <c r="B262" s="9">
        <v>207.07460534588</v>
      </c>
      <c r="C262" s="9">
        <v>1.2580378597793</v>
      </c>
      <c r="D262" s="9">
        <v>0.133780002808498</v>
      </c>
      <c r="E262" s="9">
        <v>9.40378108363584</v>
      </c>
      <c r="F262" s="10">
        <v>5.2636744122421401E-21</v>
      </c>
      <c r="G262" s="10">
        <v>4.1852560307427498E-20</v>
      </c>
    </row>
    <row r="263" spans="1:7" x14ac:dyDescent="0.2">
      <c r="A263" s="8" t="s">
        <v>1000</v>
      </c>
      <c r="B263" s="9">
        <v>2913.0406837105402</v>
      </c>
      <c r="C263" s="9">
        <v>1.25627844879867</v>
      </c>
      <c r="D263" s="9">
        <v>5.65472170617944E-2</v>
      </c>
      <c r="E263" s="9">
        <v>22.2164505005758</v>
      </c>
      <c r="F263" s="10">
        <v>2.3816617116667701E-109</v>
      </c>
      <c r="G263" s="10">
        <v>2.2724499871252099E-107</v>
      </c>
    </row>
    <row r="264" spans="1:7" x14ac:dyDescent="0.2">
      <c r="A264" s="8" t="s">
        <v>1001</v>
      </c>
      <c r="B264" s="9">
        <v>4035.2020027046501</v>
      </c>
      <c r="C264" s="9">
        <v>1.2555820611762001</v>
      </c>
      <c r="D264" s="9">
        <v>5.1742451155862602E-2</v>
      </c>
      <c r="E264" s="9">
        <v>24.2659950027113</v>
      </c>
      <c r="F264" s="10">
        <v>4.4827957589416903E-130</v>
      </c>
      <c r="G264" s="10">
        <v>6.63408029509503E-128</v>
      </c>
    </row>
    <row r="265" spans="1:7" x14ac:dyDescent="0.2">
      <c r="A265" s="8" t="s">
        <v>1002</v>
      </c>
      <c r="B265" s="9">
        <v>142.20786694012901</v>
      </c>
      <c r="C265" s="9">
        <v>1.2540293962289</v>
      </c>
      <c r="D265" s="9">
        <v>0.2026320838091</v>
      </c>
      <c r="E265" s="9">
        <v>6.1887010815637797</v>
      </c>
      <c r="F265" s="10">
        <v>6.0661990528200201E-10</v>
      </c>
      <c r="G265" s="10">
        <v>2.4229712162778498E-9</v>
      </c>
    </row>
    <row r="266" spans="1:7" x14ac:dyDescent="0.2">
      <c r="A266" s="8" t="s">
        <v>1003</v>
      </c>
      <c r="B266" s="9">
        <v>132.71756309240601</v>
      </c>
      <c r="C266" s="9">
        <v>1.25001746654763</v>
      </c>
      <c r="D266" s="9">
        <v>0.17865896462623701</v>
      </c>
      <c r="E266" s="9">
        <v>6.9966680326549797</v>
      </c>
      <c r="F266" s="10">
        <v>2.6212136009144998E-12</v>
      </c>
      <c r="G266" s="10">
        <v>1.25174385426615E-11</v>
      </c>
    </row>
    <row r="267" spans="1:7" x14ac:dyDescent="0.2">
      <c r="A267" s="8" t="s">
        <v>1004</v>
      </c>
      <c r="B267" s="9">
        <v>229.88509986277401</v>
      </c>
      <c r="C267" s="9">
        <v>1.24296981143097</v>
      </c>
      <c r="D267" s="9">
        <v>0.17230779203438701</v>
      </c>
      <c r="E267" s="9">
        <v>7.2136599091404596</v>
      </c>
      <c r="F267" s="10">
        <v>5.4467691980430904E-13</v>
      </c>
      <c r="G267" s="10">
        <v>2.7155205802412802E-12</v>
      </c>
    </row>
    <row r="268" spans="1:7" x14ac:dyDescent="0.2">
      <c r="A268" s="8" t="s">
        <v>1005</v>
      </c>
      <c r="B268" s="9">
        <v>1358.2641867848699</v>
      </c>
      <c r="C268" s="9">
        <v>1.24037401444432</v>
      </c>
      <c r="D268" s="9">
        <v>7.3004684668662806E-2</v>
      </c>
      <c r="E268" s="9">
        <v>16.9903345254328</v>
      </c>
      <c r="F268" s="10">
        <v>9.6835326570305603E-65</v>
      </c>
      <c r="G268" s="10">
        <v>3.6860964337247798E-63</v>
      </c>
    </row>
    <row r="269" spans="1:7" x14ac:dyDescent="0.2">
      <c r="A269" s="8" t="s">
        <v>1006</v>
      </c>
      <c r="B269" s="9">
        <v>386.46390883881901</v>
      </c>
      <c r="C269" s="9">
        <v>1.2386918997760601</v>
      </c>
      <c r="D269" s="9">
        <v>0.148939925395672</v>
      </c>
      <c r="E269" s="9">
        <v>8.3167216344803094</v>
      </c>
      <c r="F269" s="10">
        <v>9.0429805316665095E-17</v>
      </c>
      <c r="G269" s="10">
        <v>5.6997108496635999E-16</v>
      </c>
    </row>
    <row r="270" spans="1:7" x14ac:dyDescent="0.2">
      <c r="A270" s="8" t="s">
        <v>1007</v>
      </c>
      <c r="B270" s="9">
        <v>193.01104733454699</v>
      </c>
      <c r="C270" s="9">
        <v>1.2381797487725801</v>
      </c>
      <c r="D270" s="9">
        <v>0.14985729941626</v>
      </c>
      <c r="E270" s="9">
        <v>8.2623919795410306</v>
      </c>
      <c r="F270" s="10">
        <v>1.4278192927992101E-16</v>
      </c>
      <c r="G270" s="10">
        <v>8.8988668687008999E-16</v>
      </c>
    </row>
    <row r="271" spans="1:7" x14ac:dyDescent="0.2">
      <c r="A271" s="8" t="s">
        <v>1008</v>
      </c>
      <c r="B271" s="9">
        <v>2247.7461904048</v>
      </c>
      <c r="C271" s="9">
        <v>1.23797595177714</v>
      </c>
      <c r="D271" s="9">
        <v>6.1828665174633098E-2</v>
      </c>
      <c r="E271" s="9">
        <v>20.022686051534698</v>
      </c>
      <c r="F271" s="10">
        <v>3.4936906122367498E-89</v>
      </c>
      <c r="G271" s="10">
        <v>2.3677100443583902E-87</v>
      </c>
    </row>
    <row r="272" spans="1:7" x14ac:dyDescent="0.2">
      <c r="A272" s="8" t="s">
        <v>1009</v>
      </c>
      <c r="B272" s="9">
        <v>4000.5537872488399</v>
      </c>
      <c r="C272" s="9">
        <v>1.2376998706090401</v>
      </c>
      <c r="D272" s="9">
        <v>5.2353277768909599E-2</v>
      </c>
      <c r="E272" s="9">
        <v>23.6413062057416</v>
      </c>
      <c r="F272" s="10">
        <v>1.4502251562332301E-123</v>
      </c>
      <c r="G272" s="10">
        <v>1.94746439267134E-121</v>
      </c>
    </row>
    <row r="273" spans="1:7" x14ac:dyDescent="0.2">
      <c r="A273" s="8" t="s">
        <v>1010</v>
      </c>
      <c r="B273" s="9">
        <v>108.882845003499</v>
      </c>
      <c r="C273" s="9">
        <v>1.23753462092695</v>
      </c>
      <c r="D273" s="9">
        <v>0.17154603084731199</v>
      </c>
      <c r="E273" s="9">
        <v>7.2140090610924501</v>
      </c>
      <c r="F273" s="10">
        <v>5.4328138463696198E-13</v>
      </c>
      <c r="G273" s="10">
        <v>2.70949447090436E-12</v>
      </c>
    </row>
    <row r="274" spans="1:7" x14ac:dyDescent="0.2">
      <c r="A274" s="8" t="s">
        <v>1011</v>
      </c>
      <c r="B274" s="9">
        <v>2438.3244955527698</v>
      </c>
      <c r="C274" s="9">
        <v>1.2370582509474799</v>
      </c>
      <c r="D274" s="9">
        <v>5.0564163191963399E-2</v>
      </c>
      <c r="E274" s="9">
        <v>24.465118630581699</v>
      </c>
      <c r="F274" s="10">
        <v>3.4747201369992202E-132</v>
      </c>
      <c r="G274" s="10">
        <v>5.4775941464021399E-130</v>
      </c>
    </row>
    <row r="275" spans="1:7" x14ac:dyDescent="0.2">
      <c r="A275" s="8" t="s">
        <v>1012</v>
      </c>
      <c r="B275" s="9">
        <v>144.39024310370701</v>
      </c>
      <c r="C275" s="9">
        <v>1.23690950454751</v>
      </c>
      <c r="D275" s="9">
        <v>0.187529730587807</v>
      </c>
      <c r="E275" s="9">
        <v>6.5958048394270303</v>
      </c>
      <c r="F275" s="10">
        <v>4.2295500544519102E-11</v>
      </c>
      <c r="G275" s="10">
        <v>1.845957401135E-10</v>
      </c>
    </row>
    <row r="276" spans="1:7" x14ac:dyDescent="0.2">
      <c r="A276" s="8" t="s">
        <v>1013</v>
      </c>
      <c r="B276" s="9">
        <v>265.15074036973601</v>
      </c>
      <c r="C276" s="9">
        <v>1.23484706839909</v>
      </c>
      <c r="D276" s="9">
        <v>0.11863455627892799</v>
      </c>
      <c r="E276" s="9">
        <v>10.408831179810401</v>
      </c>
      <c r="F276" s="10">
        <v>2.2597904757727302E-25</v>
      </c>
      <c r="G276" s="10">
        <v>2.2129467434255199E-24</v>
      </c>
    </row>
    <row r="277" spans="1:7" x14ac:dyDescent="0.2">
      <c r="A277" s="8" t="s">
        <v>9</v>
      </c>
      <c r="B277" s="9">
        <v>38342.598800667802</v>
      </c>
      <c r="C277" s="9">
        <v>1.2333249416182801</v>
      </c>
      <c r="D277" s="9">
        <v>4.4703642981926799E-2</v>
      </c>
      <c r="E277" s="9">
        <v>27.588913550443898</v>
      </c>
      <c r="F277" s="10">
        <v>1.5115267068399999E-167</v>
      </c>
      <c r="G277" s="10">
        <v>4.3843343658601202E-165</v>
      </c>
    </row>
    <row r="278" spans="1:7" x14ac:dyDescent="0.2">
      <c r="A278" s="8" t="s">
        <v>1014</v>
      </c>
      <c r="B278" s="9">
        <v>167.53160477519501</v>
      </c>
      <c r="C278" s="9">
        <v>1.2320186297659299</v>
      </c>
      <c r="D278" s="9">
        <v>0.12532528714225999</v>
      </c>
      <c r="E278" s="9">
        <v>9.8305669818049992</v>
      </c>
      <c r="F278" s="10">
        <v>8.3149313132867494E-23</v>
      </c>
      <c r="G278" s="10">
        <v>7.22104484051483E-22</v>
      </c>
    </row>
    <row r="279" spans="1:7" x14ac:dyDescent="0.2">
      <c r="A279" s="8" t="s">
        <v>1015</v>
      </c>
      <c r="B279" s="9">
        <v>552.56733588155703</v>
      </c>
      <c r="C279" s="9">
        <v>1.22634315179674</v>
      </c>
      <c r="D279" s="9">
        <v>0.10829330981081001</v>
      </c>
      <c r="E279" s="9">
        <v>11.324274361354099</v>
      </c>
      <c r="F279" s="10">
        <v>9.9499396296527595E-30</v>
      </c>
      <c r="G279" s="10">
        <v>1.16940011708958E-28</v>
      </c>
    </row>
    <row r="280" spans="1:7" x14ac:dyDescent="0.2">
      <c r="A280" s="8" t="s">
        <v>1016</v>
      </c>
      <c r="B280" s="9">
        <v>291.62990779760599</v>
      </c>
      <c r="C280" s="9">
        <v>1.2262536674101601</v>
      </c>
      <c r="D280" s="9">
        <v>0.18569112410729799</v>
      </c>
      <c r="E280" s="9">
        <v>6.6037279557939197</v>
      </c>
      <c r="F280" s="10">
        <v>4.0094499772370397E-11</v>
      </c>
      <c r="G280" s="10">
        <v>1.75253324351624E-10</v>
      </c>
    </row>
    <row r="281" spans="1:7" x14ac:dyDescent="0.2">
      <c r="A281" s="8" t="s">
        <v>93</v>
      </c>
      <c r="B281" s="9">
        <v>2397.4006821645698</v>
      </c>
      <c r="C281" s="9">
        <v>1.2253639551901501</v>
      </c>
      <c r="D281" s="9">
        <v>9.9654004231586005E-2</v>
      </c>
      <c r="E281" s="9">
        <v>12.296183827621499</v>
      </c>
      <c r="F281" s="10">
        <v>9.4955342571774797E-35</v>
      </c>
      <c r="G281" s="10">
        <v>1.3854500335195701E-33</v>
      </c>
    </row>
    <row r="282" spans="1:7" x14ac:dyDescent="0.2">
      <c r="A282" s="8" t="s">
        <v>407</v>
      </c>
      <c r="B282" s="9">
        <v>2903.7521420235998</v>
      </c>
      <c r="C282" s="9">
        <v>1.22403198655525</v>
      </c>
      <c r="D282" s="9">
        <v>4.70319910973531E-2</v>
      </c>
      <c r="E282" s="9">
        <v>26.025519183774001</v>
      </c>
      <c r="F282" s="10">
        <v>2.54725056313408E-149</v>
      </c>
      <c r="G282" s="10">
        <v>5.5973901389596304E-147</v>
      </c>
    </row>
    <row r="283" spans="1:7" x14ac:dyDescent="0.2">
      <c r="A283" s="8" t="s">
        <v>1017</v>
      </c>
      <c r="B283" s="9">
        <v>1082.9920302115199</v>
      </c>
      <c r="C283" s="9">
        <v>1.2215065571132599</v>
      </c>
      <c r="D283" s="9">
        <v>7.9580480042638693E-2</v>
      </c>
      <c r="E283" s="9">
        <v>15.349323809793299</v>
      </c>
      <c r="F283" s="10">
        <v>3.5789738226823001E-53</v>
      </c>
      <c r="G283" s="10">
        <v>9.7935579906342201E-52</v>
      </c>
    </row>
    <row r="284" spans="1:7" x14ac:dyDescent="0.2">
      <c r="A284" s="8" t="s">
        <v>1018</v>
      </c>
      <c r="B284" s="9">
        <v>176.70718489951301</v>
      </c>
      <c r="C284" s="9">
        <v>1.21983364018087</v>
      </c>
      <c r="D284" s="9">
        <v>0.13910409895673101</v>
      </c>
      <c r="E284" s="9">
        <v>8.7692142023817006</v>
      </c>
      <c r="F284" s="10">
        <v>1.7991747820621299E-18</v>
      </c>
      <c r="G284" s="10">
        <v>1.2538890852593501E-17</v>
      </c>
    </row>
    <row r="285" spans="1:7" x14ac:dyDescent="0.2">
      <c r="A285" s="8" t="s">
        <v>1019</v>
      </c>
      <c r="B285" s="9">
        <v>135.74367113822601</v>
      </c>
      <c r="C285" s="9">
        <v>1.21954776122374</v>
      </c>
      <c r="D285" s="9">
        <v>0.15103594344570301</v>
      </c>
      <c r="E285" s="9">
        <v>8.0745532050267599</v>
      </c>
      <c r="F285" s="10">
        <v>6.7724166013909504E-16</v>
      </c>
      <c r="G285" s="10">
        <v>4.0670955681148198E-15</v>
      </c>
    </row>
    <row r="286" spans="1:7" x14ac:dyDescent="0.2">
      <c r="A286" s="8" t="s">
        <v>1020</v>
      </c>
      <c r="B286" s="9">
        <v>174.60942435553901</v>
      </c>
      <c r="C286" s="9">
        <v>1.2195443800440799</v>
      </c>
      <c r="D286" s="9">
        <v>0.145314820704045</v>
      </c>
      <c r="E286" s="9">
        <v>8.3924294448111407</v>
      </c>
      <c r="F286" s="10">
        <v>4.76197790777031E-17</v>
      </c>
      <c r="G286" s="10">
        <v>3.0477919504145098E-16</v>
      </c>
    </row>
    <row r="287" spans="1:7" x14ac:dyDescent="0.2">
      <c r="A287" s="8" t="s">
        <v>1021</v>
      </c>
      <c r="B287" s="9">
        <v>294.26341726361602</v>
      </c>
      <c r="C287" s="9">
        <v>1.2129236425368499</v>
      </c>
      <c r="D287" s="9">
        <v>0.10957964462329001</v>
      </c>
      <c r="E287" s="9">
        <v>11.0688773148207</v>
      </c>
      <c r="F287" s="10">
        <v>1.77611730560631E-28</v>
      </c>
      <c r="G287" s="10">
        <v>1.9999246337894701E-27</v>
      </c>
    </row>
    <row r="288" spans="1:7" x14ac:dyDescent="0.2">
      <c r="A288" s="8" t="s">
        <v>1022</v>
      </c>
      <c r="B288" s="9">
        <v>1443.59311360423</v>
      </c>
      <c r="C288" s="9">
        <v>1.21269607428181</v>
      </c>
      <c r="D288" s="9">
        <v>6.9904379068504094E-2</v>
      </c>
      <c r="E288" s="9">
        <v>17.347927131909799</v>
      </c>
      <c r="F288" s="10">
        <v>2.0449090642383101E-67</v>
      </c>
      <c r="G288" s="10">
        <v>8.2610908519911297E-66</v>
      </c>
    </row>
    <row r="289" spans="1:7" x14ac:dyDescent="0.2">
      <c r="A289" s="8" t="s">
        <v>1023</v>
      </c>
      <c r="B289" s="9">
        <v>881.95013927589002</v>
      </c>
      <c r="C289" s="9">
        <v>1.21159383257909</v>
      </c>
      <c r="D289" s="9">
        <v>0.108528908569692</v>
      </c>
      <c r="E289" s="9">
        <v>11.1637889714984</v>
      </c>
      <c r="F289" s="10">
        <v>6.1321168310992603E-29</v>
      </c>
      <c r="G289" s="10">
        <v>7.0470753091467997E-28</v>
      </c>
    </row>
    <row r="290" spans="1:7" x14ac:dyDescent="0.2">
      <c r="A290" s="8" t="s">
        <v>1024</v>
      </c>
      <c r="B290" s="9">
        <v>588.23480970993603</v>
      </c>
      <c r="C290" s="9">
        <v>1.2109906712469001</v>
      </c>
      <c r="D290" s="9">
        <v>0.101293348548829</v>
      </c>
      <c r="E290" s="9">
        <v>11.9552832303015</v>
      </c>
      <c r="F290" s="10">
        <v>6.0925500840811302E-33</v>
      </c>
      <c r="G290" s="10">
        <v>8.1966840324145305E-32</v>
      </c>
    </row>
    <row r="291" spans="1:7" x14ac:dyDescent="0.2">
      <c r="A291" s="8" t="s">
        <v>1025</v>
      </c>
      <c r="B291" s="9">
        <v>252.19922345994999</v>
      </c>
      <c r="C291" s="9">
        <v>1.20786728803211</v>
      </c>
      <c r="D291" s="9">
        <v>0.18351354861101801</v>
      </c>
      <c r="E291" s="9">
        <v>6.5818970706754403</v>
      </c>
      <c r="F291" s="10">
        <v>4.6448311378647398E-11</v>
      </c>
      <c r="G291" s="10">
        <v>2.021728271082E-10</v>
      </c>
    </row>
    <row r="292" spans="1:7" x14ac:dyDescent="0.2">
      <c r="A292" s="8" t="s">
        <v>1026</v>
      </c>
      <c r="B292" s="9">
        <v>1165.50601562167</v>
      </c>
      <c r="C292" s="9">
        <v>1.2047477665592301</v>
      </c>
      <c r="D292" s="9">
        <v>8.1653122707219403E-2</v>
      </c>
      <c r="E292" s="9">
        <v>14.7544604127272</v>
      </c>
      <c r="F292" s="10">
        <v>2.8798543622959598E-49</v>
      </c>
      <c r="G292" s="10">
        <v>6.9610879693963804E-48</v>
      </c>
    </row>
    <row r="293" spans="1:7" x14ac:dyDescent="0.2">
      <c r="A293" s="8" t="s">
        <v>431</v>
      </c>
      <c r="B293" s="9">
        <v>1360.6143901979201</v>
      </c>
      <c r="C293" s="9">
        <v>1.2042982893693699</v>
      </c>
      <c r="D293" s="9">
        <v>5.3352076835423402E-2</v>
      </c>
      <c r="E293" s="9">
        <v>22.572659975061502</v>
      </c>
      <c r="F293" s="10">
        <v>8.04573765874003E-113</v>
      </c>
      <c r="G293" s="10">
        <v>8.4556038597613499E-111</v>
      </c>
    </row>
    <row r="294" spans="1:7" x14ac:dyDescent="0.2">
      <c r="A294" s="8" t="s">
        <v>1027</v>
      </c>
      <c r="B294" s="9">
        <v>375.17983096588603</v>
      </c>
      <c r="C294" s="9">
        <v>1.20381452758427</v>
      </c>
      <c r="D294" s="9">
        <v>0.15998705068098601</v>
      </c>
      <c r="E294" s="9">
        <v>7.5244497755301003</v>
      </c>
      <c r="F294" s="10">
        <v>5.2942799162479801E-14</v>
      </c>
      <c r="G294" s="10">
        <v>2.8291430223045098E-13</v>
      </c>
    </row>
    <row r="295" spans="1:7" x14ac:dyDescent="0.2">
      <c r="A295" s="8" t="s">
        <v>1028</v>
      </c>
      <c r="B295" s="9">
        <v>130.97628049275301</v>
      </c>
      <c r="C295" s="9">
        <v>1.2034125802932201</v>
      </c>
      <c r="D295" s="9">
        <v>0.205450058209038</v>
      </c>
      <c r="E295" s="9">
        <v>5.8574457986708799</v>
      </c>
      <c r="F295" s="10">
        <v>4.70040149360121E-9</v>
      </c>
      <c r="G295" s="10">
        <v>1.7421396080168199E-8</v>
      </c>
    </row>
    <row r="296" spans="1:7" x14ac:dyDescent="0.2">
      <c r="A296" s="8" t="s">
        <v>1029</v>
      </c>
      <c r="B296" s="9">
        <v>2009.37419708273</v>
      </c>
      <c r="C296" s="9">
        <v>1.20155566041052</v>
      </c>
      <c r="D296" s="9">
        <v>6.00091709447024E-2</v>
      </c>
      <c r="E296" s="9">
        <v>20.0228671967112</v>
      </c>
      <c r="F296" s="10">
        <v>3.4810105087303798E-89</v>
      </c>
      <c r="G296" s="10">
        <v>2.3677100443583902E-87</v>
      </c>
    </row>
    <row r="297" spans="1:7" x14ac:dyDescent="0.2">
      <c r="A297" s="8" t="s">
        <v>1030</v>
      </c>
      <c r="B297" s="9">
        <v>127585.51212868599</v>
      </c>
      <c r="C297" s="9">
        <v>1.2000200836179999</v>
      </c>
      <c r="D297" s="9">
        <v>5.1526504353568203E-2</v>
      </c>
      <c r="E297" s="9">
        <v>23.289375025008798</v>
      </c>
      <c r="F297" s="10">
        <v>5.6808040256954997E-120</v>
      </c>
      <c r="G297" s="10">
        <v>6.9234202340051997E-118</v>
      </c>
    </row>
    <row r="298" spans="1:7" x14ac:dyDescent="0.2">
      <c r="A298" s="8" t="s">
        <v>1031</v>
      </c>
      <c r="B298" s="9">
        <v>1220.2450187729701</v>
      </c>
      <c r="C298" s="9">
        <v>1.2000042293934201</v>
      </c>
      <c r="D298" s="9">
        <v>6.2036689156493997E-2</v>
      </c>
      <c r="E298" s="9">
        <v>19.343460228289899</v>
      </c>
      <c r="F298" s="10">
        <v>2.3141332568744501E-83</v>
      </c>
      <c r="G298" s="10">
        <v>1.3698724336510201E-81</v>
      </c>
    </row>
    <row r="299" spans="1:7" x14ac:dyDescent="0.2">
      <c r="A299" s="8" t="s">
        <v>1032</v>
      </c>
      <c r="B299" s="9">
        <v>121.464400457539</v>
      </c>
      <c r="C299" s="9">
        <v>1.19946836585036</v>
      </c>
      <c r="D299" s="9">
        <v>0.14952504833114399</v>
      </c>
      <c r="E299" s="9">
        <v>8.0218557307801195</v>
      </c>
      <c r="F299" s="10">
        <v>1.0415943411693901E-15</v>
      </c>
      <c r="G299" s="10">
        <v>6.1809503805154302E-15</v>
      </c>
    </row>
    <row r="300" spans="1:7" x14ac:dyDescent="0.2">
      <c r="A300" s="8" t="s">
        <v>1033</v>
      </c>
      <c r="B300" s="9">
        <v>123.995214789459</v>
      </c>
      <c r="C300" s="9">
        <v>1.1974348886683599</v>
      </c>
      <c r="D300" s="9">
        <v>0.14135035234781501</v>
      </c>
      <c r="E300" s="9">
        <v>8.4713965602425993</v>
      </c>
      <c r="F300" s="10">
        <v>2.4246824404120799E-17</v>
      </c>
      <c r="G300" s="10">
        <v>1.5790376934573999E-16</v>
      </c>
    </row>
    <row r="301" spans="1:7" x14ac:dyDescent="0.2">
      <c r="A301" s="8" t="s">
        <v>1034</v>
      </c>
      <c r="B301" s="9">
        <v>1148.0023782348501</v>
      </c>
      <c r="C301" s="9">
        <v>1.1960358633949499</v>
      </c>
      <c r="D301" s="9">
        <v>7.7380310459443699E-2</v>
      </c>
      <c r="E301" s="9">
        <v>15.4565916871297</v>
      </c>
      <c r="F301" s="10">
        <v>6.8108164233373602E-54</v>
      </c>
      <c r="G301" s="10">
        <v>1.9105855045969402E-52</v>
      </c>
    </row>
    <row r="302" spans="1:7" x14ac:dyDescent="0.2">
      <c r="A302" s="8" t="s">
        <v>1035</v>
      </c>
      <c r="B302" s="9">
        <v>775.85165877408804</v>
      </c>
      <c r="C302" s="9">
        <v>1.19424628788523</v>
      </c>
      <c r="D302" s="9">
        <v>0.134106609767706</v>
      </c>
      <c r="E302" s="9">
        <v>8.9052007947546805</v>
      </c>
      <c r="F302" s="10">
        <v>5.32895001670446E-19</v>
      </c>
      <c r="G302" s="10">
        <v>3.8053058637254999E-18</v>
      </c>
    </row>
    <row r="303" spans="1:7" x14ac:dyDescent="0.2">
      <c r="A303" s="8" t="s">
        <v>1036</v>
      </c>
      <c r="B303" s="9">
        <v>103.545578041613</v>
      </c>
      <c r="C303" s="9">
        <v>1.19321785718875</v>
      </c>
      <c r="D303" s="9">
        <v>0.282805022555286</v>
      </c>
      <c r="E303" s="9">
        <v>4.2192244197342097</v>
      </c>
      <c r="F303" s="10">
        <v>2.4514416468967398E-5</v>
      </c>
      <c r="G303" s="10">
        <v>6.3818449479345702E-5</v>
      </c>
    </row>
    <row r="304" spans="1:7" x14ac:dyDescent="0.2">
      <c r="A304" s="8" t="s">
        <v>1037</v>
      </c>
      <c r="B304" s="9">
        <v>6036.6630758870597</v>
      </c>
      <c r="C304" s="9">
        <v>1.1891749554452</v>
      </c>
      <c r="D304" s="9">
        <v>0.37457185655800102</v>
      </c>
      <c r="E304" s="9">
        <v>3.17475788590396</v>
      </c>
      <c r="F304" s="8">
        <v>1.4996156954071101E-3</v>
      </c>
      <c r="G304" s="8">
        <v>3.0853917478350498E-3</v>
      </c>
    </row>
    <row r="305" spans="1:7" x14ac:dyDescent="0.2">
      <c r="A305" s="8" t="s">
        <v>346</v>
      </c>
      <c r="B305" s="9">
        <v>5860.5260873964298</v>
      </c>
      <c r="C305" s="9">
        <v>1.1884557061013401</v>
      </c>
      <c r="D305" s="9">
        <v>4.9005280247117401E-2</v>
      </c>
      <c r="E305" s="9">
        <v>24.2515847294077</v>
      </c>
      <c r="F305" s="10">
        <v>6.3624576013330303E-130</v>
      </c>
      <c r="G305" s="10">
        <v>9.3206790497103996E-128</v>
      </c>
    </row>
    <row r="306" spans="1:7" x14ac:dyDescent="0.2">
      <c r="A306" s="8" t="s">
        <v>1038</v>
      </c>
      <c r="B306" s="9">
        <v>273.41164219923201</v>
      </c>
      <c r="C306" s="9">
        <v>1.18821662260412</v>
      </c>
      <c r="D306" s="9">
        <v>0.160656254080731</v>
      </c>
      <c r="E306" s="9">
        <v>7.3960184706350702</v>
      </c>
      <c r="F306" s="10">
        <v>1.4032849546469501E-13</v>
      </c>
      <c r="G306" s="10">
        <v>7.2919533132371095E-13</v>
      </c>
    </row>
    <row r="307" spans="1:7" x14ac:dyDescent="0.2">
      <c r="A307" s="8" t="s">
        <v>242</v>
      </c>
      <c r="B307" s="9">
        <v>777.04195095259001</v>
      </c>
      <c r="C307" s="9">
        <v>1.18681341025179</v>
      </c>
      <c r="D307" s="9">
        <v>0.13831119794003899</v>
      </c>
      <c r="E307" s="9">
        <v>8.5807470973268902</v>
      </c>
      <c r="F307" s="10">
        <v>9.4258915465290103E-18</v>
      </c>
      <c r="G307" s="10">
        <v>6.2910126598854196E-17</v>
      </c>
    </row>
    <row r="308" spans="1:7" x14ac:dyDescent="0.2">
      <c r="A308" s="8" t="s">
        <v>1039</v>
      </c>
      <c r="B308" s="9">
        <v>178.316596128914</v>
      </c>
      <c r="C308" s="9">
        <v>1.1859069464476699</v>
      </c>
      <c r="D308" s="9">
        <v>0.202384481717368</v>
      </c>
      <c r="E308" s="9">
        <v>5.8596733128175398</v>
      </c>
      <c r="F308" s="10">
        <v>4.6377863242492699E-9</v>
      </c>
      <c r="G308" s="10">
        <v>1.7193715506285099E-8</v>
      </c>
    </row>
    <row r="309" spans="1:7" x14ac:dyDescent="0.2">
      <c r="A309" s="8" t="s">
        <v>399</v>
      </c>
      <c r="B309" s="9">
        <v>259.41050963686502</v>
      </c>
      <c r="C309" s="9">
        <v>1.18403379636003</v>
      </c>
      <c r="D309" s="9">
        <v>0.12634644507930001</v>
      </c>
      <c r="E309" s="9">
        <v>9.3713265586291996</v>
      </c>
      <c r="F309" s="10">
        <v>7.1626554409925801E-21</v>
      </c>
      <c r="G309" s="10">
        <v>5.65179498698125E-20</v>
      </c>
    </row>
    <row r="310" spans="1:7" x14ac:dyDescent="0.2">
      <c r="A310" s="8" t="s">
        <v>1040</v>
      </c>
      <c r="B310" s="9">
        <v>117.361069536679</v>
      </c>
      <c r="C310" s="9">
        <v>1.18278541975785</v>
      </c>
      <c r="D310" s="9">
        <v>0.16866534434852801</v>
      </c>
      <c r="E310" s="9">
        <v>7.0126167549497298</v>
      </c>
      <c r="F310" s="10">
        <v>2.3390152194521601E-12</v>
      </c>
      <c r="G310" s="10">
        <v>1.1204480055850801E-11</v>
      </c>
    </row>
    <row r="311" spans="1:7" x14ac:dyDescent="0.2">
      <c r="A311" s="8" t="s">
        <v>1041</v>
      </c>
      <c r="B311" s="9">
        <v>218.43277905763901</v>
      </c>
      <c r="C311" s="9">
        <v>1.1807261493922101</v>
      </c>
      <c r="D311" s="9">
        <v>0.17668782377585801</v>
      </c>
      <c r="E311" s="9">
        <v>6.6825552783425097</v>
      </c>
      <c r="F311" s="10">
        <v>2.3481134211371899E-11</v>
      </c>
      <c r="G311" s="10">
        <v>1.04590568018282E-10</v>
      </c>
    </row>
    <row r="312" spans="1:7" x14ac:dyDescent="0.2">
      <c r="A312" s="8" t="s">
        <v>1042</v>
      </c>
      <c r="B312" s="9">
        <v>114.30013369048299</v>
      </c>
      <c r="C312" s="9">
        <v>1.17755230616853</v>
      </c>
      <c r="D312" s="9">
        <v>0.184805204498137</v>
      </c>
      <c r="E312" s="9">
        <v>6.3718568390231702</v>
      </c>
      <c r="F312" s="10">
        <v>1.8675317468040001E-10</v>
      </c>
      <c r="G312" s="10">
        <v>7.7762885225088705E-10</v>
      </c>
    </row>
    <row r="313" spans="1:7" x14ac:dyDescent="0.2">
      <c r="A313" s="8" t="s">
        <v>1043</v>
      </c>
      <c r="B313" s="9">
        <v>557.97632133084801</v>
      </c>
      <c r="C313" s="9">
        <v>1.17754750566254</v>
      </c>
      <c r="D313" s="9">
        <v>0.10928715798522901</v>
      </c>
      <c r="E313" s="9">
        <v>10.774802157648701</v>
      </c>
      <c r="F313" s="10">
        <v>4.5275440135935603E-27</v>
      </c>
      <c r="G313" s="10">
        <v>4.7859308184509799E-26</v>
      </c>
    </row>
    <row r="314" spans="1:7" x14ac:dyDescent="0.2">
      <c r="A314" s="8" t="s">
        <v>356</v>
      </c>
      <c r="B314" s="9">
        <v>170.60119377366399</v>
      </c>
      <c r="C314" s="9">
        <v>1.17709496792087</v>
      </c>
      <c r="D314" s="9">
        <v>0.14288480239592699</v>
      </c>
      <c r="E314" s="9">
        <v>8.2380697469783506</v>
      </c>
      <c r="F314" s="10">
        <v>1.7501115764788901E-16</v>
      </c>
      <c r="G314" s="10">
        <v>1.0823824389626199E-15</v>
      </c>
    </row>
    <row r="315" spans="1:7" x14ac:dyDescent="0.2">
      <c r="A315" s="8" t="s">
        <v>1044</v>
      </c>
      <c r="B315" s="9">
        <v>1246.94516252741</v>
      </c>
      <c r="C315" s="9">
        <v>1.17559660195906</v>
      </c>
      <c r="D315" s="9">
        <v>5.6998996806285201E-2</v>
      </c>
      <c r="E315" s="9">
        <v>20.624864784101302</v>
      </c>
      <c r="F315" s="10">
        <v>1.6418919059321899E-94</v>
      </c>
      <c r="G315" s="10">
        <v>1.28023431783519E-92</v>
      </c>
    </row>
    <row r="316" spans="1:7" x14ac:dyDescent="0.2">
      <c r="A316" s="8" t="s">
        <v>1045</v>
      </c>
      <c r="B316" s="9">
        <v>2099.1785408128899</v>
      </c>
      <c r="C316" s="9">
        <v>1.17338931864634</v>
      </c>
      <c r="D316" s="9">
        <v>9.0833605496734998E-2</v>
      </c>
      <c r="E316" s="9">
        <v>12.9180088385737</v>
      </c>
      <c r="F316" s="10">
        <v>3.5624138071894202E-38</v>
      </c>
      <c r="G316" s="10">
        <v>5.9729118434298503E-37</v>
      </c>
    </row>
    <row r="317" spans="1:7" x14ac:dyDescent="0.2">
      <c r="A317" s="8" t="s">
        <v>1046</v>
      </c>
      <c r="B317" s="9">
        <v>394.88815071995998</v>
      </c>
      <c r="C317" s="9">
        <v>1.17230724858763</v>
      </c>
      <c r="D317" s="9">
        <v>0.115270888530669</v>
      </c>
      <c r="E317" s="9">
        <v>10.1700200591039</v>
      </c>
      <c r="F317" s="10">
        <v>2.6985309030332701E-24</v>
      </c>
      <c r="G317" s="10">
        <v>2.5136026773726101E-23</v>
      </c>
    </row>
    <row r="318" spans="1:7" x14ac:dyDescent="0.2">
      <c r="A318" s="8" t="s">
        <v>388</v>
      </c>
      <c r="B318" s="9">
        <v>478.02560424678597</v>
      </c>
      <c r="C318" s="9">
        <v>1.17007653391906</v>
      </c>
      <c r="D318" s="9">
        <v>8.2591851215093104E-2</v>
      </c>
      <c r="E318" s="9">
        <v>14.1669730936511</v>
      </c>
      <c r="F318" s="10">
        <v>1.4668822098673599E-45</v>
      </c>
      <c r="G318" s="10">
        <v>3.2233625287433902E-44</v>
      </c>
    </row>
    <row r="319" spans="1:7" x14ac:dyDescent="0.2">
      <c r="A319" s="8" t="s">
        <v>1047</v>
      </c>
      <c r="B319" s="9">
        <v>1334.1353955484799</v>
      </c>
      <c r="C319" s="9">
        <v>1.1669877502720001</v>
      </c>
      <c r="D319" s="9">
        <v>9.8155543887080601E-2</v>
      </c>
      <c r="E319" s="9">
        <v>11.8891679884584</v>
      </c>
      <c r="F319" s="10">
        <v>1.3474212804356499E-32</v>
      </c>
      <c r="G319" s="10">
        <v>1.7878912012953501E-31</v>
      </c>
    </row>
    <row r="320" spans="1:7" x14ac:dyDescent="0.2">
      <c r="A320" s="8" t="s">
        <v>1048</v>
      </c>
      <c r="B320" s="9">
        <v>2800.0721799265398</v>
      </c>
      <c r="C320" s="9">
        <v>1.16613413731388</v>
      </c>
      <c r="D320" s="9">
        <v>6.4576461135128493E-2</v>
      </c>
      <c r="E320" s="9">
        <v>18.058192053505401</v>
      </c>
      <c r="F320" s="10">
        <v>6.80139325404368E-73</v>
      </c>
      <c r="G320" s="10">
        <v>3.2447567882695901E-71</v>
      </c>
    </row>
    <row r="321" spans="1:7" x14ac:dyDescent="0.2">
      <c r="A321" s="8" t="s">
        <v>1049</v>
      </c>
      <c r="B321" s="9">
        <v>1399.3590312631</v>
      </c>
      <c r="C321" s="9">
        <v>1.1634751474140299</v>
      </c>
      <c r="D321" s="9">
        <v>8.5200043214046506E-2</v>
      </c>
      <c r="E321" s="9">
        <v>13.655804663045201</v>
      </c>
      <c r="F321" s="10">
        <v>1.8641868557173899E-42</v>
      </c>
      <c r="G321" s="10">
        <v>3.6000402088507799E-41</v>
      </c>
    </row>
    <row r="322" spans="1:7" x14ac:dyDescent="0.2">
      <c r="A322" s="8" t="s">
        <v>1050</v>
      </c>
      <c r="B322" s="9">
        <v>2354.51172530138</v>
      </c>
      <c r="C322" s="9">
        <v>1.16255978938357</v>
      </c>
      <c r="D322" s="9">
        <v>7.5482104499362698E-2</v>
      </c>
      <c r="E322" s="9">
        <v>15.4017935389359</v>
      </c>
      <c r="F322" s="10">
        <v>1.59191939017293E-53</v>
      </c>
      <c r="G322" s="10">
        <v>4.3892788813076201E-52</v>
      </c>
    </row>
    <row r="323" spans="1:7" x14ac:dyDescent="0.2">
      <c r="A323" s="8" t="s">
        <v>1051</v>
      </c>
      <c r="B323" s="9">
        <v>282.17201432623301</v>
      </c>
      <c r="C323" s="9">
        <v>1.16203715820245</v>
      </c>
      <c r="D323" s="9">
        <v>0.121300896165192</v>
      </c>
      <c r="E323" s="9">
        <v>9.5797903802783608</v>
      </c>
      <c r="F323" s="10">
        <v>9.7242095335746097E-22</v>
      </c>
      <c r="G323" s="10">
        <v>8.0176356376027594E-21</v>
      </c>
    </row>
    <row r="324" spans="1:7" x14ac:dyDescent="0.2">
      <c r="A324" s="8" t="s">
        <v>499</v>
      </c>
      <c r="B324" s="9">
        <v>423.19715802038797</v>
      </c>
      <c r="C324" s="9">
        <v>1.1612154436322899</v>
      </c>
      <c r="D324" s="9">
        <v>0.10644689324241199</v>
      </c>
      <c r="E324" s="9">
        <v>10.9088711587651</v>
      </c>
      <c r="F324" s="10">
        <v>1.04546457720189E-27</v>
      </c>
      <c r="G324" s="10">
        <v>1.14002802730519E-26</v>
      </c>
    </row>
    <row r="325" spans="1:7" x14ac:dyDescent="0.2">
      <c r="A325" s="8" t="s">
        <v>1052</v>
      </c>
      <c r="B325" s="9">
        <v>120.508251189321</v>
      </c>
      <c r="C325" s="9">
        <v>1.1593441490355001</v>
      </c>
      <c r="D325" s="9">
        <v>0.179492755863285</v>
      </c>
      <c r="E325" s="9">
        <v>6.4590024453050399</v>
      </c>
      <c r="F325" s="10">
        <v>1.05395409816262E-10</v>
      </c>
      <c r="G325" s="10">
        <v>4.4681368856043502E-10</v>
      </c>
    </row>
    <row r="326" spans="1:7" x14ac:dyDescent="0.2">
      <c r="A326" s="8" t="s">
        <v>1053</v>
      </c>
      <c r="B326" s="9">
        <v>3663.1032845528098</v>
      </c>
      <c r="C326" s="9">
        <v>1.1569299066615999</v>
      </c>
      <c r="D326" s="9">
        <v>0.106647733428144</v>
      </c>
      <c r="E326" s="9">
        <v>10.8481434107655</v>
      </c>
      <c r="F326" s="10">
        <v>2.0351721152885701E-27</v>
      </c>
      <c r="G326" s="10">
        <v>2.1847595253908301E-26</v>
      </c>
    </row>
    <row r="327" spans="1:7" x14ac:dyDescent="0.2">
      <c r="A327" s="8" t="s">
        <v>1054</v>
      </c>
      <c r="B327" s="9">
        <v>167.78573059127999</v>
      </c>
      <c r="C327" s="9">
        <v>1.15650266709615</v>
      </c>
      <c r="D327" s="9">
        <v>0.158123009129747</v>
      </c>
      <c r="E327" s="9">
        <v>7.3139429451863496</v>
      </c>
      <c r="F327" s="10">
        <v>2.5941532663772699E-13</v>
      </c>
      <c r="G327" s="10">
        <v>1.32428739254733E-12</v>
      </c>
    </row>
    <row r="328" spans="1:7" x14ac:dyDescent="0.2">
      <c r="A328" s="8" t="s">
        <v>1055</v>
      </c>
      <c r="B328" s="9">
        <v>183.718577906739</v>
      </c>
      <c r="C328" s="9">
        <v>1.1556597637702599</v>
      </c>
      <c r="D328" s="9">
        <v>0.157031046508601</v>
      </c>
      <c r="E328" s="9">
        <v>7.3594348981617497</v>
      </c>
      <c r="F328" s="10">
        <v>1.84690402013489E-13</v>
      </c>
      <c r="G328" s="10">
        <v>9.5254797311580096E-13</v>
      </c>
    </row>
    <row r="329" spans="1:7" x14ac:dyDescent="0.2">
      <c r="A329" s="8" t="s">
        <v>1056</v>
      </c>
      <c r="B329" s="9">
        <v>13858.8398580296</v>
      </c>
      <c r="C329" s="9">
        <v>1.15526397098073</v>
      </c>
      <c r="D329" s="9">
        <v>5.0564729894014102E-2</v>
      </c>
      <c r="E329" s="9">
        <v>22.847229153645401</v>
      </c>
      <c r="F329" s="10">
        <v>1.55708870042544E-115</v>
      </c>
      <c r="G329" s="10">
        <v>1.7781462537220599E-113</v>
      </c>
    </row>
    <row r="330" spans="1:7" x14ac:dyDescent="0.2">
      <c r="A330" s="8" t="s">
        <v>20</v>
      </c>
      <c r="B330" s="9">
        <v>10698.6210135238</v>
      </c>
      <c r="C330" s="9">
        <v>1.15483809785159</v>
      </c>
      <c r="D330" s="9">
        <v>3.9724137044337297E-2</v>
      </c>
      <c r="E330" s="9">
        <v>29.071445820525799</v>
      </c>
      <c r="F330" s="10">
        <v>8.2450968596064894E-186</v>
      </c>
      <c r="G330" s="10">
        <v>3.5170188163197898E-183</v>
      </c>
    </row>
    <row r="331" spans="1:7" x14ac:dyDescent="0.2">
      <c r="A331" s="8" t="s">
        <v>1057</v>
      </c>
      <c r="B331" s="9">
        <v>457.38843928103103</v>
      </c>
      <c r="C331" s="9">
        <v>1.1547326352013201</v>
      </c>
      <c r="D331" s="9">
        <v>8.9010742149725305E-2</v>
      </c>
      <c r="E331" s="9">
        <v>12.9729581768787</v>
      </c>
      <c r="F331" s="10">
        <v>1.7417617973064101E-38</v>
      </c>
      <c r="G331" s="10">
        <v>2.9648792660017398E-37</v>
      </c>
    </row>
    <row r="332" spans="1:7" x14ac:dyDescent="0.2">
      <c r="A332" s="8" t="s">
        <v>1058</v>
      </c>
      <c r="B332" s="9">
        <v>123.41039477008</v>
      </c>
      <c r="C332" s="9">
        <v>1.1546594420180101</v>
      </c>
      <c r="D332" s="9">
        <v>0.15215558834148499</v>
      </c>
      <c r="E332" s="9">
        <v>7.5886758718752496</v>
      </c>
      <c r="F332" s="10">
        <v>3.2319108454682599E-14</v>
      </c>
      <c r="G332" s="10">
        <v>1.74636374783257E-13</v>
      </c>
    </row>
    <row r="333" spans="1:7" x14ac:dyDescent="0.2">
      <c r="A333" s="8" t="s">
        <v>1059</v>
      </c>
      <c r="B333" s="9">
        <v>494.77886692199399</v>
      </c>
      <c r="C333" s="9">
        <v>1.1540793238104501</v>
      </c>
      <c r="D333" s="9">
        <v>8.1679964517117704E-2</v>
      </c>
      <c r="E333" s="9">
        <v>14.129282874120101</v>
      </c>
      <c r="F333" s="10">
        <v>2.5068406379178699E-45</v>
      </c>
      <c r="G333" s="10">
        <v>5.4344857655788996E-44</v>
      </c>
    </row>
    <row r="334" spans="1:7" x14ac:dyDescent="0.2">
      <c r="A334" s="8" t="s">
        <v>1060</v>
      </c>
      <c r="B334" s="9">
        <v>156.45421834802599</v>
      </c>
      <c r="C334" s="9">
        <v>1.15056930783684</v>
      </c>
      <c r="D334" s="9">
        <v>0.28047598162551601</v>
      </c>
      <c r="E334" s="9">
        <v>4.1022026241557201</v>
      </c>
      <c r="F334" s="10">
        <v>4.0923564580049203E-5</v>
      </c>
      <c r="G334" s="8">
        <v>1.03797561578253E-4</v>
      </c>
    </row>
    <row r="335" spans="1:7" x14ac:dyDescent="0.2">
      <c r="A335" s="8" t="s">
        <v>1061</v>
      </c>
      <c r="B335" s="9">
        <v>189.47354099529099</v>
      </c>
      <c r="C335" s="9">
        <v>1.14195520651816</v>
      </c>
      <c r="D335" s="9">
        <v>0.14342004977936201</v>
      </c>
      <c r="E335" s="9">
        <v>7.9623121612002503</v>
      </c>
      <c r="F335" s="10">
        <v>1.6885383009605199E-15</v>
      </c>
      <c r="G335" s="10">
        <v>9.9105103111414298E-15</v>
      </c>
    </row>
    <row r="336" spans="1:7" x14ac:dyDescent="0.2">
      <c r="A336" s="8" t="s">
        <v>470</v>
      </c>
      <c r="B336" s="9">
        <v>1325.1444775652201</v>
      </c>
      <c r="C336" s="9">
        <v>1.14142340753507</v>
      </c>
      <c r="D336" s="9">
        <v>8.8501384818316306E-2</v>
      </c>
      <c r="E336" s="9">
        <v>12.8972378215131</v>
      </c>
      <c r="F336" s="10">
        <v>4.6652119105591499E-38</v>
      </c>
      <c r="G336" s="10">
        <v>7.7859112012473392E-37</v>
      </c>
    </row>
    <row r="337" spans="1:7" x14ac:dyDescent="0.2">
      <c r="A337" s="8" t="s">
        <v>1062</v>
      </c>
      <c r="B337" s="9">
        <v>3496.2248117916101</v>
      </c>
      <c r="C337" s="9">
        <v>1.1397488279853201</v>
      </c>
      <c r="D337" s="9">
        <v>7.5414327463451294E-2</v>
      </c>
      <c r="E337" s="9">
        <v>15.1131604075855</v>
      </c>
      <c r="F337" s="10">
        <v>1.32623287911192E-51</v>
      </c>
      <c r="G337" s="10">
        <v>3.4594164470791802E-50</v>
      </c>
    </row>
    <row r="338" spans="1:7" x14ac:dyDescent="0.2">
      <c r="A338" s="8" t="s">
        <v>1063</v>
      </c>
      <c r="B338" s="9">
        <v>133.14414465938199</v>
      </c>
      <c r="C338" s="9">
        <v>1.1393850437263999</v>
      </c>
      <c r="D338" s="9">
        <v>0.176393601388456</v>
      </c>
      <c r="E338" s="9">
        <v>6.4593331887205796</v>
      </c>
      <c r="F338" s="10">
        <v>1.05165337628188E-10</v>
      </c>
      <c r="G338" s="10">
        <v>4.4609912009991701E-10</v>
      </c>
    </row>
    <row r="339" spans="1:7" x14ac:dyDescent="0.2">
      <c r="A339" s="8" t="s">
        <v>213</v>
      </c>
      <c r="B339" s="9">
        <v>34163.111405853699</v>
      </c>
      <c r="C339" s="9">
        <v>1.1390937298036199</v>
      </c>
      <c r="D339" s="9">
        <v>7.3431794943099996E-2</v>
      </c>
      <c r="E339" s="9">
        <v>15.512268639031101</v>
      </c>
      <c r="F339" s="10">
        <v>2.8657205936244399E-54</v>
      </c>
      <c r="G339" s="10">
        <v>8.1493226998696704E-53</v>
      </c>
    </row>
    <row r="340" spans="1:7" x14ac:dyDescent="0.2">
      <c r="A340" s="8" t="s">
        <v>1064</v>
      </c>
      <c r="B340" s="9">
        <v>193.890238173141</v>
      </c>
      <c r="C340" s="9">
        <v>1.1386452615189699</v>
      </c>
      <c r="D340" s="9">
        <v>0.142017348837538</v>
      </c>
      <c r="E340" s="9">
        <v>8.0176490466776098</v>
      </c>
      <c r="F340" s="10">
        <v>1.07788252785302E-15</v>
      </c>
      <c r="G340" s="10">
        <v>6.3910589948701302E-15</v>
      </c>
    </row>
    <row r="341" spans="1:7" x14ac:dyDescent="0.2">
      <c r="A341" s="8" t="s">
        <v>1065</v>
      </c>
      <c r="B341" s="9">
        <v>288.90416215625498</v>
      </c>
      <c r="C341" s="9">
        <v>1.1359670483220301</v>
      </c>
      <c r="D341" s="9">
        <v>0.12507888916840801</v>
      </c>
      <c r="E341" s="9">
        <v>9.0820046122455107</v>
      </c>
      <c r="F341" s="10">
        <v>1.0659325493986401E-19</v>
      </c>
      <c r="G341" s="10">
        <v>7.89138323835039E-19</v>
      </c>
    </row>
    <row r="342" spans="1:7" x14ac:dyDescent="0.2">
      <c r="A342" s="8" t="s">
        <v>1066</v>
      </c>
      <c r="B342" s="9">
        <v>722.074052196092</v>
      </c>
      <c r="C342" s="9">
        <v>1.1346020447830301</v>
      </c>
      <c r="D342" s="9">
        <v>0.12358803888521699</v>
      </c>
      <c r="E342" s="9">
        <v>9.1805166180911595</v>
      </c>
      <c r="F342" s="10">
        <v>4.2902813584935298E-20</v>
      </c>
      <c r="G342" s="10">
        <v>3.2390395909542798E-19</v>
      </c>
    </row>
    <row r="343" spans="1:7" x14ac:dyDescent="0.2">
      <c r="A343" s="8" t="s">
        <v>18</v>
      </c>
      <c r="B343" s="9">
        <v>17413.477252652501</v>
      </c>
      <c r="C343" s="9">
        <v>1.1312644115480901</v>
      </c>
      <c r="D343" s="9">
        <v>8.0007614846931793E-2</v>
      </c>
      <c r="E343" s="9">
        <v>14.139459271625499</v>
      </c>
      <c r="F343" s="10">
        <v>2.1694492427382099E-45</v>
      </c>
      <c r="G343" s="10">
        <v>4.7384822842518401E-44</v>
      </c>
    </row>
    <row r="344" spans="1:7" x14ac:dyDescent="0.2">
      <c r="A344" s="8" t="s">
        <v>1067</v>
      </c>
      <c r="B344" s="9">
        <v>2618.8203128338</v>
      </c>
      <c r="C344" s="9">
        <v>1.13009968919994</v>
      </c>
      <c r="D344" s="9">
        <v>0.10146738370307</v>
      </c>
      <c r="E344" s="9">
        <v>11.137566062676999</v>
      </c>
      <c r="F344" s="10">
        <v>8.2338895664484695E-29</v>
      </c>
      <c r="G344" s="10">
        <v>9.4028425497796997E-28</v>
      </c>
    </row>
    <row r="345" spans="1:7" x14ac:dyDescent="0.2">
      <c r="A345" s="8" t="s">
        <v>1068</v>
      </c>
      <c r="B345" s="9">
        <v>2218.2055117856198</v>
      </c>
      <c r="C345" s="9">
        <v>1.12762152909615</v>
      </c>
      <c r="D345" s="9">
        <v>8.9562603814511907E-2</v>
      </c>
      <c r="E345" s="9">
        <v>12.5903165056646</v>
      </c>
      <c r="F345" s="10">
        <v>2.38714280523953E-36</v>
      </c>
      <c r="G345" s="10">
        <v>3.7186608060568098E-35</v>
      </c>
    </row>
    <row r="346" spans="1:7" x14ac:dyDescent="0.2">
      <c r="A346" s="8" t="s">
        <v>1069</v>
      </c>
      <c r="B346" s="9">
        <v>333.41510396651699</v>
      </c>
      <c r="C346" s="9">
        <v>1.1263683990822899</v>
      </c>
      <c r="D346" s="9">
        <v>9.2394228238358897E-2</v>
      </c>
      <c r="E346" s="9">
        <v>12.1908956929267</v>
      </c>
      <c r="F346" s="10">
        <v>3.4757991728027302E-34</v>
      </c>
      <c r="G346" s="10">
        <v>4.9180015027471201E-33</v>
      </c>
    </row>
    <row r="347" spans="1:7" x14ac:dyDescent="0.2">
      <c r="A347" s="8" t="s">
        <v>603</v>
      </c>
      <c r="B347" s="9">
        <v>1225.4058720533801</v>
      </c>
      <c r="C347" s="9">
        <v>1.1255752608899801</v>
      </c>
      <c r="D347" s="9">
        <v>6.2754198033800807E-2</v>
      </c>
      <c r="E347" s="9">
        <v>17.936254404585402</v>
      </c>
      <c r="F347" s="10">
        <v>6.1460872236032403E-72</v>
      </c>
      <c r="G347" s="10">
        <v>2.82078174063031E-70</v>
      </c>
    </row>
    <row r="348" spans="1:7" x14ac:dyDescent="0.2">
      <c r="A348" s="8" t="s">
        <v>1070</v>
      </c>
      <c r="B348" s="9">
        <v>131.08409840546599</v>
      </c>
      <c r="C348" s="9">
        <v>1.12473750913915</v>
      </c>
      <c r="D348" s="9">
        <v>0.14940344385082699</v>
      </c>
      <c r="E348" s="9">
        <v>7.5281899810967898</v>
      </c>
      <c r="F348" s="10">
        <v>5.1448499988986703E-14</v>
      </c>
      <c r="G348" s="10">
        <v>2.7503044428318298E-13</v>
      </c>
    </row>
    <row r="349" spans="1:7" x14ac:dyDescent="0.2">
      <c r="A349" s="8" t="s">
        <v>1071</v>
      </c>
      <c r="B349" s="9">
        <v>986.17511672731405</v>
      </c>
      <c r="C349" s="9">
        <v>1.12212599943378</v>
      </c>
      <c r="D349" s="9">
        <v>0.15285822342156599</v>
      </c>
      <c r="E349" s="9">
        <v>7.3409593171777203</v>
      </c>
      <c r="F349" s="10">
        <v>2.1206827025356501E-13</v>
      </c>
      <c r="G349" s="10">
        <v>1.08796772545792E-12</v>
      </c>
    </row>
    <row r="350" spans="1:7" x14ac:dyDescent="0.2">
      <c r="A350" s="8" t="s">
        <v>796</v>
      </c>
      <c r="B350" s="9">
        <v>4187.7839842760905</v>
      </c>
      <c r="C350" s="9">
        <v>1.12193731050454</v>
      </c>
      <c r="D350" s="9">
        <v>4.47427599597029E-2</v>
      </c>
      <c r="E350" s="9">
        <v>25.0752817107171</v>
      </c>
      <c r="F350" s="10">
        <v>9.2552729360080399E-139</v>
      </c>
      <c r="G350" s="10">
        <v>1.6571509060608E-136</v>
      </c>
    </row>
    <row r="351" spans="1:7" x14ac:dyDescent="0.2">
      <c r="A351" s="8" t="s">
        <v>1072</v>
      </c>
      <c r="B351" s="9">
        <v>308.117689169556</v>
      </c>
      <c r="C351" s="9">
        <v>1.1206615448678101</v>
      </c>
      <c r="D351" s="9">
        <v>0.10317498864696099</v>
      </c>
      <c r="E351" s="9">
        <v>10.8617559310081</v>
      </c>
      <c r="F351" s="10">
        <v>1.75344700436177E-27</v>
      </c>
      <c r="G351" s="10">
        <v>1.8907243051493501E-26</v>
      </c>
    </row>
    <row r="352" spans="1:7" x14ac:dyDescent="0.2">
      <c r="A352" s="8" t="s">
        <v>1073</v>
      </c>
      <c r="B352" s="9">
        <v>160.46028991644499</v>
      </c>
      <c r="C352" s="9">
        <v>1.1145686315287699</v>
      </c>
      <c r="D352" s="9">
        <v>0.14518708147777801</v>
      </c>
      <c r="E352" s="9">
        <v>7.6767755104944504</v>
      </c>
      <c r="F352" s="10">
        <v>1.6314295958779E-14</v>
      </c>
      <c r="G352" s="10">
        <v>8.9793637301772804E-14</v>
      </c>
    </row>
    <row r="353" spans="1:7" x14ac:dyDescent="0.2">
      <c r="A353" s="8" t="s">
        <v>1074</v>
      </c>
      <c r="B353" s="9">
        <v>374.01477179289799</v>
      </c>
      <c r="C353" s="9">
        <v>1.1140042061145701</v>
      </c>
      <c r="D353" s="9">
        <v>0.123064439633738</v>
      </c>
      <c r="E353" s="9">
        <v>9.0522023212395109</v>
      </c>
      <c r="F353" s="10">
        <v>1.4011339551191299E-19</v>
      </c>
      <c r="G353" s="10">
        <v>1.0299364293508801E-18</v>
      </c>
    </row>
    <row r="354" spans="1:7" x14ac:dyDescent="0.2">
      <c r="A354" s="8" t="s">
        <v>1075</v>
      </c>
      <c r="B354" s="9">
        <v>209.45359277265501</v>
      </c>
      <c r="C354" s="9">
        <v>1.1127199655218301</v>
      </c>
      <c r="D354" s="9">
        <v>0.133934006136884</v>
      </c>
      <c r="E354" s="9">
        <v>8.3079719454116905</v>
      </c>
      <c r="F354" s="10">
        <v>9.7351535975762898E-17</v>
      </c>
      <c r="G354" s="10">
        <v>6.1173714309206602E-16</v>
      </c>
    </row>
    <row r="355" spans="1:7" x14ac:dyDescent="0.2">
      <c r="A355" s="8" t="s">
        <v>1076</v>
      </c>
      <c r="B355" s="9">
        <v>210.11779706200099</v>
      </c>
      <c r="C355" s="9">
        <v>1.1110301071400801</v>
      </c>
      <c r="D355" s="9">
        <v>0.112750720685382</v>
      </c>
      <c r="E355" s="9">
        <v>9.8538625774311992</v>
      </c>
      <c r="F355" s="10">
        <v>6.5959261671004706E-23</v>
      </c>
      <c r="G355" s="10">
        <v>5.7522980878808304E-22</v>
      </c>
    </row>
    <row r="356" spans="1:7" x14ac:dyDescent="0.2">
      <c r="A356" s="8" t="s">
        <v>1077</v>
      </c>
      <c r="B356" s="9">
        <v>458.104541681581</v>
      </c>
      <c r="C356" s="9">
        <v>1.1105462366633201</v>
      </c>
      <c r="D356" s="9">
        <v>0.100367302643576</v>
      </c>
      <c r="E356" s="9">
        <v>11.0648209866423</v>
      </c>
      <c r="F356" s="10">
        <v>1.8583355840110101E-28</v>
      </c>
      <c r="G356" s="10">
        <v>2.09087982737872E-27</v>
      </c>
    </row>
    <row r="357" spans="1:7" x14ac:dyDescent="0.2">
      <c r="A357" s="8" t="s">
        <v>120</v>
      </c>
      <c r="B357" s="9">
        <v>3220.1789958927702</v>
      </c>
      <c r="C357" s="9">
        <v>1.11044387444144</v>
      </c>
      <c r="D357" s="9">
        <v>7.5280587757018194E-2</v>
      </c>
      <c r="E357" s="9">
        <v>14.7507333235177</v>
      </c>
      <c r="F357" s="10">
        <v>3.0433970382141002E-49</v>
      </c>
      <c r="G357" s="10">
        <v>7.3441576115173106E-48</v>
      </c>
    </row>
    <row r="358" spans="1:7" x14ac:dyDescent="0.2">
      <c r="A358" s="8" t="s">
        <v>1078</v>
      </c>
      <c r="B358" s="9">
        <v>7135.07853394423</v>
      </c>
      <c r="C358" s="9">
        <v>1.1097500039355099</v>
      </c>
      <c r="D358" s="9">
        <v>7.9408498028101099E-2</v>
      </c>
      <c r="E358" s="9">
        <v>13.9752045623983</v>
      </c>
      <c r="F358" s="10">
        <v>2.2087805659342899E-44</v>
      </c>
      <c r="G358" s="10">
        <v>4.6291827381134399E-43</v>
      </c>
    </row>
    <row r="359" spans="1:7" x14ac:dyDescent="0.2">
      <c r="A359" s="8" t="s">
        <v>1079</v>
      </c>
      <c r="B359" s="9">
        <v>121.012386010131</v>
      </c>
      <c r="C359" s="9">
        <v>1.10907916272096</v>
      </c>
      <c r="D359" s="9">
        <v>0.15210583357174101</v>
      </c>
      <c r="E359" s="9">
        <v>7.2914965631338697</v>
      </c>
      <c r="F359" s="10">
        <v>3.0653071247602198E-13</v>
      </c>
      <c r="G359" s="10">
        <v>1.5571330728685599E-12</v>
      </c>
    </row>
    <row r="360" spans="1:7" x14ac:dyDescent="0.2">
      <c r="A360" s="8" t="s">
        <v>243</v>
      </c>
      <c r="B360" s="9">
        <v>640.13700947190898</v>
      </c>
      <c r="C360" s="9">
        <v>1.10620538924185</v>
      </c>
      <c r="D360" s="9">
        <v>9.8403067977349407E-2</v>
      </c>
      <c r="E360" s="9">
        <v>11.2415741905169</v>
      </c>
      <c r="F360" s="10">
        <v>2.5479777035787599E-29</v>
      </c>
      <c r="G360" s="10">
        <v>2.9515431817094798E-28</v>
      </c>
    </row>
    <row r="361" spans="1:7" x14ac:dyDescent="0.2">
      <c r="A361" s="8" t="s">
        <v>1080</v>
      </c>
      <c r="B361" s="9">
        <v>337.73039707295101</v>
      </c>
      <c r="C361" s="9">
        <v>1.10524748644494</v>
      </c>
      <c r="D361" s="9">
        <v>0.140498123322149</v>
      </c>
      <c r="E361" s="9">
        <v>7.8666352283632204</v>
      </c>
      <c r="F361" s="10">
        <v>3.6430689573439002E-15</v>
      </c>
      <c r="G361" s="10">
        <v>2.0900090620394999E-14</v>
      </c>
    </row>
    <row r="362" spans="1:7" x14ac:dyDescent="0.2">
      <c r="A362" s="8" t="s">
        <v>260</v>
      </c>
      <c r="B362" s="9">
        <v>2287.9956402729299</v>
      </c>
      <c r="C362" s="9">
        <v>1.1048092675064101</v>
      </c>
      <c r="D362" s="9">
        <v>7.77335399281468E-2</v>
      </c>
      <c r="E362" s="9">
        <v>14.212774415363601</v>
      </c>
      <c r="F362" s="10">
        <v>7.6340069575497999E-46</v>
      </c>
      <c r="G362" s="10">
        <v>1.6877439467278199E-44</v>
      </c>
    </row>
    <row r="363" spans="1:7" x14ac:dyDescent="0.2">
      <c r="A363" s="8" t="s">
        <v>1081</v>
      </c>
      <c r="B363" s="9">
        <v>104.246013800656</v>
      </c>
      <c r="C363" s="9">
        <v>1.1043183656593201</v>
      </c>
      <c r="D363" s="9">
        <v>0.19630433167879299</v>
      </c>
      <c r="E363" s="9">
        <v>5.6255425247889201</v>
      </c>
      <c r="F363" s="10">
        <v>1.84925841038854E-8</v>
      </c>
      <c r="G363" s="10">
        <v>6.5065004186960403E-8</v>
      </c>
    </row>
    <row r="364" spans="1:7" x14ac:dyDescent="0.2">
      <c r="A364" s="8" t="s">
        <v>413</v>
      </c>
      <c r="B364" s="9">
        <v>163.654198727834</v>
      </c>
      <c r="C364" s="9">
        <v>1.1042545905530401</v>
      </c>
      <c r="D364" s="9">
        <v>0.227591569147295</v>
      </c>
      <c r="E364" s="9">
        <v>4.8519134284731802</v>
      </c>
      <c r="F364" s="10">
        <v>1.2227599924204899E-6</v>
      </c>
      <c r="G364" s="10">
        <v>3.62133717992126E-6</v>
      </c>
    </row>
    <row r="365" spans="1:7" x14ac:dyDescent="0.2">
      <c r="A365" s="8" t="s">
        <v>1082</v>
      </c>
      <c r="B365" s="9">
        <v>747.84810504244001</v>
      </c>
      <c r="C365" s="9">
        <v>1.1026980606265999</v>
      </c>
      <c r="D365" s="9">
        <v>8.1071638721106398E-2</v>
      </c>
      <c r="E365" s="9">
        <v>13.601526724037001</v>
      </c>
      <c r="F365" s="10">
        <v>3.9216077233354099E-42</v>
      </c>
      <c r="G365" s="10">
        <v>7.4835627383596695E-41</v>
      </c>
    </row>
    <row r="366" spans="1:7" x14ac:dyDescent="0.2">
      <c r="A366" s="8" t="s">
        <v>1083</v>
      </c>
      <c r="B366" s="9">
        <v>497.05094327273002</v>
      </c>
      <c r="C366" s="9">
        <v>1.1009893433026801</v>
      </c>
      <c r="D366" s="9">
        <v>9.0907332095189697E-2</v>
      </c>
      <c r="E366" s="9">
        <v>12.1111170895415</v>
      </c>
      <c r="F366" s="10">
        <v>9.2229440845883506E-34</v>
      </c>
      <c r="G366" s="10">
        <v>1.2849217873082101E-32</v>
      </c>
    </row>
    <row r="367" spans="1:7" x14ac:dyDescent="0.2">
      <c r="A367" s="8" t="s">
        <v>1084</v>
      </c>
      <c r="B367" s="9">
        <v>177.78131993770299</v>
      </c>
      <c r="C367" s="9">
        <v>1.09996916710254</v>
      </c>
      <c r="D367" s="9">
        <v>0.15509201601457201</v>
      </c>
      <c r="E367" s="9">
        <v>7.0923648771139298</v>
      </c>
      <c r="F367" s="10">
        <v>1.3183934698947E-12</v>
      </c>
      <c r="G367" s="10">
        <v>6.4184828781077002E-12</v>
      </c>
    </row>
    <row r="368" spans="1:7" x14ac:dyDescent="0.2">
      <c r="A368" s="8" t="s">
        <v>1085</v>
      </c>
      <c r="B368" s="9">
        <v>108.72603286453599</v>
      </c>
      <c r="C368" s="9">
        <v>1.0995433194575299</v>
      </c>
      <c r="D368" s="9">
        <v>0.17331192304766399</v>
      </c>
      <c r="E368" s="9">
        <v>6.3443028045747099</v>
      </c>
      <c r="F368" s="10">
        <v>2.2343497660403799E-10</v>
      </c>
      <c r="G368" s="10">
        <v>9.2189970574348805E-10</v>
      </c>
    </row>
    <row r="369" spans="1:7" x14ac:dyDescent="0.2">
      <c r="A369" s="8" t="s">
        <v>1086</v>
      </c>
      <c r="B369" s="9">
        <v>172.618900618102</v>
      </c>
      <c r="C369" s="9">
        <v>1.09741233340297</v>
      </c>
      <c r="D369" s="9">
        <v>0.14005383912004901</v>
      </c>
      <c r="E369" s="9">
        <v>7.8356462079008304</v>
      </c>
      <c r="F369" s="10">
        <v>4.6643753328718303E-15</v>
      </c>
      <c r="G369" s="10">
        <v>2.6611894355877299E-14</v>
      </c>
    </row>
    <row r="370" spans="1:7" x14ac:dyDescent="0.2">
      <c r="A370" s="8" t="s">
        <v>787</v>
      </c>
      <c r="B370" s="9">
        <v>305.26626186307999</v>
      </c>
      <c r="C370" s="9">
        <v>1.09210795495438</v>
      </c>
      <c r="D370" s="9">
        <v>0.10974826289949</v>
      </c>
      <c r="E370" s="9">
        <v>9.9510272518349598</v>
      </c>
      <c r="F370" s="10">
        <v>2.4959333375276199E-23</v>
      </c>
      <c r="G370" s="10">
        <v>2.2303463459126999E-22</v>
      </c>
    </row>
    <row r="371" spans="1:7" x14ac:dyDescent="0.2">
      <c r="A371" s="8" t="s">
        <v>1087</v>
      </c>
      <c r="B371" s="9">
        <v>130.046912218882</v>
      </c>
      <c r="C371" s="9">
        <v>1.09062753801899</v>
      </c>
      <c r="D371" s="9">
        <v>0.157630892292668</v>
      </c>
      <c r="E371" s="9">
        <v>6.9188692784537498</v>
      </c>
      <c r="F371" s="10">
        <v>4.5526270890665901E-12</v>
      </c>
      <c r="G371" s="10">
        <v>2.1312701960210701E-11</v>
      </c>
    </row>
    <row r="372" spans="1:7" x14ac:dyDescent="0.2">
      <c r="A372" s="8" t="s">
        <v>1088</v>
      </c>
      <c r="B372" s="9">
        <v>1003.34230107704</v>
      </c>
      <c r="C372" s="9">
        <v>1.0868569085431801</v>
      </c>
      <c r="D372" s="9">
        <v>6.3063629107818403E-2</v>
      </c>
      <c r="E372" s="9">
        <v>17.2342905715909</v>
      </c>
      <c r="F372" s="10">
        <v>1.4684377860916699E-66</v>
      </c>
      <c r="G372" s="10">
        <v>5.7871611988281403E-65</v>
      </c>
    </row>
    <row r="373" spans="1:7" x14ac:dyDescent="0.2">
      <c r="A373" s="8" t="s">
        <v>1089</v>
      </c>
      <c r="B373" s="9">
        <v>1225.2323818289699</v>
      </c>
      <c r="C373" s="9">
        <v>1.0837867216322301</v>
      </c>
      <c r="D373" s="9">
        <v>0.14476164743328199</v>
      </c>
      <c r="E373" s="9">
        <v>7.4866978985696297</v>
      </c>
      <c r="F373" s="10">
        <v>7.0628017348270498E-14</v>
      </c>
      <c r="G373" s="10">
        <v>3.7411180993497698E-13</v>
      </c>
    </row>
    <row r="374" spans="1:7" x14ac:dyDescent="0.2">
      <c r="A374" s="8" t="s">
        <v>647</v>
      </c>
      <c r="B374" s="9">
        <v>146.69790403683899</v>
      </c>
      <c r="C374" s="9">
        <v>1.08224471997085</v>
      </c>
      <c r="D374" s="9">
        <v>0.230450008828086</v>
      </c>
      <c r="E374" s="9">
        <v>4.6962233825653801</v>
      </c>
      <c r="F374" s="10">
        <v>2.6501571187101602E-6</v>
      </c>
      <c r="G374" s="10">
        <v>7.5928938547320098E-6</v>
      </c>
    </row>
    <row r="375" spans="1:7" x14ac:dyDescent="0.2">
      <c r="A375" s="8" t="s">
        <v>1090</v>
      </c>
      <c r="B375" s="9">
        <v>100.238107530142</v>
      </c>
      <c r="C375" s="9">
        <v>1.0815930350327501</v>
      </c>
      <c r="D375" s="9">
        <v>0.17120874350530299</v>
      </c>
      <c r="E375" s="9">
        <v>6.3173936849741104</v>
      </c>
      <c r="F375" s="10">
        <v>2.6601131780897199E-10</v>
      </c>
      <c r="G375" s="10">
        <v>1.09136128491755E-9</v>
      </c>
    </row>
    <row r="376" spans="1:7" x14ac:dyDescent="0.2">
      <c r="A376" s="8" t="s">
        <v>484</v>
      </c>
      <c r="B376" s="9">
        <v>229.21902542187101</v>
      </c>
      <c r="C376" s="9">
        <v>1.08127396811044</v>
      </c>
      <c r="D376" s="9">
        <v>0.16981410867454499</v>
      </c>
      <c r="E376" s="9">
        <v>6.3673977183058401</v>
      </c>
      <c r="F376" s="10">
        <v>1.9226217420746501E-10</v>
      </c>
      <c r="G376" s="10">
        <v>7.9964964511926196E-10</v>
      </c>
    </row>
    <row r="377" spans="1:7" x14ac:dyDescent="0.2">
      <c r="A377" s="8" t="s">
        <v>1091</v>
      </c>
      <c r="B377" s="9">
        <v>152.43849832343801</v>
      </c>
      <c r="C377" s="9">
        <v>1.0796445194923801</v>
      </c>
      <c r="D377" s="9">
        <v>0.139650367128481</v>
      </c>
      <c r="E377" s="9">
        <v>7.7310539291249496</v>
      </c>
      <c r="F377" s="10">
        <v>1.0665982360632899E-14</v>
      </c>
      <c r="G377" s="10">
        <v>5.9633285341656998E-14</v>
      </c>
    </row>
    <row r="378" spans="1:7" x14ac:dyDescent="0.2">
      <c r="A378" s="8" t="s">
        <v>1092</v>
      </c>
      <c r="B378" s="9">
        <v>685.88462641496301</v>
      </c>
      <c r="C378" s="9">
        <v>1.07562040786193</v>
      </c>
      <c r="D378" s="9">
        <v>0.10391041529651</v>
      </c>
      <c r="E378" s="9">
        <v>10.3514205461756</v>
      </c>
      <c r="F378" s="10">
        <v>4.1232196940773499E-25</v>
      </c>
      <c r="G378" s="10">
        <v>3.9919262498800998E-24</v>
      </c>
    </row>
    <row r="379" spans="1:7" x14ac:dyDescent="0.2">
      <c r="A379" s="8" t="s">
        <v>1093</v>
      </c>
      <c r="B379" s="9">
        <v>1998.0392417124799</v>
      </c>
      <c r="C379" s="9">
        <v>1.0743980526973</v>
      </c>
      <c r="D379" s="9">
        <v>5.7139711336495598E-2</v>
      </c>
      <c r="E379" s="9">
        <v>18.803001057708801</v>
      </c>
      <c r="F379" s="10">
        <v>7.1362070734350602E-79</v>
      </c>
      <c r="G379" s="10">
        <v>3.8190557633220899E-77</v>
      </c>
    </row>
    <row r="380" spans="1:7" x14ac:dyDescent="0.2">
      <c r="A380" s="8" t="s">
        <v>1094</v>
      </c>
      <c r="B380" s="9">
        <v>529.78004763746799</v>
      </c>
      <c r="C380" s="9">
        <v>1.0742361155576601</v>
      </c>
      <c r="D380" s="9">
        <v>9.7255593369166393E-2</v>
      </c>
      <c r="E380" s="9">
        <v>11.0454944373228</v>
      </c>
      <c r="F380" s="10">
        <v>2.3049522961382799E-28</v>
      </c>
      <c r="G380" s="10">
        <v>2.5813685830805799E-27</v>
      </c>
    </row>
    <row r="381" spans="1:7" x14ac:dyDescent="0.2">
      <c r="A381" s="8" t="s">
        <v>1095</v>
      </c>
      <c r="B381" s="9">
        <v>1371.8317422616601</v>
      </c>
      <c r="C381" s="9">
        <v>1.0731642538060799</v>
      </c>
      <c r="D381" s="9">
        <v>0.113299479413641</v>
      </c>
      <c r="E381" s="9">
        <v>9.4719257260494594</v>
      </c>
      <c r="F381" s="10">
        <v>2.74731348326057E-21</v>
      </c>
      <c r="G381" s="10">
        <v>2.2209747741208499E-20</v>
      </c>
    </row>
    <row r="382" spans="1:7" x14ac:dyDescent="0.2">
      <c r="A382" s="8" t="s">
        <v>1096</v>
      </c>
      <c r="B382" s="9">
        <v>262.835648610595</v>
      </c>
      <c r="C382" s="9">
        <v>1.0709914390436299</v>
      </c>
      <c r="D382" s="9">
        <v>0.100339937741004</v>
      </c>
      <c r="E382" s="9">
        <v>10.673630691381</v>
      </c>
      <c r="F382" s="10">
        <v>1.35236631135265E-26</v>
      </c>
      <c r="G382" s="10">
        <v>1.40496909839166E-25</v>
      </c>
    </row>
    <row r="383" spans="1:7" x14ac:dyDescent="0.2">
      <c r="A383" s="8" t="s">
        <v>1097</v>
      </c>
      <c r="B383" s="9">
        <v>353.583256613473</v>
      </c>
      <c r="C383" s="9">
        <v>1.07087471454136</v>
      </c>
      <c r="D383" s="9">
        <v>0.13368665941952501</v>
      </c>
      <c r="E383" s="9">
        <v>8.0103334109113895</v>
      </c>
      <c r="F383" s="10">
        <v>1.14397879414062E-15</v>
      </c>
      <c r="G383" s="10">
        <v>6.7636055651941997E-15</v>
      </c>
    </row>
    <row r="384" spans="1:7" x14ac:dyDescent="0.2">
      <c r="A384" s="8" t="s">
        <v>1098</v>
      </c>
      <c r="B384" s="9">
        <v>1975.24837329979</v>
      </c>
      <c r="C384" s="9">
        <v>1.06838473405404</v>
      </c>
      <c r="D384" s="9">
        <v>9.9263752034341096E-2</v>
      </c>
      <c r="E384" s="9">
        <v>10.7630903744645</v>
      </c>
      <c r="F384" s="10">
        <v>5.1416433829022899E-27</v>
      </c>
      <c r="G384" s="10">
        <v>5.4271655008902399E-26</v>
      </c>
    </row>
    <row r="385" spans="1:7" x14ac:dyDescent="0.2">
      <c r="A385" s="8" t="s">
        <v>1099</v>
      </c>
      <c r="B385" s="9">
        <v>7659.8132317630598</v>
      </c>
      <c r="C385" s="9">
        <v>1.0673967308072601</v>
      </c>
      <c r="D385" s="9">
        <v>7.0723679988929505E-2</v>
      </c>
      <c r="E385" s="9">
        <v>15.092494210911299</v>
      </c>
      <c r="F385" s="10">
        <v>1.8145130215637701E-51</v>
      </c>
      <c r="G385" s="10">
        <v>4.7161079483403797E-50</v>
      </c>
    </row>
    <row r="386" spans="1:7" x14ac:dyDescent="0.2">
      <c r="A386" s="8" t="s">
        <v>175</v>
      </c>
      <c r="B386" s="9">
        <v>491.23792802259601</v>
      </c>
      <c r="C386" s="9">
        <v>1.0652544328378</v>
      </c>
      <c r="D386" s="9">
        <v>9.5488680477109705E-2</v>
      </c>
      <c r="E386" s="9">
        <v>11.1558189673922</v>
      </c>
      <c r="F386" s="10">
        <v>6.7072352634818603E-29</v>
      </c>
      <c r="G386" s="10">
        <v>7.69580957486372E-28</v>
      </c>
    </row>
    <row r="387" spans="1:7" x14ac:dyDescent="0.2">
      <c r="A387" s="8" t="s">
        <v>1100</v>
      </c>
      <c r="B387" s="9">
        <v>1203.25350016885</v>
      </c>
      <c r="C387" s="9">
        <v>1.0641786337927199</v>
      </c>
      <c r="D387" s="9">
        <v>0.121432638966311</v>
      </c>
      <c r="E387" s="9">
        <v>8.7635304877789508</v>
      </c>
      <c r="F387" s="10">
        <v>1.8922869958915001E-18</v>
      </c>
      <c r="G387" s="10">
        <v>1.31688283596038E-17</v>
      </c>
    </row>
    <row r="388" spans="1:7" x14ac:dyDescent="0.2">
      <c r="A388" s="8" t="s">
        <v>1101</v>
      </c>
      <c r="B388" s="9">
        <v>559.82405590484404</v>
      </c>
      <c r="C388" s="9">
        <v>1.0631052471911999</v>
      </c>
      <c r="D388" s="9">
        <v>8.7956392702488201E-2</v>
      </c>
      <c r="E388" s="9">
        <v>12.086730873413</v>
      </c>
      <c r="F388" s="10">
        <v>1.2412824899576099E-33</v>
      </c>
      <c r="G388" s="10">
        <v>1.71941928862036E-32</v>
      </c>
    </row>
    <row r="389" spans="1:7" x14ac:dyDescent="0.2">
      <c r="A389" s="8" t="s">
        <v>348</v>
      </c>
      <c r="B389" s="9">
        <v>403.324979956123</v>
      </c>
      <c r="C389" s="9">
        <v>1.0624789442259099</v>
      </c>
      <c r="D389" s="9">
        <v>8.7936973237582997E-2</v>
      </c>
      <c r="E389" s="9">
        <v>12.0822778532002</v>
      </c>
      <c r="F389" s="10">
        <v>1.3103853594747701E-33</v>
      </c>
      <c r="G389" s="10">
        <v>1.8116795870793699E-32</v>
      </c>
    </row>
    <row r="390" spans="1:7" x14ac:dyDescent="0.2">
      <c r="A390" s="8" t="s">
        <v>541</v>
      </c>
      <c r="B390" s="9">
        <v>2723.8044161487301</v>
      </c>
      <c r="C390" s="9">
        <v>1.0613972510515199</v>
      </c>
      <c r="D390" s="9">
        <v>0.10407295366498399</v>
      </c>
      <c r="E390" s="9">
        <v>10.1985887175664</v>
      </c>
      <c r="F390" s="10">
        <v>2.01174416238452E-24</v>
      </c>
      <c r="G390" s="10">
        <v>1.8847755547198099E-23</v>
      </c>
    </row>
    <row r="391" spans="1:7" x14ac:dyDescent="0.2">
      <c r="A391" s="8" t="s">
        <v>377</v>
      </c>
      <c r="B391" s="9">
        <v>307.368753534961</v>
      </c>
      <c r="C391" s="9">
        <v>1.0604656559480501</v>
      </c>
      <c r="D391" s="9">
        <v>0.101758194774673</v>
      </c>
      <c r="E391" s="9">
        <v>10.4214275645935</v>
      </c>
      <c r="F391" s="10">
        <v>1.9795925208522399E-25</v>
      </c>
      <c r="G391" s="10">
        <v>1.9477632516906401E-24</v>
      </c>
    </row>
    <row r="392" spans="1:7" x14ac:dyDescent="0.2">
      <c r="A392" s="8" t="s">
        <v>1102</v>
      </c>
      <c r="B392" s="9">
        <v>666.70362643567296</v>
      </c>
      <c r="C392" s="9">
        <v>1.06009272033679</v>
      </c>
      <c r="D392" s="9">
        <v>9.2216296561075203E-2</v>
      </c>
      <c r="E392" s="9">
        <v>11.4957199526516</v>
      </c>
      <c r="F392" s="10">
        <v>1.3862039555425101E-30</v>
      </c>
      <c r="G392" s="10">
        <v>1.70373864129094E-29</v>
      </c>
    </row>
    <row r="393" spans="1:7" x14ac:dyDescent="0.2">
      <c r="A393" s="8" t="s">
        <v>1103</v>
      </c>
      <c r="B393" s="9">
        <v>503.704817187233</v>
      </c>
      <c r="C393" s="9">
        <v>1.0580705632314</v>
      </c>
      <c r="D393" s="9">
        <v>9.2126661504194907E-2</v>
      </c>
      <c r="E393" s="9">
        <v>11.4849550168843</v>
      </c>
      <c r="F393" s="10">
        <v>1.57017169765988E-30</v>
      </c>
      <c r="G393" s="10">
        <v>1.9232377010460299E-29</v>
      </c>
    </row>
    <row r="394" spans="1:7" x14ac:dyDescent="0.2">
      <c r="A394" s="8" t="s">
        <v>314</v>
      </c>
      <c r="B394" s="9">
        <v>3106.1088360464</v>
      </c>
      <c r="C394" s="9">
        <v>1.05776336002585</v>
      </c>
      <c r="D394" s="9">
        <v>8.4072847503644396E-2</v>
      </c>
      <c r="E394" s="9">
        <v>12.5815098623845</v>
      </c>
      <c r="F394" s="10">
        <v>2.6687974396395498E-36</v>
      </c>
      <c r="G394" s="10">
        <v>4.1485068882199799E-35</v>
      </c>
    </row>
    <row r="395" spans="1:7" x14ac:dyDescent="0.2">
      <c r="A395" s="8" t="s">
        <v>1104</v>
      </c>
      <c r="B395" s="9">
        <v>270.01487196944498</v>
      </c>
      <c r="C395" s="9">
        <v>1.0569224112281499</v>
      </c>
      <c r="D395" s="9">
        <v>0.14434212356850201</v>
      </c>
      <c r="E395" s="9">
        <v>7.3223421209163302</v>
      </c>
      <c r="F395" s="10">
        <v>2.4367992985795998E-13</v>
      </c>
      <c r="G395" s="10">
        <v>1.24527484944679E-12</v>
      </c>
    </row>
    <row r="396" spans="1:7" x14ac:dyDescent="0.2">
      <c r="A396" s="8" t="s">
        <v>1105</v>
      </c>
      <c r="B396" s="9">
        <v>230.84659879806301</v>
      </c>
      <c r="C396" s="9">
        <v>1.0511371709390001</v>
      </c>
      <c r="D396" s="9">
        <v>0.142398541591884</v>
      </c>
      <c r="E396" s="9">
        <v>7.3816568567926399</v>
      </c>
      <c r="F396" s="10">
        <v>1.5633168810317301E-13</v>
      </c>
      <c r="G396" s="10">
        <v>8.0829892069886497E-13</v>
      </c>
    </row>
    <row r="397" spans="1:7" x14ac:dyDescent="0.2">
      <c r="A397" s="8" t="s">
        <v>1106</v>
      </c>
      <c r="B397" s="9">
        <v>242.35507389515001</v>
      </c>
      <c r="C397" s="9">
        <v>1.0503869814910201</v>
      </c>
      <c r="D397" s="9">
        <v>0.15631017808563299</v>
      </c>
      <c r="E397" s="9">
        <v>6.7198885853458199</v>
      </c>
      <c r="F397" s="10">
        <v>1.8186356423608698E-11</v>
      </c>
      <c r="G397" s="10">
        <v>8.1582656112464199E-11</v>
      </c>
    </row>
    <row r="398" spans="1:7" x14ac:dyDescent="0.2">
      <c r="A398" s="8" t="s">
        <v>1107</v>
      </c>
      <c r="B398" s="9">
        <v>450.429443064319</v>
      </c>
      <c r="C398" s="9">
        <v>1.0496271611888599</v>
      </c>
      <c r="D398" s="9">
        <v>9.4804379157631097E-2</v>
      </c>
      <c r="E398" s="9">
        <v>11.0715050350538</v>
      </c>
      <c r="F398" s="10">
        <v>1.7247923788864199E-28</v>
      </c>
      <c r="G398" s="10">
        <v>1.94515271158552E-27</v>
      </c>
    </row>
    <row r="399" spans="1:7" x14ac:dyDescent="0.2">
      <c r="A399" s="8" t="s">
        <v>1108</v>
      </c>
      <c r="B399" s="9">
        <v>104.472865048252</v>
      </c>
      <c r="C399" s="9">
        <v>1.0453326587806999</v>
      </c>
      <c r="D399" s="9">
        <v>0.173573128274433</v>
      </c>
      <c r="E399" s="9">
        <v>6.0224337094849396</v>
      </c>
      <c r="F399" s="10">
        <v>1.7181374829211099E-9</v>
      </c>
      <c r="G399" s="10">
        <v>6.6008338847165303E-9</v>
      </c>
    </row>
    <row r="400" spans="1:7" x14ac:dyDescent="0.2">
      <c r="A400" s="8" t="s">
        <v>1109</v>
      </c>
      <c r="B400" s="9">
        <v>533.48546623046502</v>
      </c>
      <c r="C400" s="9">
        <v>1.0436249545785701</v>
      </c>
      <c r="D400" s="9">
        <v>7.5330296503318198E-2</v>
      </c>
      <c r="E400" s="9">
        <v>13.8539870811819</v>
      </c>
      <c r="F400" s="10">
        <v>1.2034249127664899E-43</v>
      </c>
      <c r="G400" s="10">
        <v>2.46515134319949E-42</v>
      </c>
    </row>
    <row r="401" spans="1:7" x14ac:dyDescent="0.2">
      <c r="A401" s="8" t="s">
        <v>1110</v>
      </c>
      <c r="B401" s="9">
        <v>108.777510659725</v>
      </c>
      <c r="C401" s="9">
        <v>1.0427243236125301</v>
      </c>
      <c r="D401" s="9">
        <v>0.166517195502971</v>
      </c>
      <c r="E401" s="9">
        <v>6.2619618380128701</v>
      </c>
      <c r="F401" s="10">
        <v>3.8016398732788102E-10</v>
      </c>
      <c r="G401" s="10">
        <v>1.54224288341714E-9</v>
      </c>
    </row>
    <row r="402" spans="1:7" x14ac:dyDescent="0.2">
      <c r="A402" s="8" t="s">
        <v>1111</v>
      </c>
      <c r="B402" s="9">
        <v>127.85843222530499</v>
      </c>
      <c r="C402" s="9">
        <v>1.04076641669099</v>
      </c>
      <c r="D402" s="9">
        <v>0.21395294055806999</v>
      </c>
      <c r="E402" s="9">
        <v>4.8644641853310304</v>
      </c>
      <c r="F402" s="10">
        <v>1.1476728547309501E-6</v>
      </c>
      <c r="G402" s="10">
        <v>3.40730796564238E-6</v>
      </c>
    </row>
    <row r="403" spans="1:7" x14ac:dyDescent="0.2">
      <c r="A403" s="8" t="s">
        <v>1112</v>
      </c>
      <c r="B403" s="9">
        <v>14774.8385715187</v>
      </c>
      <c r="C403" s="9">
        <v>1.0389121018706899</v>
      </c>
      <c r="D403" s="9">
        <v>8.3373074959672097E-2</v>
      </c>
      <c r="E403" s="9">
        <v>12.4610025763499</v>
      </c>
      <c r="F403" s="10">
        <v>1.21829305096888E-35</v>
      </c>
      <c r="G403" s="10">
        <v>1.8385956418524199E-34</v>
      </c>
    </row>
    <row r="404" spans="1:7" x14ac:dyDescent="0.2">
      <c r="A404" s="8" t="s">
        <v>1113</v>
      </c>
      <c r="B404" s="9">
        <v>2426.0517502232901</v>
      </c>
      <c r="C404" s="9">
        <v>1.03798441511628</v>
      </c>
      <c r="D404" s="9">
        <v>5.8567325776077997E-2</v>
      </c>
      <c r="E404" s="9">
        <v>17.722926586828201</v>
      </c>
      <c r="F404" s="10">
        <v>2.7901181413606099E-70</v>
      </c>
      <c r="G404" s="10">
        <v>1.2188278133781E-68</v>
      </c>
    </row>
    <row r="405" spans="1:7" x14ac:dyDescent="0.2">
      <c r="A405" s="8" t="s">
        <v>1114</v>
      </c>
      <c r="B405" s="9">
        <v>1202.3367920763901</v>
      </c>
      <c r="C405" s="9">
        <v>1.03771897409407</v>
      </c>
      <c r="D405" s="9">
        <v>6.3486763288372203E-2</v>
      </c>
      <c r="E405" s="9">
        <v>16.345438329884601</v>
      </c>
      <c r="F405" s="10">
        <v>4.6878768214477201E-60</v>
      </c>
      <c r="G405" s="10">
        <v>1.5629489089989901E-58</v>
      </c>
    </row>
    <row r="406" spans="1:7" x14ac:dyDescent="0.2">
      <c r="A406" s="8" t="s">
        <v>1115</v>
      </c>
      <c r="B406" s="9">
        <v>288.75703365288598</v>
      </c>
      <c r="C406" s="9">
        <v>1.03747631741494</v>
      </c>
      <c r="D406" s="9">
        <v>0.106253616196363</v>
      </c>
      <c r="E406" s="9">
        <v>9.7641506666241291</v>
      </c>
      <c r="F406" s="10">
        <v>1.60450749039903E-22</v>
      </c>
      <c r="G406" s="10">
        <v>1.3704459442436401E-21</v>
      </c>
    </row>
    <row r="407" spans="1:7" x14ac:dyDescent="0.2">
      <c r="A407" s="8" t="s">
        <v>427</v>
      </c>
      <c r="B407" s="9">
        <v>3905.5586165019599</v>
      </c>
      <c r="C407" s="9">
        <v>1.0332196552114601</v>
      </c>
      <c r="D407" s="9">
        <v>3.9720292273011902E-2</v>
      </c>
      <c r="E407" s="9">
        <v>26.0123880285112</v>
      </c>
      <c r="F407" s="10">
        <v>3.58649959266441E-149</v>
      </c>
      <c r="G407" s="10">
        <v>7.7634333720017799E-147</v>
      </c>
    </row>
    <row r="408" spans="1:7" x14ac:dyDescent="0.2">
      <c r="A408" s="8" t="s">
        <v>1116</v>
      </c>
      <c r="B408" s="9">
        <v>118.352213121281</v>
      </c>
      <c r="C408" s="9">
        <v>1.0328925336511301</v>
      </c>
      <c r="D408" s="9">
        <v>0.15381028032221</v>
      </c>
      <c r="E408" s="9">
        <v>6.7153673440252097</v>
      </c>
      <c r="F408" s="10">
        <v>1.8759302265609801E-11</v>
      </c>
      <c r="G408" s="10">
        <v>8.4100822490923999E-11</v>
      </c>
    </row>
    <row r="409" spans="1:7" x14ac:dyDescent="0.2">
      <c r="A409" s="8" t="s">
        <v>1117</v>
      </c>
      <c r="B409" s="9">
        <v>529.64385156004698</v>
      </c>
      <c r="C409" s="9">
        <v>1.0303580664799299</v>
      </c>
      <c r="D409" s="9">
        <v>8.4150828217410101E-2</v>
      </c>
      <c r="E409" s="9">
        <v>12.2441821228179</v>
      </c>
      <c r="F409" s="10">
        <v>1.8048734802306399E-34</v>
      </c>
      <c r="G409" s="10">
        <v>2.5814674638841201E-33</v>
      </c>
    </row>
    <row r="410" spans="1:7" x14ac:dyDescent="0.2">
      <c r="A410" s="8" t="s">
        <v>1118</v>
      </c>
      <c r="B410" s="9">
        <v>1528.3544324759</v>
      </c>
      <c r="C410" s="9">
        <v>1.0293348108340401</v>
      </c>
      <c r="D410" s="9">
        <v>6.8160159210343199E-2</v>
      </c>
      <c r="E410" s="9">
        <v>15.1017078416366</v>
      </c>
      <c r="F410" s="10">
        <v>1.57792857781198E-51</v>
      </c>
      <c r="G410" s="10">
        <v>4.1085634046691498E-50</v>
      </c>
    </row>
    <row r="411" spans="1:7" x14ac:dyDescent="0.2">
      <c r="A411" s="8" t="s">
        <v>1119</v>
      </c>
      <c r="B411" s="9">
        <v>4910.5527783203997</v>
      </c>
      <c r="C411" s="9">
        <v>1.0289883957285599</v>
      </c>
      <c r="D411" s="9">
        <v>9.9951927034315102E-2</v>
      </c>
      <c r="E411" s="9">
        <v>10.2948329888156</v>
      </c>
      <c r="F411" s="10">
        <v>7.43484810081044E-25</v>
      </c>
      <c r="G411" s="10">
        <v>7.10795003335885E-24</v>
      </c>
    </row>
    <row r="412" spans="1:7" x14ac:dyDescent="0.2">
      <c r="A412" s="8" t="s">
        <v>1120</v>
      </c>
      <c r="B412" s="9">
        <v>125.042192822659</v>
      </c>
      <c r="C412" s="9">
        <v>1.0283141522702799</v>
      </c>
      <c r="D412" s="9">
        <v>0.164655251716017</v>
      </c>
      <c r="E412" s="9">
        <v>6.2452557179519603</v>
      </c>
      <c r="F412" s="10">
        <v>4.2310731729811798E-10</v>
      </c>
      <c r="G412" s="10">
        <v>1.70975910358724E-9</v>
      </c>
    </row>
    <row r="413" spans="1:7" x14ac:dyDescent="0.2">
      <c r="A413" s="8" t="s">
        <v>1121</v>
      </c>
      <c r="B413" s="9">
        <v>261.18154326913702</v>
      </c>
      <c r="C413" s="9">
        <v>1.0275082679254499</v>
      </c>
      <c r="D413" s="9">
        <v>0.129203701876975</v>
      </c>
      <c r="E413" s="9">
        <v>7.9526225100254599</v>
      </c>
      <c r="F413" s="10">
        <v>1.8260410708679401E-15</v>
      </c>
      <c r="G413" s="10">
        <v>1.0695910198222E-14</v>
      </c>
    </row>
    <row r="414" spans="1:7" x14ac:dyDescent="0.2">
      <c r="A414" s="8" t="s">
        <v>1122</v>
      </c>
      <c r="B414" s="9">
        <v>7444.0648197670498</v>
      </c>
      <c r="C414" s="9">
        <v>1.0268228957566801</v>
      </c>
      <c r="D414" s="9">
        <v>5.6797481840728997E-2</v>
      </c>
      <c r="E414" s="9">
        <v>18.078669378971501</v>
      </c>
      <c r="F414" s="10">
        <v>4.6926988430212098E-73</v>
      </c>
      <c r="G414" s="10">
        <v>2.2461455881299199E-71</v>
      </c>
    </row>
    <row r="415" spans="1:7" x14ac:dyDescent="0.2">
      <c r="A415" s="8" t="s">
        <v>1123</v>
      </c>
      <c r="B415" s="9">
        <v>113.42784902092799</v>
      </c>
      <c r="C415" s="9">
        <v>1.0265710659918399</v>
      </c>
      <c r="D415" s="9">
        <v>0.172234750475317</v>
      </c>
      <c r="E415" s="9">
        <v>5.9603016415607701</v>
      </c>
      <c r="F415" s="10">
        <v>2.5177275080631E-9</v>
      </c>
      <c r="G415" s="10">
        <v>9.5463011893958407E-9</v>
      </c>
    </row>
    <row r="416" spans="1:7" x14ac:dyDescent="0.2">
      <c r="A416" s="8" t="s">
        <v>1124</v>
      </c>
      <c r="B416" s="9">
        <v>7529.0938323050405</v>
      </c>
      <c r="C416" s="9">
        <v>1.0244213374175399</v>
      </c>
      <c r="D416" s="9">
        <v>4.66061143550753E-2</v>
      </c>
      <c r="E416" s="9">
        <v>21.980406467976302</v>
      </c>
      <c r="F416" s="10">
        <v>4.4347387567447202E-107</v>
      </c>
      <c r="G416" s="10">
        <v>4.1228856531454303E-105</v>
      </c>
    </row>
    <row r="417" spans="1:7" x14ac:dyDescent="0.2">
      <c r="A417" s="8" t="s">
        <v>1125</v>
      </c>
      <c r="B417" s="9">
        <v>965.76446099945201</v>
      </c>
      <c r="C417" s="9">
        <v>1.02294766152714</v>
      </c>
      <c r="D417" s="9">
        <v>8.9088675995106295E-2</v>
      </c>
      <c r="E417" s="9">
        <v>11.4823533979036</v>
      </c>
      <c r="F417" s="10">
        <v>1.61815126809528E-30</v>
      </c>
      <c r="G417" s="10">
        <v>1.9787561417526101E-29</v>
      </c>
    </row>
    <row r="418" spans="1:7" x14ac:dyDescent="0.2">
      <c r="A418" s="8" t="s">
        <v>1126</v>
      </c>
      <c r="B418" s="9">
        <v>3445.9795501116701</v>
      </c>
      <c r="C418" s="9">
        <v>1.0225988955283001</v>
      </c>
      <c r="D418" s="9">
        <v>7.1211013802582004E-2</v>
      </c>
      <c r="E418" s="9">
        <v>14.3601226962342</v>
      </c>
      <c r="F418" s="10">
        <v>9.2064015583479791E-47</v>
      </c>
      <c r="G418" s="10">
        <v>2.0829979033955399E-45</v>
      </c>
    </row>
    <row r="419" spans="1:7" x14ac:dyDescent="0.2">
      <c r="A419" s="8" t="s">
        <v>1127</v>
      </c>
      <c r="B419" s="9">
        <v>144.81529834453599</v>
      </c>
      <c r="C419" s="9">
        <v>1.0223644187181</v>
      </c>
      <c r="D419" s="9">
        <v>0.15591966059853901</v>
      </c>
      <c r="E419" s="9">
        <v>6.55699489591934</v>
      </c>
      <c r="F419" s="10">
        <v>5.4902891900974197E-11</v>
      </c>
      <c r="G419" s="10">
        <v>2.3754673068013999E-10</v>
      </c>
    </row>
    <row r="420" spans="1:7" x14ac:dyDescent="0.2">
      <c r="A420" s="8" t="s">
        <v>1128</v>
      </c>
      <c r="B420" s="9">
        <v>3464.00806135622</v>
      </c>
      <c r="C420" s="9">
        <v>1.0213117510077201</v>
      </c>
      <c r="D420" s="9">
        <v>5.08995748138035E-2</v>
      </c>
      <c r="E420" s="9">
        <v>20.0652314826558</v>
      </c>
      <c r="F420" s="10">
        <v>1.4859697995826301E-89</v>
      </c>
      <c r="G420" s="10">
        <v>1.0213753556088599E-87</v>
      </c>
    </row>
    <row r="421" spans="1:7" x14ac:dyDescent="0.2">
      <c r="A421" s="8" t="s">
        <v>758</v>
      </c>
      <c r="B421" s="9">
        <v>2339.1337493128099</v>
      </c>
      <c r="C421" s="9">
        <v>1.0195748378817999</v>
      </c>
      <c r="D421" s="9">
        <v>5.1075689337727999E-2</v>
      </c>
      <c r="E421" s="9">
        <v>19.962037734626801</v>
      </c>
      <c r="F421" s="10">
        <v>1.17809090355758E-88</v>
      </c>
      <c r="G421" s="10">
        <v>7.8736646886154598E-87</v>
      </c>
    </row>
    <row r="422" spans="1:7" x14ac:dyDescent="0.2">
      <c r="A422" s="8" t="s">
        <v>683</v>
      </c>
      <c r="B422" s="9">
        <v>934.19481861494501</v>
      </c>
      <c r="C422" s="9">
        <v>1.0174533360660101</v>
      </c>
      <c r="D422" s="9">
        <v>6.1682223367961399E-2</v>
      </c>
      <c r="E422" s="9">
        <v>16.4950820594851</v>
      </c>
      <c r="F422" s="10">
        <v>3.9801872000945798E-61</v>
      </c>
      <c r="G422" s="10">
        <v>1.36143054157952E-59</v>
      </c>
    </row>
    <row r="423" spans="1:7" x14ac:dyDescent="0.2">
      <c r="A423" s="8" t="s">
        <v>570</v>
      </c>
      <c r="B423" s="9">
        <v>2459.0410554763598</v>
      </c>
      <c r="C423" s="9">
        <v>1.0171492580446699</v>
      </c>
      <c r="D423" s="9">
        <v>9.3159086137385105E-2</v>
      </c>
      <c r="E423" s="9">
        <v>10.9184117214787</v>
      </c>
      <c r="F423" s="10">
        <v>9.4127399147958294E-28</v>
      </c>
      <c r="G423" s="10">
        <v>1.02950955493427E-26</v>
      </c>
    </row>
    <row r="424" spans="1:7" x14ac:dyDescent="0.2">
      <c r="A424" s="8" t="s">
        <v>428</v>
      </c>
      <c r="B424" s="9">
        <v>1080.9815372083899</v>
      </c>
      <c r="C424" s="9">
        <v>1.0148544609319901</v>
      </c>
      <c r="D424" s="9">
        <v>8.2620113503582102E-2</v>
      </c>
      <c r="E424" s="9">
        <v>12.283382555362699</v>
      </c>
      <c r="F424" s="10">
        <v>1.1124776438840499E-34</v>
      </c>
      <c r="G424" s="10">
        <v>1.6150413682933299E-33</v>
      </c>
    </row>
    <row r="425" spans="1:7" x14ac:dyDescent="0.2">
      <c r="A425" s="8" t="s">
        <v>1129</v>
      </c>
      <c r="B425" s="9">
        <v>195.50756012536701</v>
      </c>
      <c r="C425" s="9">
        <v>1.0146154429126999</v>
      </c>
      <c r="D425" s="9">
        <v>0.13646485405911399</v>
      </c>
      <c r="E425" s="9">
        <v>7.4349945259398904</v>
      </c>
      <c r="F425" s="10">
        <v>1.04572293112677E-13</v>
      </c>
      <c r="G425" s="10">
        <v>5.4850342387455695E-13</v>
      </c>
    </row>
    <row r="426" spans="1:7" x14ac:dyDescent="0.2">
      <c r="A426" s="8" t="s">
        <v>1130</v>
      </c>
      <c r="B426" s="9">
        <v>128.67598565012699</v>
      </c>
      <c r="C426" s="9">
        <v>1.0140897021003901</v>
      </c>
      <c r="D426" s="9">
        <v>0.15939738125414399</v>
      </c>
      <c r="E426" s="9">
        <v>6.36202235018854</v>
      </c>
      <c r="F426" s="10">
        <v>1.99114459387113E-10</v>
      </c>
      <c r="G426" s="10">
        <v>8.2570546916150203E-10</v>
      </c>
    </row>
    <row r="427" spans="1:7" x14ac:dyDescent="0.2">
      <c r="A427" s="8" t="s">
        <v>1131</v>
      </c>
      <c r="B427" s="9">
        <v>145.417635287628</v>
      </c>
      <c r="C427" s="9">
        <v>1.0134905514124</v>
      </c>
      <c r="D427" s="9">
        <v>0.16622475099891201</v>
      </c>
      <c r="E427" s="9">
        <v>6.0971097584560603</v>
      </c>
      <c r="F427" s="10">
        <v>1.08003366445617E-9</v>
      </c>
      <c r="G427" s="10">
        <v>4.22430642815747E-9</v>
      </c>
    </row>
    <row r="428" spans="1:7" x14ac:dyDescent="0.2">
      <c r="A428" s="8" t="s">
        <v>365</v>
      </c>
      <c r="B428" s="9">
        <v>895.53140055608401</v>
      </c>
      <c r="C428" s="9">
        <v>1.0127640253001799</v>
      </c>
      <c r="D428" s="9">
        <v>7.3655357488997805E-2</v>
      </c>
      <c r="E428" s="9">
        <v>13.7500388271344</v>
      </c>
      <c r="F428" s="10">
        <v>5.0902201378411903E-43</v>
      </c>
      <c r="G428" s="10">
        <v>1.01128031039878E-41</v>
      </c>
    </row>
    <row r="429" spans="1:7" x14ac:dyDescent="0.2">
      <c r="A429" s="8" t="s">
        <v>1132</v>
      </c>
      <c r="B429" s="9">
        <v>706.53920738685997</v>
      </c>
      <c r="C429" s="9">
        <v>1.0126223517302799</v>
      </c>
      <c r="D429" s="9">
        <v>0.278758916625577</v>
      </c>
      <c r="E429" s="9">
        <v>3.6326097259533001</v>
      </c>
      <c r="F429" s="8">
        <v>2.8056920664623597E-4</v>
      </c>
      <c r="G429" s="8">
        <v>6.3709021512296197E-4</v>
      </c>
    </row>
    <row r="430" spans="1:7" x14ac:dyDescent="0.2">
      <c r="A430" s="8" t="s">
        <v>1133</v>
      </c>
      <c r="B430" s="9">
        <v>842.36242684261902</v>
      </c>
      <c r="C430" s="9">
        <v>1.01233344778295</v>
      </c>
      <c r="D430" s="9">
        <v>6.6617325090213106E-2</v>
      </c>
      <c r="E430" s="9">
        <v>15.1962488198385</v>
      </c>
      <c r="F430" s="10">
        <v>3.7445868621218299E-52</v>
      </c>
      <c r="G430" s="10">
        <v>9.8921208126325805E-51</v>
      </c>
    </row>
    <row r="431" spans="1:7" x14ac:dyDescent="0.2">
      <c r="A431" s="8" t="s">
        <v>1134</v>
      </c>
      <c r="B431" s="9">
        <v>638.65323929770898</v>
      </c>
      <c r="C431" s="9">
        <v>1.0101461942575101</v>
      </c>
      <c r="D431" s="9">
        <v>6.8906894518696096E-2</v>
      </c>
      <c r="E431" s="9">
        <v>14.659580892640999</v>
      </c>
      <c r="F431" s="10">
        <v>1.1699285787578699E-48</v>
      </c>
      <c r="G431" s="10">
        <v>2.7770006837521198E-47</v>
      </c>
    </row>
    <row r="432" spans="1:7" x14ac:dyDescent="0.2">
      <c r="A432" s="8" t="s">
        <v>261</v>
      </c>
      <c r="B432" s="9">
        <v>5282.1923087117302</v>
      </c>
      <c r="C432" s="9">
        <v>1.0080049546899399</v>
      </c>
      <c r="D432" s="9">
        <v>6.79005205531404E-2</v>
      </c>
      <c r="E432" s="9">
        <v>14.8453199839765</v>
      </c>
      <c r="F432" s="10">
        <v>7.4598009640541098E-50</v>
      </c>
      <c r="G432" s="10">
        <v>1.83061748530756E-48</v>
      </c>
    </row>
    <row r="433" spans="1:7" x14ac:dyDescent="0.2">
      <c r="A433" s="8" t="s">
        <v>389</v>
      </c>
      <c r="B433" s="9">
        <v>5820.3544829555904</v>
      </c>
      <c r="C433" s="9">
        <v>1.00743385482937</v>
      </c>
      <c r="D433" s="9">
        <v>6.2309765984207503E-2</v>
      </c>
      <c r="E433" s="9">
        <v>16.168153401261499</v>
      </c>
      <c r="F433" s="10">
        <v>8.4596174571392601E-59</v>
      </c>
      <c r="G433" s="10">
        <v>2.6729810889082901E-57</v>
      </c>
    </row>
    <row r="434" spans="1:7" x14ac:dyDescent="0.2">
      <c r="A434" s="8" t="s">
        <v>1135</v>
      </c>
      <c r="B434" s="9">
        <v>103.24456850073901</v>
      </c>
      <c r="C434" s="9">
        <v>1.0073119841188301</v>
      </c>
      <c r="D434" s="9">
        <v>0.215852638957031</v>
      </c>
      <c r="E434" s="9">
        <v>4.6666651331483102</v>
      </c>
      <c r="F434" s="10">
        <v>3.0612763104399299E-6</v>
      </c>
      <c r="G434" s="10">
        <v>8.7139725869107504E-6</v>
      </c>
    </row>
    <row r="435" spans="1:7" x14ac:dyDescent="0.2">
      <c r="A435" s="8" t="s">
        <v>1136</v>
      </c>
      <c r="B435" s="9">
        <v>16369.764688760501</v>
      </c>
      <c r="C435" s="9">
        <v>1.00595089108846</v>
      </c>
      <c r="D435" s="9">
        <v>8.3770370789795698E-2</v>
      </c>
      <c r="E435" s="9">
        <v>12.0084330725082</v>
      </c>
      <c r="F435" s="10">
        <v>3.20867069713841E-33</v>
      </c>
      <c r="G435" s="10">
        <v>4.3859897380394299E-32</v>
      </c>
    </row>
    <row r="436" spans="1:7" x14ac:dyDescent="0.2">
      <c r="A436" s="8" t="s">
        <v>117</v>
      </c>
      <c r="B436" s="9">
        <v>4227.33753993134</v>
      </c>
      <c r="C436" s="9">
        <v>1.00550980287174</v>
      </c>
      <c r="D436" s="9">
        <v>4.5545346794423298E-2</v>
      </c>
      <c r="E436" s="9">
        <v>22.077113769937601</v>
      </c>
      <c r="F436" s="10">
        <v>5.24533809838984E-108</v>
      </c>
      <c r="G436" s="10">
        <v>4.9398141844771297E-106</v>
      </c>
    </row>
    <row r="437" spans="1:7" x14ac:dyDescent="0.2">
      <c r="A437" s="8" t="s">
        <v>1137</v>
      </c>
      <c r="B437" s="9">
        <v>163.30433699112399</v>
      </c>
      <c r="C437" s="9">
        <v>1.00455538030581</v>
      </c>
      <c r="D437" s="9">
        <v>0.13816136736405199</v>
      </c>
      <c r="E437" s="9">
        <v>7.2708847594047796</v>
      </c>
      <c r="F437" s="10">
        <v>3.5714052792298101E-13</v>
      </c>
      <c r="G437" s="10">
        <v>1.8041132276095401E-12</v>
      </c>
    </row>
    <row r="438" spans="1:7" x14ac:dyDescent="0.2">
      <c r="A438" s="8" t="s">
        <v>1138</v>
      </c>
      <c r="B438" s="9">
        <v>207.897603325028</v>
      </c>
      <c r="C438" s="9">
        <v>1.0034853677340301</v>
      </c>
      <c r="D438" s="9">
        <v>0.15505936009079799</v>
      </c>
      <c r="E438" s="9">
        <v>6.4716207209060199</v>
      </c>
      <c r="F438" s="10">
        <v>9.6957248604815305E-11</v>
      </c>
      <c r="G438" s="10">
        <v>4.1272996082055702E-10</v>
      </c>
    </row>
    <row r="439" spans="1:7" x14ac:dyDescent="0.2">
      <c r="A439" s="8" t="s">
        <v>1139</v>
      </c>
      <c r="B439" s="9">
        <v>1885.3737268984901</v>
      </c>
      <c r="C439" s="9">
        <v>1.0032634847722299</v>
      </c>
      <c r="D439" s="9">
        <v>6.1729394426942703E-2</v>
      </c>
      <c r="E439" s="9">
        <v>16.252605328237902</v>
      </c>
      <c r="F439" s="10">
        <v>2.1407052753802199E-59</v>
      </c>
      <c r="G439" s="10">
        <v>6.9300554930445007E-58</v>
      </c>
    </row>
    <row r="440" spans="1:7" x14ac:dyDescent="0.2">
      <c r="A440" s="8" t="s">
        <v>539</v>
      </c>
      <c r="B440" s="9">
        <v>26514.9979818129</v>
      </c>
      <c r="C440" s="9">
        <v>1.00204003631827</v>
      </c>
      <c r="D440" s="9">
        <v>8.1251043340405907E-2</v>
      </c>
      <c r="E440" s="9">
        <v>12.3326420821474</v>
      </c>
      <c r="F440" s="10">
        <v>6.0432189453570596E-35</v>
      </c>
      <c r="G440" s="10">
        <v>8.9342308220706902E-34</v>
      </c>
    </row>
    <row r="441" spans="1:7" x14ac:dyDescent="0.2">
      <c r="A441" s="8" t="s">
        <v>1140</v>
      </c>
      <c r="B441" s="9">
        <v>217.81844953160399</v>
      </c>
      <c r="C441" s="9">
        <v>1.0007114677912201</v>
      </c>
      <c r="D441" s="9">
        <v>0.148482242430855</v>
      </c>
      <c r="E441" s="9">
        <v>6.73960368195028</v>
      </c>
      <c r="F441" s="10">
        <v>1.5881923098002E-11</v>
      </c>
      <c r="G441" s="10">
        <v>7.1466190099386601E-11</v>
      </c>
    </row>
    <row r="442" spans="1:7" x14ac:dyDescent="0.2">
      <c r="A442" s="8" t="s">
        <v>1141</v>
      </c>
      <c r="B442" s="9">
        <v>3895.1146526235898</v>
      </c>
      <c r="C442" s="9">
        <v>1.0005500059301999</v>
      </c>
      <c r="D442" s="9">
        <v>7.9707895633019596E-2</v>
      </c>
      <c r="E442" s="9">
        <v>12.5527088374883</v>
      </c>
      <c r="F442" s="10">
        <v>3.8414013615094198E-36</v>
      </c>
      <c r="G442" s="10">
        <v>5.9267919091458596E-35</v>
      </c>
    </row>
    <row r="443" spans="1:7" x14ac:dyDescent="0.2">
      <c r="A443" s="8" t="s">
        <v>1142</v>
      </c>
      <c r="B443" s="9">
        <v>117.171100655888</v>
      </c>
      <c r="C443" s="9">
        <v>1.0001409484877899</v>
      </c>
      <c r="D443" s="9">
        <v>0.15216362790101201</v>
      </c>
      <c r="E443" s="9">
        <v>6.5727990472100597</v>
      </c>
      <c r="F443" s="10">
        <v>4.9378080670657101E-11</v>
      </c>
      <c r="G443" s="10">
        <v>2.1434609517106901E-10</v>
      </c>
    </row>
    <row r="444" spans="1:7" x14ac:dyDescent="0.2">
      <c r="A444" s="8" t="s">
        <v>1143</v>
      </c>
      <c r="B444" s="9">
        <v>320.11391233330397</v>
      </c>
      <c r="C444" s="9">
        <v>1.00000588559284</v>
      </c>
      <c r="D444" s="9">
        <v>0.130523331989049</v>
      </c>
      <c r="E444" s="9">
        <v>7.6615105541186797</v>
      </c>
      <c r="F444" s="10">
        <v>1.8375877397989301E-14</v>
      </c>
      <c r="G444" s="10">
        <v>1.0091077239797E-13</v>
      </c>
    </row>
    <row r="445" spans="1:7" x14ac:dyDescent="0.2">
      <c r="A445" s="8" t="s">
        <v>1144</v>
      </c>
      <c r="B445" s="9">
        <v>2406.7240492969499</v>
      </c>
      <c r="C445" s="9">
        <v>0.99997915094213097</v>
      </c>
      <c r="D445" s="9">
        <v>7.0830219525716401E-2</v>
      </c>
      <c r="E445" s="9">
        <v>14.1179733401655</v>
      </c>
      <c r="F445" s="10">
        <v>2.9433483278030098E-45</v>
      </c>
      <c r="G445" s="10">
        <v>6.3712508653921002E-44</v>
      </c>
    </row>
    <row r="446" spans="1:7" x14ac:dyDescent="0.2">
      <c r="A446" s="8" t="s">
        <v>1145</v>
      </c>
      <c r="B446" s="9">
        <v>1104.86799811899</v>
      </c>
      <c r="C446" s="9">
        <v>0.99466686415042005</v>
      </c>
      <c r="D446" s="9">
        <v>7.2010395718102901E-2</v>
      </c>
      <c r="E446" s="9">
        <v>13.8128231935319</v>
      </c>
      <c r="F446" s="10">
        <v>2.1330517323929998E-43</v>
      </c>
      <c r="G446" s="10">
        <v>4.2966179548466299E-42</v>
      </c>
    </row>
    <row r="447" spans="1:7" x14ac:dyDescent="0.2">
      <c r="A447" s="8" t="s">
        <v>1146</v>
      </c>
      <c r="B447" s="9">
        <v>230.852988279957</v>
      </c>
      <c r="C447" s="9">
        <v>0.99441223930340905</v>
      </c>
      <c r="D447" s="9">
        <v>0.116579747308849</v>
      </c>
      <c r="E447" s="9">
        <v>8.5298884433928404</v>
      </c>
      <c r="F447" s="10">
        <v>1.46488909628522E-17</v>
      </c>
      <c r="G447" s="10">
        <v>9.6613399560820794E-17</v>
      </c>
    </row>
    <row r="448" spans="1:7" x14ac:dyDescent="0.2">
      <c r="A448" s="8" t="s">
        <v>1147</v>
      </c>
      <c r="B448" s="9">
        <v>956.27863884686496</v>
      </c>
      <c r="C448" s="9">
        <v>0.99408895562337596</v>
      </c>
      <c r="D448" s="9">
        <v>5.9826756299320001E-2</v>
      </c>
      <c r="E448" s="9">
        <v>16.6161265813884</v>
      </c>
      <c r="F448" s="10">
        <v>5.3264752511570998E-62</v>
      </c>
      <c r="G448" s="10">
        <v>1.86593890259738E-60</v>
      </c>
    </row>
    <row r="449" spans="1:7" x14ac:dyDescent="0.2">
      <c r="A449" s="8" t="s">
        <v>17</v>
      </c>
      <c r="B449" s="9">
        <v>25235.1216367651</v>
      </c>
      <c r="C449" s="9">
        <v>0.99272710946961995</v>
      </c>
      <c r="D449" s="9">
        <v>6.4556277121754102E-2</v>
      </c>
      <c r="E449" s="9">
        <v>15.3777007245526</v>
      </c>
      <c r="F449" s="10">
        <v>2.3100642427725602E-53</v>
      </c>
      <c r="G449" s="10">
        <v>6.3452389607822897E-52</v>
      </c>
    </row>
    <row r="450" spans="1:7" x14ac:dyDescent="0.2">
      <c r="A450" s="8" t="s">
        <v>651</v>
      </c>
      <c r="B450" s="9">
        <v>3302.2204326994502</v>
      </c>
      <c r="C450" s="9">
        <v>0.99030259809592902</v>
      </c>
      <c r="D450" s="9">
        <v>4.2603761415942798E-2</v>
      </c>
      <c r="E450" s="9">
        <v>23.244487462680901</v>
      </c>
      <c r="F450" s="10">
        <v>1.6174093310888299E-119</v>
      </c>
      <c r="G450" s="10">
        <v>1.93861880403152E-117</v>
      </c>
    </row>
    <row r="451" spans="1:7" x14ac:dyDescent="0.2">
      <c r="A451" s="8" t="s">
        <v>293</v>
      </c>
      <c r="B451" s="9">
        <v>367.01118676352303</v>
      </c>
      <c r="C451" s="9">
        <v>0.989850543082331</v>
      </c>
      <c r="D451" s="9">
        <v>0.107737149577636</v>
      </c>
      <c r="E451" s="9">
        <v>9.1876436954464005</v>
      </c>
      <c r="F451" s="10">
        <v>4.0154042878656102E-20</v>
      </c>
      <c r="G451" s="10">
        <v>3.0426023190655699E-19</v>
      </c>
    </row>
    <row r="452" spans="1:7" x14ac:dyDescent="0.2">
      <c r="A452" s="8" t="s">
        <v>1148</v>
      </c>
      <c r="B452" s="9">
        <v>445.89382783855598</v>
      </c>
      <c r="C452" s="9">
        <v>0.989494432305004</v>
      </c>
      <c r="D452" s="9">
        <v>9.49835448791536E-2</v>
      </c>
      <c r="E452" s="9">
        <v>10.417535306393599</v>
      </c>
      <c r="F452" s="10">
        <v>2.0622823559538699E-25</v>
      </c>
      <c r="G452" s="10">
        <v>2.0250020994176699E-24</v>
      </c>
    </row>
    <row r="453" spans="1:7" x14ac:dyDescent="0.2">
      <c r="A453" s="8" t="s">
        <v>1149</v>
      </c>
      <c r="B453" s="9">
        <v>141.966511808354</v>
      </c>
      <c r="C453" s="9">
        <v>0.98919962192895905</v>
      </c>
      <c r="D453" s="9">
        <v>0.14442863749556401</v>
      </c>
      <c r="E453" s="9">
        <v>6.8490545855861997</v>
      </c>
      <c r="F453" s="10">
        <v>7.43396296009779E-12</v>
      </c>
      <c r="G453" s="10">
        <v>3.4259537594629302E-11</v>
      </c>
    </row>
    <row r="454" spans="1:7" x14ac:dyDescent="0.2">
      <c r="A454" s="8" t="s">
        <v>1150</v>
      </c>
      <c r="B454" s="9">
        <v>2743.4762464833102</v>
      </c>
      <c r="C454" s="9">
        <v>0.98851280043905199</v>
      </c>
      <c r="D454" s="9">
        <v>6.7627448894862399E-2</v>
      </c>
      <c r="E454" s="9">
        <v>14.617035191965501</v>
      </c>
      <c r="F454" s="10">
        <v>2.1871946147222599E-48</v>
      </c>
      <c r="G454" s="10">
        <v>5.1245369139445896E-47</v>
      </c>
    </row>
    <row r="455" spans="1:7" x14ac:dyDescent="0.2">
      <c r="A455" s="8" t="s">
        <v>1151</v>
      </c>
      <c r="B455" s="9">
        <v>1941.78746983979</v>
      </c>
      <c r="C455" s="9">
        <v>0.98755467317999501</v>
      </c>
      <c r="D455" s="9">
        <v>8.9636005218988596E-2</v>
      </c>
      <c r="E455" s="9">
        <v>11.0173882779282</v>
      </c>
      <c r="F455" s="10">
        <v>3.1506822101112002E-28</v>
      </c>
      <c r="G455" s="10">
        <v>3.51224781654441E-27</v>
      </c>
    </row>
    <row r="456" spans="1:7" x14ac:dyDescent="0.2">
      <c r="A456" s="8" t="s">
        <v>398</v>
      </c>
      <c r="B456" s="9">
        <v>247.06837098083699</v>
      </c>
      <c r="C456" s="9">
        <v>0.98696725305051303</v>
      </c>
      <c r="D456" s="9">
        <v>0.16882196646748199</v>
      </c>
      <c r="E456" s="9">
        <v>5.8462016152419203</v>
      </c>
      <c r="F456" s="10">
        <v>5.0292444244349203E-9</v>
      </c>
      <c r="G456" s="10">
        <v>1.8595079690773398E-8</v>
      </c>
    </row>
    <row r="457" spans="1:7" x14ac:dyDescent="0.2">
      <c r="A457" s="8" t="s">
        <v>1152</v>
      </c>
      <c r="B457" s="9">
        <v>1861.84450059559</v>
      </c>
      <c r="C457" s="9">
        <v>0.98613148095944703</v>
      </c>
      <c r="D457" s="9">
        <v>5.0768901064371298E-2</v>
      </c>
      <c r="E457" s="9">
        <v>19.423928040299799</v>
      </c>
      <c r="F457" s="10">
        <v>4.8439346776626297E-84</v>
      </c>
      <c r="G457" s="10">
        <v>2.9150035116241103E-82</v>
      </c>
    </row>
    <row r="458" spans="1:7" x14ac:dyDescent="0.2">
      <c r="A458" s="8" t="s">
        <v>1153</v>
      </c>
      <c r="B458" s="9">
        <v>3512.4744163738101</v>
      </c>
      <c r="C458" s="9">
        <v>0.98602219873785302</v>
      </c>
      <c r="D458" s="9">
        <v>6.5919435507295704E-2</v>
      </c>
      <c r="E458" s="9">
        <v>14.9579891142837</v>
      </c>
      <c r="F458" s="10">
        <v>1.3813731038832099E-50</v>
      </c>
      <c r="G458" s="10">
        <v>3.4660993296917297E-49</v>
      </c>
    </row>
    <row r="459" spans="1:7" x14ac:dyDescent="0.2">
      <c r="A459" s="8" t="s">
        <v>513</v>
      </c>
      <c r="B459" s="9">
        <v>38052.184723398103</v>
      </c>
      <c r="C459" s="9">
        <v>0.98573954078418002</v>
      </c>
      <c r="D459" s="9">
        <v>7.8043048468872903E-2</v>
      </c>
      <c r="E459" s="9">
        <v>12.630715484894701</v>
      </c>
      <c r="F459" s="10">
        <v>1.42972294436226E-36</v>
      </c>
      <c r="G459" s="10">
        <v>2.2465083274199199E-35</v>
      </c>
    </row>
    <row r="460" spans="1:7" x14ac:dyDescent="0.2">
      <c r="A460" s="8" t="s">
        <v>1154</v>
      </c>
      <c r="B460" s="9">
        <v>1563.5696654644801</v>
      </c>
      <c r="C460" s="9">
        <v>0.98536651661629904</v>
      </c>
      <c r="D460" s="9">
        <v>9.4762812499311302E-2</v>
      </c>
      <c r="E460" s="9">
        <v>10.3982405189109</v>
      </c>
      <c r="F460" s="10">
        <v>2.5255337073561398E-25</v>
      </c>
      <c r="G460" s="10">
        <v>2.4632021087952999E-24</v>
      </c>
    </row>
    <row r="461" spans="1:7" x14ac:dyDescent="0.2">
      <c r="A461" s="8" t="s">
        <v>1155</v>
      </c>
      <c r="B461" s="9">
        <v>6381.1953341634298</v>
      </c>
      <c r="C461" s="9">
        <v>0.98512336023741998</v>
      </c>
      <c r="D461" s="9">
        <v>9.2991141017976398E-2</v>
      </c>
      <c r="E461" s="9">
        <v>10.593733440124</v>
      </c>
      <c r="F461" s="10">
        <v>3.1862481891237499E-26</v>
      </c>
      <c r="G461" s="10">
        <v>3.2450953291335501E-25</v>
      </c>
    </row>
    <row r="462" spans="1:7" x14ac:dyDescent="0.2">
      <c r="A462" s="8" t="s">
        <v>712</v>
      </c>
      <c r="B462" s="9">
        <v>28481.392577370199</v>
      </c>
      <c r="C462" s="9">
        <v>0.98474328405698897</v>
      </c>
      <c r="D462" s="9">
        <v>4.4232479592602097E-2</v>
      </c>
      <c r="E462" s="9">
        <v>22.262900319558099</v>
      </c>
      <c r="F462" s="10">
        <v>8.4593674170766006E-110</v>
      </c>
      <c r="G462" s="10">
        <v>8.2339735335477797E-108</v>
      </c>
    </row>
    <row r="463" spans="1:7" x14ac:dyDescent="0.2">
      <c r="A463" s="8" t="s">
        <v>1156</v>
      </c>
      <c r="B463" s="9">
        <v>647.11800710764498</v>
      </c>
      <c r="C463" s="9">
        <v>0.98407328299760499</v>
      </c>
      <c r="D463" s="9">
        <v>0.114158310821147</v>
      </c>
      <c r="E463" s="9">
        <v>8.6202509122560294</v>
      </c>
      <c r="F463" s="10">
        <v>6.6807558914526699E-18</v>
      </c>
      <c r="G463" s="10">
        <v>4.5002788060259197E-17</v>
      </c>
    </row>
    <row r="464" spans="1:7" x14ac:dyDescent="0.2">
      <c r="A464" s="8" t="s">
        <v>1157</v>
      </c>
      <c r="B464" s="9">
        <v>950.64676819382805</v>
      </c>
      <c r="C464" s="9">
        <v>0.98354942731073802</v>
      </c>
      <c r="D464" s="9">
        <v>7.2516599853147401E-2</v>
      </c>
      <c r="E464" s="9">
        <v>13.563093544133499</v>
      </c>
      <c r="F464" s="10">
        <v>6.6280646006349296E-42</v>
      </c>
      <c r="G464" s="10">
        <v>1.2565597503661201E-40</v>
      </c>
    </row>
    <row r="465" spans="1:7" x14ac:dyDescent="0.2">
      <c r="A465" s="8" t="s">
        <v>26</v>
      </c>
      <c r="B465" s="9">
        <v>20076.367746964301</v>
      </c>
      <c r="C465" s="9">
        <v>0.98152082560495102</v>
      </c>
      <c r="D465" s="9">
        <v>8.0966888709613993E-2</v>
      </c>
      <c r="E465" s="9">
        <v>12.122496507494001</v>
      </c>
      <c r="F465" s="10">
        <v>8.0275977819833598E-34</v>
      </c>
      <c r="G465" s="10">
        <v>1.1227025133279101E-32</v>
      </c>
    </row>
    <row r="466" spans="1:7" x14ac:dyDescent="0.2">
      <c r="A466" s="8" t="s">
        <v>806</v>
      </c>
      <c r="B466" s="9">
        <v>1087.37515603316</v>
      </c>
      <c r="C466" s="9">
        <v>0.977199451358018</v>
      </c>
      <c r="D466" s="9">
        <v>0.132965617330494</v>
      </c>
      <c r="E466" s="9">
        <v>7.3492642006025699</v>
      </c>
      <c r="F466" s="10">
        <v>1.9930090585781199E-13</v>
      </c>
      <c r="G466" s="10">
        <v>1.02534978277965E-12</v>
      </c>
    </row>
    <row r="467" spans="1:7" x14ac:dyDescent="0.2">
      <c r="A467" s="8" t="s">
        <v>1158</v>
      </c>
      <c r="B467" s="9">
        <v>1216.51263784142</v>
      </c>
      <c r="C467" s="9">
        <v>0.97663551852734898</v>
      </c>
      <c r="D467" s="9">
        <v>5.6546579419114597E-2</v>
      </c>
      <c r="E467" s="9">
        <v>17.271345650966399</v>
      </c>
      <c r="F467" s="10">
        <v>7.7318338893413405E-67</v>
      </c>
      <c r="G467" s="10">
        <v>3.0721859423867799E-65</v>
      </c>
    </row>
    <row r="468" spans="1:7" x14ac:dyDescent="0.2">
      <c r="A468" s="8" t="s">
        <v>50</v>
      </c>
      <c r="B468" s="9">
        <v>9448.9043827154601</v>
      </c>
      <c r="C468" s="9">
        <v>0.97606978376418896</v>
      </c>
      <c r="D468" s="9">
        <v>7.7470575098437799E-2</v>
      </c>
      <c r="E468" s="9">
        <v>12.599232450823401</v>
      </c>
      <c r="F468" s="10">
        <v>2.1320918807079899E-36</v>
      </c>
      <c r="G468" s="10">
        <v>3.3320828174469802E-35</v>
      </c>
    </row>
    <row r="469" spans="1:7" x14ac:dyDescent="0.2">
      <c r="A469" s="8" t="s">
        <v>1159</v>
      </c>
      <c r="B469" s="9">
        <v>2292.35361028322</v>
      </c>
      <c r="C469" s="9">
        <v>0.97551855664685305</v>
      </c>
      <c r="D469" s="9">
        <v>6.0883880558593201E-2</v>
      </c>
      <c r="E469" s="9">
        <v>16.022608081100199</v>
      </c>
      <c r="F469" s="10">
        <v>8.8844311804742402E-58</v>
      </c>
      <c r="G469" s="10">
        <v>2.7415086257535702E-56</v>
      </c>
    </row>
    <row r="470" spans="1:7" x14ac:dyDescent="0.2">
      <c r="A470" s="8" t="s">
        <v>1160</v>
      </c>
      <c r="B470" s="9">
        <v>149.21834355565301</v>
      </c>
      <c r="C470" s="9">
        <v>0.97539232222196004</v>
      </c>
      <c r="D470" s="9">
        <v>0.165113484000939</v>
      </c>
      <c r="E470" s="9">
        <v>5.9074056133199502</v>
      </c>
      <c r="F470" s="10">
        <v>3.47537326492501E-9</v>
      </c>
      <c r="G470" s="10">
        <v>1.3027484740555E-8</v>
      </c>
    </row>
    <row r="471" spans="1:7" x14ac:dyDescent="0.2">
      <c r="A471" s="8" t="s">
        <v>1161</v>
      </c>
      <c r="B471" s="9">
        <v>390.05907949905702</v>
      </c>
      <c r="C471" s="9">
        <v>0.97494193764015702</v>
      </c>
      <c r="D471" s="9">
        <v>0.1117281559071</v>
      </c>
      <c r="E471" s="9">
        <v>8.7260183408988201</v>
      </c>
      <c r="F471" s="10">
        <v>2.6379592130465501E-18</v>
      </c>
      <c r="G471" s="10">
        <v>1.8226928283379799E-17</v>
      </c>
    </row>
    <row r="472" spans="1:7" x14ac:dyDescent="0.2">
      <c r="A472" s="8" t="s">
        <v>1162</v>
      </c>
      <c r="B472" s="9">
        <v>103469.47307812099</v>
      </c>
      <c r="C472" s="9">
        <v>0.97441017002441299</v>
      </c>
      <c r="D472" s="9">
        <v>5.0071284776424703E-2</v>
      </c>
      <c r="E472" s="9">
        <v>19.460458711520801</v>
      </c>
      <c r="F472" s="10">
        <v>2.3764834204206999E-84</v>
      </c>
      <c r="G472" s="10">
        <v>1.4360891269317201E-82</v>
      </c>
    </row>
    <row r="473" spans="1:7" x14ac:dyDescent="0.2">
      <c r="A473" s="8" t="s">
        <v>1163</v>
      </c>
      <c r="B473" s="9">
        <v>276.274070646371</v>
      </c>
      <c r="C473" s="9">
        <v>0.97387158340435898</v>
      </c>
      <c r="D473" s="9">
        <v>0.11818631947047099</v>
      </c>
      <c r="E473" s="9">
        <v>8.2401380106238395</v>
      </c>
      <c r="F473" s="10">
        <v>1.7201212424673301E-16</v>
      </c>
      <c r="G473" s="10">
        <v>1.06610762305571E-15</v>
      </c>
    </row>
    <row r="474" spans="1:7" x14ac:dyDescent="0.2">
      <c r="A474" s="8" t="s">
        <v>1164</v>
      </c>
      <c r="B474" s="9">
        <v>2575.90479613446</v>
      </c>
      <c r="C474" s="9">
        <v>0.97327585534755501</v>
      </c>
      <c r="D474" s="9">
        <v>5.0235187814540498E-2</v>
      </c>
      <c r="E474" s="9">
        <v>19.374384722929999</v>
      </c>
      <c r="F474" s="10">
        <v>1.2697008284004401E-83</v>
      </c>
      <c r="G474" s="10">
        <v>7.5779716519718398E-82</v>
      </c>
    </row>
    <row r="475" spans="1:7" x14ac:dyDescent="0.2">
      <c r="A475" s="8" t="s">
        <v>1165</v>
      </c>
      <c r="B475" s="9">
        <v>646.00744975775297</v>
      </c>
      <c r="C475" s="9">
        <v>0.97291163228238098</v>
      </c>
      <c r="D475" s="9">
        <v>0.11965282030268901</v>
      </c>
      <c r="E475" s="9">
        <v>8.1311216051671895</v>
      </c>
      <c r="F475" s="10">
        <v>4.25336386464974E-16</v>
      </c>
      <c r="G475" s="10">
        <v>2.5821069957729301E-15</v>
      </c>
    </row>
    <row r="476" spans="1:7" x14ac:dyDescent="0.2">
      <c r="A476" s="8" t="s">
        <v>1166</v>
      </c>
      <c r="B476" s="9">
        <v>152.64952696344201</v>
      </c>
      <c r="C476" s="9">
        <v>0.97280739076715295</v>
      </c>
      <c r="D476" s="9">
        <v>0.129469300532428</v>
      </c>
      <c r="E476" s="9">
        <v>7.51380741818015</v>
      </c>
      <c r="F476" s="10">
        <v>5.7432052637725895E-14</v>
      </c>
      <c r="G476" s="10">
        <v>3.0633948488596501E-13</v>
      </c>
    </row>
    <row r="477" spans="1:7" x14ac:dyDescent="0.2">
      <c r="A477" s="8" t="s">
        <v>756</v>
      </c>
      <c r="B477" s="9">
        <v>2577.79553571829</v>
      </c>
      <c r="C477" s="9">
        <v>0.97153185979061896</v>
      </c>
      <c r="D477" s="9">
        <v>7.4921595271340999E-2</v>
      </c>
      <c r="E477" s="9">
        <v>12.967314113802001</v>
      </c>
      <c r="F477" s="10">
        <v>1.87485538200357E-38</v>
      </c>
      <c r="G477" s="10">
        <v>3.18396107789201E-37</v>
      </c>
    </row>
    <row r="478" spans="1:7" x14ac:dyDescent="0.2">
      <c r="A478" s="8" t="s">
        <v>1167</v>
      </c>
      <c r="B478" s="9">
        <v>323.28500723945803</v>
      </c>
      <c r="C478" s="9">
        <v>0.97143208508162204</v>
      </c>
      <c r="D478" s="9">
        <v>0.11309311055981899</v>
      </c>
      <c r="E478" s="9">
        <v>8.5896663401772706</v>
      </c>
      <c r="F478" s="10">
        <v>8.7222245938274096E-18</v>
      </c>
      <c r="G478" s="10">
        <v>5.8428832925764003E-17</v>
      </c>
    </row>
    <row r="479" spans="1:7" x14ac:dyDescent="0.2">
      <c r="A479" s="8" t="s">
        <v>1168</v>
      </c>
      <c r="B479" s="9">
        <v>411.42523162037298</v>
      </c>
      <c r="C479" s="9">
        <v>0.97111973420525399</v>
      </c>
      <c r="D479" s="9">
        <v>8.7218923210517996E-2</v>
      </c>
      <c r="E479" s="9">
        <v>11.1342779577923</v>
      </c>
      <c r="F479" s="10">
        <v>8.5434531851069198E-29</v>
      </c>
      <c r="G479" s="10">
        <v>9.7486783275850209E-28</v>
      </c>
    </row>
    <row r="480" spans="1:7" x14ac:dyDescent="0.2">
      <c r="A480" s="8" t="s">
        <v>339</v>
      </c>
      <c r="B480" s="9">
        <v>298.87258325155602</v>
      </c>
      <c r="C480" s="9">
        <v>0.97070395938068599</v>
      </c>
      <c r="D480" s="9">
        <v>0.12665881652989</v>
      </c>
      <c r="E480" s="9">
        <v>7.6639272809849199</v>
      </c>
      <c r="F480" s="10">
        <v>1.8033202364626399E-14</v>
      </c>
      <c r="G480" s="10">
        <v>9.9104029516550402E-14</v>
      </c>
    </row>
    <row r="481" spans="1:7" x14ac:dyDescent="0.2">
      <c r="A481" s="8" t="s">
        <v>589</v>
      </c>
      <c r="B481" s="9">
        <v>34863.735466744802</v>
      </c>
      <c r="C481" s="9">
        <v>0.97058624241961899</v>
      </c>
      <c r="D481" s="9">
        <v>7.6881189034068501E-2</v>
      </c>
      <c r="E481" s="9">
        <v>12.6244957266402</v>
      </c>
      <c r="F481" s="10">
        <v>1.5472944572633501E-36</v>
      </c>
      <c r="G481" s="10">
        <v>2.4259904339124702E-35</v>
      </c>
    </row>
    <row r="482" spans="1:7" x14ac:dyDescent="0.2">
      <c r="A482" s="8" t="s">
        <v>1169</v>
      </c>
      <c r="B482" s="9">
        <v>29488.551630235699</v>
      </c>
      <c r="C482" s="9">
        <v>0.97026468323400406</v>
      </c>
      <c r="D482" s="9">
        <v>3.4945563280743802E-2</v>
      </c>
      <c r="E482" s="9">
        <v>27.765032013911</v>
      </c>
      <c r="F482" s="10">
        <v>1.1474218990455201E-169</v>
      </c>
      <c r="G482" s="10">
        <v>3.6176216960559101E-167</v>
      </c>
    </row>
    <row r="483" spans="1:7" x14ac:dyDescent="0.2">
      <c r="A483" s="8" t="s">
        <v>1170</v>
      </c>
      <c r="B483" s="9">
        <v>313.09310653980901</v>
      </c>
      <c r="C483" s="9">
        <v>0.97025784683590899</v>
      </c>
      <c r="D483" s="9">
        <v>0.202008794926232</v>
      </c>
      <c r="E483" s="9">
        <v>4.8030475464705402</v>
      </c>
      <c r="F483" s="10">
        <v>1.5626875923016699E-6</v>
      </c>
      <c r="G483" s="10">
        <v>4.58221960193108E-6</v>
      </c>
    </row>
    <row r="484" spans="1:7" x14ac:dyDescent="0.2">
      <c r="A484" s="8" t="s">
        <v>270</v>
      </c>
      <c r="B484" s="9">
        <v>11324.676787217801</v>
      </c>
      <c r="C484" s="9">
        <v>0.97009004800304</v>
      </c>
      <c r="D484" s="9">
        <v>7.2076775460905504E-2</v>
      </c>
      <c r="E484" s="9">
        <v>13.459121080259999</v>
      </c>
      <c r="F484" s="10">
        <v>2.7213393008653802E-41</v>
      </c>
      <c r="G484" s="10">
        <v>5.0470056113108201E-40</v>
      </c>
    </row>
    <row r="485" spans="1:7" x14ac:dyDescent="0.2">
      <c r="A485" s="8" t="s">
        <v>225</v>
      </c>
      <c r="B485" s="9">
        <v>36226.736774468198</v>
      </c>
      <c r="C485" s="9">
        <v>0.96962763937031105</v>
      </c>
      <c r="D485" s="9">
        <v>6.4435439703880604E-2</v>
      </c>
      <c r="E485" s="9">
        <v>15.048048772947499</v>
      </c>
      <c r="F485" s="10">
        <v>3.55567791389769E-51</v>
      </c>
      <c r="G485" s="10">
        <v>9.1595020932962996E-50</v>
      </c>
    </row>
    <row r="486" spans="1:7" x14ac:dyDescent="0.2">
      <c r="A486" s="8" t="s">
        <v>373</v>
      </c>
      <c r="B486" s="9">
        <v>1026.7264668461701</v>
      </c>
      <c r="C486" s="9">
        <v>0.96808295502743902</v>
      </c>
      <c r="D486" s="9">
        <v>6.9565311886873399E-2</v>
      </c>
      <c r="E486" s="9">
        <v>13.916173575153801</v>
      </c>
      <c r="F486" s="10">
        <v>5.0523771285684303E-44</v>
      </c>
      <c r="G486" s="10">
        <v>1.0482779040862401E-42</v>
      </c>
    </row>
    <row r="487" spans="1:7" x14ac:dyDescent="0.2">
      <c r="A487" s="8" t="s">
        <v>1171</v>
      </c>
      <c r="B487" s="9">
        <v>1098.8510986321801</v>
      </c>
      <c r="C487" s="9">
        <v>0.96804666214022395</v>
      </c>
      <c r="D487" s="9">
        <v>7.3203439658032804E-2</v>
      </c>
      <c r="E487" s="9">
        <v>13.224059780010601</v>
      </c>
      <c r="F487" s="10">
        <v>6.3729160282385703E-40</v>
      </c>
      <c r="G487" s="10">
        <v>1.1424771465703799E-38</v>
      </c>
    </row>
    <row r="488" spans="1:7" x14ac:dyDescent="0.2">
      <c r="A488" s="8" t="s">
        <v>1172</v>
      </c>
      <c r="B488" s="9">
        <v>450.196903087061</v>
      </c>
      <c r="C488" s="9">
        <v>0.96719448578762501</v>
      </c>
      <c r="D488" s="9">
        <v>0.12846278369025499</v>
      </c>
      <c r="E488" s="9">
        <v>7.5289858899499604</v>
      </c>
      <c r="F488" s="10">
        <v>5.11359083238193E-14</v>
      </c>
      <c r="G488" s="10">
        <v>2.7356107651064199E-13</v>
      </c>
    </row>
    <row r="489" spans="1:7" x14ac:dyDescent="0.2">
      <c r="A489" s="8" t="s">
        <v>73</v>
      </c>
      <c r="B489" s="9">
        <v>9014.0129483155197</v>
      </c>
      <c r="C489" s="9">
        <v>0.96684628111822501</v>
      </c>
      <c r="D489" s="9">
        <v>8.4705066582534697E-2</v>
      </c>
      <c r="E489" s="9">
        <v>11.414267411928099</v>
      </c>
      <c r="F489" s="10">
        <v>3.5488144890647302E-30</v>
      </c>
      <c r="G489" s="10">
        <v>4.2819015420054703E-29</v>
      </c>
    </row>
    <row r="490" spans="1:7" x14ac:dyDescent="0.2">
      <c r="A490" s="8" t="s">
        <v>1173</v>
      </c>
      <c r="B490" s="9">
        <v>447.28902002684799</v>
      </c>
      <c r="C490" s="9">
        <v>0.965808979927402</v>
      </c>
      <c r="D490" s="9">
        <v>0.15229128276513801</v>
      </c>
      <c r="E490" s="9">
        <v>6.3418533378359001</v>
      </c>
      <c r="F490" s="10">
        <v>2.27017383627081E-10</v>
      </c>
      <c r="G490" s="10">
        <v>9.3614817024269503E-10</v>
      </c>
    </row>
    <row r="491" spans="1:7" x14ac:dyDescent="0.2">
      <c r="A491" s="8" t="s">
        <v>1174</v>
      </c>
      <c r="B491" s="9">
        <v>1867.8480501450199</v>
      </c>
      <c r="C491" s="9">
        <v>0.96552912971543003</v>
      </c>
      <c r="D491" s="9">
        <v>7.1774242497753896E-2</v>
      </c>
      <c r="E491" s="9">
        <v>13.45230679022</v>
      </c>
      <c r="F491" s="10">
        <v>2.9841539251674498E-41</v>
      </c>
      <c r="G491" s="10">
        <v>5.52735432652663E-40</v>
      </c>
    </row>
    <row r="492" spans="1:7" x14ac:dyDescent="0.2">
      <c r="A492" s="8" t="s">
        <v>1175</v>
      </c>
      <c r="B492" s="9">
        <v>175.78210894185099</v>
      </c>
      <c r="C492" s="9">
        <v>0.96499206583552699</v>
      </c>
      <c r="D492" s="9">
        <v>0.15823289656233799</v>
      </c>
      <c r="E492" s="9">
        <v>6.0985552739050997</v>
      </c>
      <c r="F492" s="10">
        <v>1.07031388520965E-9</v>
      </c>
      <c r="G492" s="10">
        <v>4.18741901192217E-9</v>
      </c>
    </row>
    <row r="493" spans="1:7" x14ac:dyDescent="0.2">
      <c r="A493" s="8" t="s">
        <v>1176</v>
      </c>
      <c r="B493" s="9">
        <v>552.26771403004295</v>
      </c>
      <c r="C493" s="9">
        <v>0.963889663746061</v>
      </c>
      <c r="D493" s="9">
        <v>0.13162468015718601</v>
      </c>
      <c r="E493" s="9">
        <v>7.3230161896309003</v>
      </c>
      <c r="F493" s="10">
        <v>2.4245853622228598E-13</v>
      </c>
      <c r="G493" s="10">
        <v>1.2399069643271501E-12</v>
      </c>
    </row>
    <row r="494" spans="1:7" x14ac:dyDescent="0.2">
      <c r="A494" s="8" t="s">
        <v>1177</v>
      </c>
      <c r="B494" s="9">
        <v>137.59006120041099</v>
      </c>
      <c r="C494" s="9">
        <v>0.96318526246179204</v>
      </c>
      <c r="D494" s="9">
        <v>0.15472359931481899</v>
      </c>
      <c r="E494" s="9">
        <v>6.2251994312902497</v>
      </c>
      <c r="F494" s="10">
        <v>4.8094383962930401E-10</v>
      </c>
      <c r="G494" s="10">
        <v>1.9348484066973101E-9</v>
      </c>
    </row>
    <row r="495" spans="1:7" x14ac:dyDescent="0.2">
      <c r="A495" s="8" t="s">
        <v>30</v>
      </c>
      <c r="B495" s="9">
        <v>8425.2193490466107</v>
      </c>
      <c r="C495" s="9">
        <v>0.96311284492493898</v>
      </c>
      <c r="D495" s="9">
        <v>0.10570074982166799</v>
      </c>
      <c r="E495" s="9">
        <v>9.1116935929957794</v>
      </c>
      <c r="F495" s="10">
        <v>8.1105833955832403E-20</v>
      </c>
      <c r="G495" s="10">
        <v>6.0445935758552799E-19</v>
      </c>
    </row>
    <row r="496" spans="1:7" x14ac:dyDescent="0.2">
      <c r="A496" s="8" t="s">
        <v>1178</v>
      </c>
      <c r="B496" s="9">
        <v>1949.66343111126</v>
      </c>
      <c r="C496" s="9">
        <v>0.96172301641976599</v>
      </c>
      <c r="D496" s="9">
        <v>6.9514173282021002E-2</v>
      </c>
      <c r="E496" s="9">
        <v>13.8349198589765</v>
      </c>
      <c r="F496" s="10">
        <v>1.5691123741499399E-43</v>
      </c>
      <c r="G496" s="10">
        <v>3.1827743723491597E-42</v>
      </c>
    </row>
    <row r="497" spans="1:7" x14ac:dyDescent="0.2">
      <c r="A497" s="8" t="s">
        <v>1179</v>
      </c>
      <c r="B497" s="9">
        <v>146.59888466825399</v>
      </c>
      <c r="C497" s="9">
        <v>0.96145579137339399</v>
      </c>
      <c r="D497" s="9">
        <v>0.15647966825610901</v>
      </c>
      <c r="E497" s="9">
        <v>6.1442857215148701</v>
      </c>
      <c r="F497" s="10">
        <v>8.0324142126118101E-10</v>
      </c>
      <c r="G497" s="10">
        <v>3.17077036814124E-9</v>
      </c>
    </row>
    <row r="498" spans="1:7" x14ac:dyDescent="0.2">
      <c r="A498" s="8" t="s">
        <v>1180</v>
      </c>
      <c r="B498" s="9">
        <v>1557.12616242948</v>
      </c>
      <c r="C498" s="9">
        <v>0.95997487968626505</v>
      </c>
      <c r="D498" s="9">
        <v>0.124414102716247</v>
      </c>
      <c r="E498" s="9">
        <v>7.7159651416342703</v>
      </c>
      <c r="F498" s="10">
        <v>1.20070127128508E-14</v>
      </c>
      <c r="G498" s="10">
        <v>6.6873158745958404E-14</v>
      </c>
    </row>
    <row r="499" spans="1:7" x14ac:dyDescent="0.2">
      <c r="A499" s="8" t="s">
        <v>1181</v>
      </c>
      <c r="B499" s="9">
        <v>4875.6061258946302</v>
      </c>
      <c r="C499" s="9">
        <v>0.95959856615176098</v>
      </c>
      <c r="D499" s="9">
        <v>4.2251915380181498E-2</v>
      </c>
      <c r="E499" s="9">
        <v>22.7113624913171</v>
      </c>
      <c r="F499" s="10">
        <v>3.4594907203126101E-114</v>
      </c>
      <c r="G499" s="10">
        <v>3.7165180679032399E-112</v>
      </c>
    </row>
    <row r="500" spans="1:7" x14ac:dyDescent="0.2">
      <c r="A500" s="8" t="s">
        <v>204</v>
      </c>
      <c r="B500" s="9">
        <v>27020.230380533001</v>
      </c>
      <c r="C500" s="9">
        <v>0.95829127730963704</v>
      </c>
      <c r="D500" s="9">
        <v>7.2472390560326894E-2</v>
      </c>
      <c r="E500" s="9">
        <v>13.2228462439354</v>
      </c>
      <c r="F500" s="10">
        <v>6.4765957687053304E-40</v>
      </c>
      <c r="G500" s="10">
        <v>1.15963047448807E-38</v>
      </c>
    </row>
    <row r="501" spans="1:7" x14ac:dyDescent="0.2">
      <c r="A501" s="8" t="s">
        <v>1182</v>
      </c>
      <c r="B501" s="9">
        <v>713.40521406063499</v>
      </c>
      <c r="C501" s="9">
        <v>0.95750268284367002</v>
      </c>
      <c r="D501" s="9">
        <v>0.117500314550225</v>
      </c>
      <c r="E501" s="9">
        <v>8.1489371880310202</v>
      </c>
      <c r="F501" s="10">
        <v>3.67136572524391E-16</v>
      </c>
      <c r="G501" s="10">
        <v>2.2409855687379E-15</v>
      </c>
    </row>
    <row r="502" spans="1:7" x14ac:dyDescent="0.2">
      <c r="A502" s="8" t="s">
        <v>1183</v>
      </c>
      <c r="B502" s="9">
        <v>455.33966002177499</v>
      </c>
      <c r="C502" s="9">
        <v>0.95576467701550105</v>
      </c>
      <c r="D502" s="9">
        <v>9.9944976919061193E-2</v>
      </c>
      <c r="E502" s="9">
        <v>9.5629085770814903</v>
      </c>
      <c r="F502" s="10">
        <v>1.1449287139467901E-21</v>
      </c>
      <c r="G502" s="10">
        <v>9.39191240858047E-21</v>
      </c>
    </row>
    <row r="503" spans="1:7" x14ac:dyDescent="0.2">
      <c r="A503" s="8" t="s">
        <v>1184</v>
      </c>
      <c r="B503" s="9">
        <v>1668.34430855453</v>
      </c>
      <c r="C503" s="9">
        <v>0.95473755897682999</v>
      </c>
      <c r="D503" s="9">
        <v>5.2043494457744498E-2</v>
      </c>
      <c r="E503" s="9">
        <v>18.344993335372699</v>
      </c>
      <c r="F503" s="10">
        <v>3.6197103931850201E-75</v>
      </c>
      <c r="G503" s="10">
        <v>1.7616328802806201E-73</v>
      </c>
    </row>
    <row r="504" spans="1:7" x14ac:dyDescent="0.2">
      <c r="A504" s="8" t="s">
        <v>1185</v>
      </c>
      <c r="B504" s="9">
        <v>173.551905261607</v>
      </c>
      <c r="C504" s="9">
        <v>0.95448748134482897</v>
      </c>
      <c r="D504" s="9">
        <v>0.12989112416229001</v>
      </c>
      <c r="E504" s="9">
        <v>7.3483656985851198</v>
      </c>
      <c r="F504" s="10">
        <v>2.0064492520490601E-13</v>
      </c>
      <c r="G504" s="10">
        <v>1.0318983511513299E-12</v>
      </c>
    </row>
    <row r="505" spans="1:7" x14ac:dyDescent="0.2">
      <c r="A505" s="8" t="s">
        <v>1186</v>
      </c>
      <c r="B505" s="9">
        <v>314.75176395572902</v>
      </c>
      <c r="C505" s="9">
        <v>0.95389848172721503</v>
      </c>
      <c r="D505" s="9">
        <v>0.20544237578845001</v>
      </c>
      <c r="E505" s="9">
        <v>4.6431437431850497</v>
      </c>
      <c r="F505" s="10">
        <v>3.4314743665185998E-6</v>
      </c>
      <c r="G505" s="10">
        <v>9.7124654054682292E-6</v>
      </c>
    </row>
    <row r="506" spans="1:7" x14ac:dyDescent="0.2">
      <c r="A506" s="8" t="s">
        <v>235</v>
      </c>
      <c r="B506" s="9">
        <v>165.67966755319901</v>
      </c>
      <c r="C506" s="9">
        <v>0.95212806726297605</v>
      </c>
      <c r="D506" s="9">
        <v>0.17329757352134301</v>
      </c>
      <c r="E506" s="9">
        <v>5.4941800275450197</v>
      </c>
      <c r="F506" s="10">
        <v>3.9252991300443402E-8</v>
      </c>
      <c r="G506" s="10">
        <v>1.3335350968150199E-7</v>
      </c>
    </row>
    <row r="507" spans="1:7" x14ac:dyDescent="0.2">
      <c r="A507" s="8" t="s">
        <v>1187</v>
      </c>
      <c r="B507" s="9">
        <v>19405.858586443301</v>
      </c>
      <c r="C507" s="9">
        <v>0.95100580872501095</v>
      </c>
      <c r="D507" s="9">
        <v>8.2297614748057399E-2</v>
      </c>
      <c r="E507" s="9">
        <v>11.5556910323146</v>
      </c>
      <c r="F507" s="10">
        <v>6.9089482578374103E-31</v>
      </c>
      <c r="G507" s="10">
        <v>8.5714693398987094E-30</v>
      </c>
    </row>
    <row r="508" spans="1:7" x14ac:dyDescent="0.2">
      <c r="A508" s="8" t="s">
        <v>1188</v>
      </c>
      <c r="B508" s="9">
        <v>2834.9320704551801</v>
      </c>
      <c r="C508" s="9">
        <v>0.95019463590085795</v>
      </c>
      <c r="D508" s="9">
        <v>7.0587965840913203E-2</v>
      </c>
      <c r="E508" s="9">
        <v>13.4611420598569</v>
      </c>
      <c r="F508" s="10">
        <v>2.6479161330528201E-41</v>
      </c>
      <c r="G508" s="10">
        <v>4.91712262198015E-40</v>
      </c>
    </row>
    <row r="509" spans="1:7" x14ac:dyDescent="0.2">
      <c r="A509" s="8" t="s">
        <v>337</v>
      </c>
      <c r="B509" s="9">
        <v>19022.439661723802</v>
      </c>
      <c r="C509" s="9">
        <v>0.95011053095121001</v>
      </c>
      <c r="D509" s="9">
        <v>8.6343983101505706E-2</v>
      </c>
      <c r="E509" s="9">
        <v>11.003783898112101</v>
      </c>
      <c r="F509" s="10">
        <v>3.6642628458452601E-28</v>
      </c>
      <c r="G509" s="10">
        <v>4.0753684089949301E-27</v>
      </c>
    </row>
    <row r="510" spans="1:7" x14ac:dyDescent="0.2">
      <c r="A510" s="8" t="s">
        <v>118</v>
      </c>
      <c r="B510" s="9">
        <v>112.167192456918</v>
      </c>
      <c r="C510" s="9">
        <v>0.94865596418972598</v>
      </c>
      <c r="D510" s="9">
        <v>0.17024386775561001</v>
      </c>
      <c r="E510" s="9">
        <v>5.5723355953798404</v>
      </c>
      <c r="F510" s="10">
        <v>2.5134664701075501E-8</v>
      </c>
      <c r="G510" s="10">
        <v>8.7374890258796105E-8</v>
      </c>
    </row>
    <row r="511" spans="1:7" x14ac:dyDescent="0.2">
      <c r="A511" s="8" t="s">
        <v>1189</v>
      </c>
      <c r="B511" s="9">
        <v>680.44608830216396</v>
      </c>
      <c r="C511" s="9">
        <v>0.94844502095885497</v>
      </c>
      <c r="D511" s="9">
        <v>0.12660243841378299</v>
      </c>
      <c r="E511" s="9">
        <v>7.4915225397080496</v>
      </c>
      <c r="F511" s="10">
        <v>6.8079189440044106E-14</v>
      </c>
      <c r="G511" s="10">
        <v>3.6127057608816701E-13</v>
      </c>
    </row>
    <row r="512" spans="1:7" x14ac:dyDescent="0.2">
      <c r="A512" s="8" t="s">
        <v>435</v>
      </c>
      <c r="B512" s="9">
        <v>441.463996740526</v>
      </c>
      <c r="C512" s="9">
        <v>0.94827139577119401</v>
      </c>
      <c r="D512" s="9">
        <v>0.11704079114603599</v>
      </c>
      <c r="E512" s="9">
        <v>8.1020590042662999</v>
      </c>
      <c r="F512" s="10">
        <v>5.4036722652133497E-16</v>
      </c>
      <c r="G512" s="10">
        <v>3.2613174724256798E-15</v>
      </c>
    </row>
    <row r="513" spans="1:7" x14ac:dyDescent="0.2">
      <c r="A513" s="8" t="s">
        <v>13</v>
      </c>
      <c r="B513" s="9">
        <v>11451.8402644464</v>
      </c>
      <c r="C513" s="9">
        <v>0.94826850464866597</v>
      </c>
      <c r="D513" s="9">
        <v>6.1984743039829301E-2</v>
      </c>
      <c r="E513" s="9">
        <v>15.2984179355126</v>
      </c>
      <c r="F513" s="10">
        <v>7.83378235984381E-53</v>
      </c>
      <c r="G513" s="10">
        <v>2.1117722223943301E-51</v>
      </c>
    </row>
    <row r="514" spans="1:7" x14ac:dyDescent="0.2">
      <c r="A514" s="8" t="s">
        <v>1190</v>
      </c>
      <c r="B514" s="9">
        <v>293.431869581353</v>
      </c>
      <c r="C514" s="9">
        <v>0.94816048989920598</v>
      </c>
      <c r="D514" s="9">
        <v>0.100885770992467</v>
      </c>
      <c r="E514" s="9">
        <v>9.3983569791026405</v>
      </c>
      <c r="F514" s="10">
        <v>5.5421710735131801E-21</v>
      </c>
      <c r="G514" s="10">
        <v>4.4018678575663601E-20</v>
      </c>
    </row>
    <row r="515" spans="1:7" x14ac:dyDescent="0.2">
      <c r="A515" s="8" t="s">
        <v>1191</v>
      </c>
      <c r="B515" s="9">
        <v>571.03582664764394</v>
      </c>
      <c r="C515" s="9">
        <v>0.94796831872472997</v>
      </c>
      <c r="D515" s="9">
        <v>8.14623176753482E-2</v>
      </c>
      <c r="E515" s="9">
        <v>11.6368935450949</v>
      </c>
      <c r="F515" s="10">
        <v>2.6758506751262099E-31</v>
      </c>
      <c r="G515" s="10">
        <v>3.3716648428632E-30</v>
      </c>
    </row>
    <row r="516" spans="1:7" x14ac:dyDescent="0.2">
      <c r="A516" s="8" t="s">
        <v>1192</v>
      </c>
      <c r="B516" s="9">
        <v>376.73127879576998</v>
      </c>
      <c r="C516" s="9">
        <v>0.94631135713925496</v>
      </c>
      <c r="D516" s="9">
        <v>0.11837037492801</v>
      </c>
      <c r="E516" s="9">
        <v>7.9944948870423103</v>
      </c>
      <c r="F516" s="10">
        <v>1.3010615763283501E-15</v>
      </c>
      <c r="G516" s="10">
        <v>7.6766867540643095E-15</v>
      </c>
    </row>
    <row r="517" spans="1:7" x14ac:dyDescent="0.2">
      <c r="A517" s="8" t="s">
        <v>727</v>
      </c>
      <c r="B517" s="9">
        <v>110.075503635987</v>
      </c>
      <c r="C517" s="9">
        <v>0.94474665901507604</v>
      </c>
      <c r="D517" s="9">
        <v>0.15677838415811701</v>
      </c>
      <c r="E517" s="9">
        <v>6.0260007403971096</v>
      </c>
      <c r="F517" s="10">
        <v>1.6806641266932701E-9</v>
      </c>
      <c r="G517" s="10">
        <v>6.4585775912645901E-9</v>
      </c>
    </row>
    <row r="518" spans="1:7" x14ac:dyDescent="0.2">
      <c r="A518" s="8" t="s">
        <v>1193</v>
      </c>
      <c r="B518" s="9">
        <v>1654.3466009799799</v>
      </c>
      <c r="C518" s="9">
        <v>0.94388819200933605</v>
      </c>
      <c r="D518" s="9">
        <v>9.1658490921338306E-2</v>
      </c>
      <c r="E518" s="9">
        <v>10.2978805620898</v>
      </c>
      <c r="F518" s="10">
        <v>7.2030791870770002E-25</v>
      </c>
      <c r="G518" s="10">
        <v>6.8909140798270198E-24</v>
      </c>
    </row>
    <row r="519" spans="1:7" x14ac:dyDescent="0.2">
      <c r="A519" s="8" t="s">
        <v>306</v>
      </c>
      <c r="B519" s="9">
        <v>1192.56620954082</v>
      </c>
      <c r="C519" s="9">
        <v>0.94347056975627297</v>
      </c>
      <c r="D519" s="9">
        <v>8.1345634902064007E-2</v>
      </c>
      <c r="E519" s="9">
        <v>11.5982937608412</v>
      </c>
      <c r="F519" s="10">
        <v>4.20375837015959E-31</v>
      </c>
      <c r="G519" s="10">
        <v>5.2557851415883197E-30</v>
      </c>
    </row>
    <row r="520" spans="1:7" x14ac:dyDescent="0.2">
      <c r="A520" s="8" t="s">
        <v>1194</v>
      </c>
      <c r="B520" s="9">
        <v>131.99086543693801</v>
      </c>
      <c r="C520" s="9">
        <v>0.943365982426702</v>
      </c>
      <c r="D520" s="9">
        <v>0.19070632005695301</v>
      </c>
      <c r="E520" s="9">
        <v>4.94669490840666</v>
      </c>
      <c r="F520" s="10">
        <v>7.5484143211805798E-7</v>
      </c>
      <c r="G520" s="10">
        <v>2.2783486555688202E-6</v>
      </c>
    </row>
    <row r="521" spans="1:7" x14ac:dyDescent="0.2">
      <c r="A521" s="8" t="s">
        <v>317</v>
      </c>
      <c r="B521" s="9">
        <v>1522.5179629424699</v>
      </c>
      <c r="C521" s="9">
        <v>0.94277686107510394</v>
      </c>
      <c r="D521" s="9">
        <v>5.9026546520329397E-2</v>
      </c>
      <c r="E521" s="9">
        <v>15.972082336722901</v>
      </c>
      <c r="F521" s="10">
        <v>1.9999602241332699E-57</v>
      </c>
      <c r="G521" s="10">
        <v>6.1064048696010002E-56</v>
      </c>
    </row>
    <row r="522" spans="1:7" x14ac:dyDescent="0.2">
      <c r="A522" s="8" t="s">
        <v>1195</v>
      </c>
      <c r="B522" s="9">
        <v>869.94613194242095</v>
      </c>
      <c r="C522" s="9">
        <v>0.94101050744690395</v>
      </c>
      <c r="D522" s="9">
        <v>7.8742570258747605E-2</v>
      </c>
      <c r="E522" s="9">
        <v>11.950467254939101</v>
      </c>
      <c r="F522" s="10">
        <v>6.4561227292240003E-33</v>
      </c>
      <c r="G522" s="10">
        <v>8.6777708935992295E-32</v>
      </c>
    </row>
    <row r="523" spans="1:7" x14ac:dyDescent="0.2">
      <c r="A523" s="8" t="s">
        <v>1196</v>
      </c>
      <c r="B523" s="9">
        <v>477.97721905036798</v>
      </c>
      <c r="C523" s="9">
        <v>0.93971865894136297</v>
      </c>
      <c r="D523" s="9">
        <v>0.107387411899071</v>
      </c>
      <c r="E523" s="9">
        <v>8.7507338367048408</v>
      </c>
      <c r="F523" s="10">
        <v>2.1196978551352899E-18</v>
      </c>
      <c r="G523" s="10">
        <v>1.4702045907712599E-17</v>
      </c>
    </row>
    <row r="524" spans="1:7" x14ac:dyDescent="0.2">
      <c r="A524" s="8" t="s">
        <v>137</v>
      </c>
      <c r="B524" s="9">
        <v>1623.32389013231</v>
      </c>
      <c r="C524" s="9">
        <v>0.93886319060729095</v>
      </c>
      <c r="D524" s="9">
        <v>5.6874440062344697E-2</v>
      </c>
      <c r="E524" s="9">
        <v>16.507647188757002</v>
      </c>
      <c r="F524" s="10">
        <v>3.2324200771600703E-61</v>
      </c>
      <c r="G524" s="10">
        <v>1.11089545921925E-59</v>
      </c>
    </row>
    <row r="525" spans="1:7" x14ac:dyDescent="0.2">
      <c r="A525" s="8" t="s">
        <v>1197</v>
      </c>
      <c r="B525" s="9">
        <v>40090.908977341198</v>
      </c>
      <c r="C525" s="9">
        <v>0.93714427260645905</v>
      </c>
      <c r="D525" s="9">
        <v>8.8300914093831895E-2</v>
      </c>
      <c r="E525" s="9">
        <v>10.6130755522034</v>
      </c>
      <c r="F525" s="10">
        <v>2.5907795666568497E-26</v>
      </c>
      <c r="G525" s="10">
        <v>2.6497937979706802E-25</v>
      </c>
    </row>
    <row r="526" spans="1:7" x14ac:dyDescent="0.2">
      <c r="A526" s="8" t="s">
        <v>1198</v>
      </c>
      <c r="B526" s="9">
        <v>34887.202481921297</v>
      </c>
      <c r="C526" s="9">
        <v>0.93655639906357202</v>
      </c>
      <c r="D526" s="9">
        <v>5.8690914984541397E-2</v>
      </c>
      <c r="E526" s="9">
        <v>15.9574339454454</v>
      </c>
      <c r="F526" s="10">
        <v>2.5291816682474899E-57</v>
      </c>
      <c r="G526" s="10">
        <v>7.7060339778557603E-56</v>
      </c>
    </row>
    <row r="527" spans="1:7" x14ac:dyDescent="0.2">
      <c r="A527" s="8" t="s">
        <v>1199</v>
      </c>
      <c r="B527" s="9">
        <v>31271.924297256101</v>
      </c>
      <c r="C527" s="9">
        <v>0.93516875133720601</v>
      </c>
      <c r="D527" s="9">
        <v>9.5909816425455097E-2</v>
      </c>
      <c r="E527" s="9">
        <v>9.7505008996034892</v>
      </c>
      <c r="F527" s="10">
        <v>1.8356030139127699E-22</v>
      </c>
      <c r="G527" s="10">
        <v>1.5613929918344199E-21</v>
      </c>
    </row>
    <row r="528" spans="1:7" x14ac:dyDescent="0.2">
      <c r="A528" s="8" t="s">
        <v>1200</v>
      </c>
      <c r="B528" s="9">
        <v>257.18334810464398</v>
      </c>
      <c r="C528" s="9">
        <v>0.93446733532913795</v>
      </c>
      <c r="D528" s="9">
        <v>0.111603764458142</v>
      </c>
      <c r="E528" s="9">
        <v>8.3730807815145099</v>
      </c>
      <c r="F528" s="10">
        <v>5.6131098875315398E-17</v>
      </c>
      <c r="G528" s="10">
        <v>3.5783267120382398E-16</v>
      </c>
    </row>
    <row r="529" spans="1:7" x14ac:dyDescent="0.2">
      <c r="A529" s="8" t="s">
        <v>1201</v>
      </c>
      <c r="B529" s="9">
        <v>624.151002330148</v>
      </c>
      <c r="C529" s="9">
        <v>0.93362578035974397</v>
      </c>
      <c r="D529" s="9">
        <v>7.4820051675619406E-2</v>
      </c>
      <c r="E529" s="9">
        <v>12.4782830197372</v>
      </c>
      <c r="F529" s="10">
        <v>9.8078820489858798E-36</v>
      </c>
      <c r="G529" s="10">
        <v>1.4879049514272201E-34</v>
      </c>
    </row>
    <row r="530" spans="1:7" x14ac:dyDescent="0.2">
      <c r="A530" s="8" t="s">
        <v>1202</v>
      </c>
      <c r="B530" s="9">
        <v>220.44442487750101</v>
      </c>
      <c r="C530" s="9">
        <v>0.93112096461401195</v>
      </c>
      <c r="D530" s="9">
        <v>0.133470951039107</v>
      </c>
      <c r="E530" s="9">
        <v>6.9762068627292297</v>
      </c>
      <c r="F530" s="10">
        <v>3.0325611400854398E-12</v>
      </c>
      <c r="G530" s="10">
        <v>1.44200767916915E-11</v>
      </c>
    </row>
    <row r="531" spans="1:7" x14ac:dyDescent="0.2">
      <c r="A531" s="8" t="s">
        <v>1203</v>
      </c>
      <c r="B531" s="9">
        <v>132.685930990027</v>
      </c>
      <c r="C531" s="9">
        <v>0.93093033823766003</v>
      </c>
      <c r="D531" s="9">
        <v>0.149802617404316</v>
      </c>
      <c r="E531" s="9">
        <v>6.21437965750017</v>
      </c>
      <c r="F531" s="10">
        <v>5.1527806493183201E-10</v>
      </c>
      <c r="G531" s="10">
        <v>2.06781344098128E-9</v>
      </c>
    </row>
    <row r="532" spans="1:7" x14ac:dyDescent="0.2">
      <c r="A532" s="8" t="s">
        <v>1204</v>
      </c>
      <c r="B532" s="9">
        <v>188.376334554094</v>
      </c>
      <c r="C532" s="9">
        <v>0.92957162692740603</v>
      </c>
      <c r="D532" s="9">
        <v>0.12490635061038199</v>
      </c>
      <c r="E532" s="9">
        <v>7.4421486368375396</v>
      </c>
      <c r="F532" s="10">
        <v>9.9060669846370199E-14</v>
      </c>
      <c r="G532" s="10">
        <v>5.2053510680503902E-13</v>
      </c>
    </row>
    <row r="533" spans="1:7" x14ac:dyDescent="0.2">
      <c r="A533" s="8" t="s">
        <v>1205</v>
      </c>
      <c r="B533" s="9">
        <v>112.230715470291</v>
      </c>
      <c r="C533" s="9">
        <v>0.92956950795161197</v>
      </c>
      <c r="D533" s="9">
        <v>0.163033211869446</v>
      </c>
      <c r="E533" s="9">
        <v>5.7017186700338804</v>
      </c>
      <c r="F533" s="10">
        <v>1.1860545985479601E-8</v>
      </c>
      <c r="G533" s="10">
        <v>4.2472468747508801E-8</v>
      </c>
    </row>
    <row r="534" spans="1:7" x14ac:dyDescent="0.2">
      <c r="A534" s="8" t="s">
        <v>1206</v>
      </c>
      <c r="B534" s="9">
        <v>133.22438839799199</v>
      </c>
      <c r="C534" s="9">
        <v>0.92911863805618899</v>
      </c>
      <c r="D534" s="9">
        <v>0.168649903909833</v>
      </c>
      <c r="E534" s="9">
        <v>5.5091560476247396</v>
      </c>
      <c r="F534" s="10">
        <v>3.60558170784547E-8</v>
      </c>
      <c r="G534" s="10">
        <v>1.2298154164836E-7</v>
      </c>
    </row>
    <row r="535" spans="1:7" x14ac:dyDescent="0.2">
      <c r="A535" s="8" t="s">
        <v>46</v>
      </c>
      <c r="B535" s="9">
        <v>48411.877764934601</v>
      </c>
      <c r="C535" s="9">
        <v>0.92851775691845795</v>
      </c>
      <c r="D535" s="9">
        <v>7.6753885095938695E-2</v>
      </c>
      <c r="E535" s="9">
        <v>12.0973388611906</v>
      </c>
      <c r="F535" s="10">
        <v>1.09090463361648E-33</v>
      </c>
      <c r="G535" s="10">
        <v>1.5140086029990299E-32</v>
      </c>
    </row>
    <row r="536" spans="1:7" x14ac:dyDescent="0.2">
      <c r="A536" s="8" t="s">
        <v>1207</v>
      </c>
      <c r="B536" s="9">
        <v>103.609130883726</v>
      </c>
      <c r="C536" s="9">
        <v>0.92807835158454999</v>
      </c>
      <c r="D536" s="9">
        <v>0.17800322684970399</v>
      </c>
      <c r="E536" s="9">
        <v>5.2138288052955701</v>
      </c>
      <c r="F536" s="10">
        <v>1.8498219460836399E-7</v>
      </c>
      <c r="G536" s="10">
        <v>5.9144549568013795E-7</v>
      </c>
    </row>
    <row r="537" spans="1:7" x14ac:dyDescent="0.2">
      <c r="A537" s="8" t="s">
        <v>55</v>
      </c>
      <c r="B537" s="9">
        <v>18359.792650564199</v>
      </c>
      <c r="C537" s="9">
        <v>0.92666048362962605</v>
      </c>
      <c r="D537" s="9">
        <v>7.9996706733401493E-2</v>
      </c>
      <c r="E537" s="9">
        <v>11.583732899378401</v>
      </c>
      <c r="F537" s="10">
        <v>4.9828015554105198E-31</v>
      </c>
      <c r="G537" s="10">
        <v>6.2083823847181097E-30</v>
      </c>
    </row>
    <row r="538" spans="1:7" x14ac:dyDescent="0.2">
      <c r="A538" s="8" t="s">
        <v>1208</v>
      </c>
      <c r="B538" s="9">
        <v>320.05178223629503</v>
      </c>
      <c r="C538" s="9">
        <v>0.92619849387897901</v>
      </c>
      <c r="D538" s="9">
        <v>0.115387354663967</v>
      </c>
      <c r="E538" s="9">
        <v>8.0268630525092401</v>
      </c>
      <c r="F538" s="10">
        <v>9.9996602426765396E-16</v>
      </c>
      <c r="G538" s="10">
        <v>5.9460874333553899E-15</v>
      </c>
    </row>
    <row r="539" spans="1:7" x14ac:dyDescent="0.2">
      <c r="A539" s="8" t="s">
        <v>1209</v>
      </c>
      <c r="B539" s="9">
        <v>513.51562014734498</v>
      </c>
      <c r="C539" s="9">
        <v>0.92532286706060396</v>
      </c>
      <c r="D539" s="9">
        <v>8.4802618037051802E-2</v>
      </c>
      <c r="E539" s="9">
        <v>10.911489391239201</v>
      </c>
      <c r="F539" s="10">
        <v>1.0157831199183699E-27</v>
      </c>
      <c r="G539" s="10">
        <v>1.10933001416989E-26</v>
      </c>
    </row>
    <row r="540" spans="1:7" x14ac:dyDescent="0.2">
      <c r="A540" s="8" t="s">
        <v>1210</v>
      </c>
      <c r="B540" s="9">
        <v>550.49021668013404</v>
      </c>
      <c r="C540" s="9">
        <v>0.925085661135855</v>
      </c>
      <c r="D540" s="9">
        <v>9.1039381777840905E-2</v>
      </c>
      <c r="E540" s="9">
        <v>10.161378988637001</v>
      </c>
      <c r="F540" s="10">
        <v>2.9487588590380799E-24</v>
      </c>
      <c r="G540" s="10">
        <v>2.7396444415521598E-23</v>
      </c>
    </row>
    <row r="541" spans="1:7" x14ac:dyDescent="0.2">
      <c r="A541" s="8" t="s">
        <v>285</v>
      </c>
      <c r="B541" s="9">
        <v>375.66906689628598</v>
      </c>
      <c r="C541" s="9">
        <v>0.92173618846753003</v>
      </c>
      <c r="D541" s="9">
        <v>9.0533078865241604E-2</v>
      </c>
      <c r="E541" s="9">
        <v>10.1812089019919</v>
      </c>
      <c r="F541" s="10">
        <v>2.4055411039983701E-24</v>
      </c>
      <c r="G541" s="10">
        <v>2.2464625004049101E-23</v>
      </c>
    </row>
    <row r="542" spans="1:7" x14ac:dyDescent="0.2">
      <c r="A542" s="8" t="s">
        <v>771</v>
      </c>
      <c r="B542" s="9">
        <v>1025.9802017873601</v>
      </c>
      <c r="C542" s="9">
        <v>0.92166899349970099</v>
      </c>
      <c r="D542" s="9">
        <v>8.7256435597529394E-2</v>
      </c>
      <c r="E542" s="9">
        <v>10.562762358880899</v>
      </c>
      <c r="F542" s="10">
        <v>4.4341749187158199E-26</v>
      </c>
      <c r="G542" s="10">
        <v>4.4939789550059804E-25</v>
      </c>
    </row>
    <row r="543" spans="1:7" x14ac:dyDescent="0.2">
      <c r="A543" s="8" t="s">
        <v>187</v>
      </c>
      <c r="B543" s="9">
        <v>20247.224714120701</v>
      </c>
      <c r="C543" s="9">
        <v>0.92149940168937605</v>
      </c>
      <c r="D543" s="9">
        <v>8.1428675481387894E-2</v>
      </c>
      <c r="E543" s="9">
        <v>11.316644858112699</v>
      </c>
      <c r="F543" s="10">
        <v>1.0854717676563199E-29</v>
      </c>
      <c r="G543" s="10">
        <v>1.2747042142769001E-28</v>
      </c>
    </row>
    <row r="544" spans="1:7" x14ac:dyDescent="0.2">
      <c r="A544" s="8" t="s">
        <v>1211</v>
      </c>
      <c r="B544" s="9">
        <v>904.73742348479402</v>
      </c>
      <c r="C544" s="9">
        <v>0.92025712004923998</v>
      </c>
      <c r="D544" s="9">
        <v>8.3132537486252503E-2</v>
      </c>
      <c r="E544" s="9">
        <v>11.069758579201601</v>
      </c>
      <c r="F544" s="10">
        <v>1.7587376957527499E-28</v>
      </c>
      <c r="G544" s="10">
        <v>1.9818937685704801E-27</v>
      </c>
    </row>
    <row r="545" spans="1:7" x14ac:dyDescent="0.2">
      <c r="A545" s="8" t="s">
        <v>1212</v>
      </c>
      <c r="B545" s="9">
        <v>1127.5594936505199</v>
      </c>
      <c r="C545" s="9">
        <v>0.92018627901729899</v>
      </c>
      <c r="D545" s="9">
        <v>6.2496584092721297E-2</v>
      </c>
      <c r="E545" s="9">
        <v>14.723785185636601</v>
      </c>
      <c r="F545" s="10">
        <v>4.5354673911884504E-49</v>
      </c>
      <c r="G545" s="10">
        <v>1.08903780752328E-47</v>
      </c>
    </row>
    <row r="546" spans="1:7" x14ac:dyDescent="0.2">
      <c r="A546" s="8" t="s">
        <v>1213</v>
      </c>
      <c r="B546" s="9">
        <v>9449.3562987185396</v>
      </c>
      <c r="C546" s="9">
        <v>0.91989211034208895</v>
      </c>
      <c r="D546" s="9">
        <v>5.33179813336127E-2</v>
      </c>
      <c r="E546" s="9">
        <v>17.2529433285609</v>
      </c>
      <c r="F546" s="10">
        <v>1.06341299876746E-66</v>
      </c>
      <c r="G546" s="10">
        <v>4.2138466451159904E-65</v>
      </c>
    </row>
    <row r="547" spans="1:7" x14ac:dyDescent="0.2">
      <c r="A547" s="8" t="s">
        <v>347</v>
      </c>
      <c r="B547" s="9">
        <v>846.85829107146196</v>
      </c>
      <c r="C547" s="9">
        <v>0.91892354783791896</v>
      </c>
      <c r="D547" s="9">
        <v>7.9406339476913904E-2</v>
      </c>
      <c r="E547" s="9">
        <v>11.572420462790401</v>
      </c>
      <c r="F547" s="10">
        <v>5.6855709182391298E-31</v>
      </c>
      <c r="G547" s="10">
        <v>7.0597461495909306E-30</v>
      </c>
    </row>
    <row r="548" spans="1:7" x14ac:dyDescent="0.2">
      <c r="A548" s="8" t="s">
        <v>281</v>
      </c>
      <c r="B548" s="9">
        <v>322.22016818415199</v>
      </c>
      <c r="C548" s="9">
        <v>0.91739220144970801</v>
      </c>
      <c r="D548" s="9">
        <v>0.181329223493292</v>
      </c>
      <c r="E548" s="9">
        <v>5.0592628357207001</v>
      </c>
      <c r="F548" s="10">
        <v>4.2088039354116098E-7</v>
      </c>
      <c r="G548" s="10">
        <v>1.30149858156236E-6</v>
      </c>
    </row>
    <row r="549" spans="1:7" x14ac:dyDescent="0.2">
      <c r="A549" s="8" t="s">
        <v>1214</v>
      </c>
      <c r="B549" s="9">
        <v>384.28522702505001</v>
      </c>
      <c r="C549" s="9">
        <v>0.91695871298340303</v>
      </c>
      <c r="D549" s="9">
        <v>0.103739458148639</v>
      </c>
      <c r="E549" s="9">
        <v>8.8390543901779104</v>
      </c>
      <c r="F549" s="10">
        <v>9.6532120378174197E-19</v>
      </c>
      <c r="G549" s="10">
        <v>6.8060541655063702E-18</v>
      </c>
    </row>
    <row r="550" spans="1:7" x14ac:dyDescent="0.2">
      <c r="A550" s="8" t="s">
        <v>1215</v>
      </c>
      <c r="B550" s="9">
        <v>130.86374191529501</v>
      </c>
      <c r="C550" s="9">
        <v>0.91668317504020502</v>
      </c>
      <c r="D550" s="9">
        <v>0.14017176380433399</v>
      </c>
      <c r="E550" s="9">
        <v>6.5397134926532203</v>
      </c>
      <c r="F550" s="10">
        <v>6.1636796902721E-11</v>
      </c>
      <c r="G550" s="10">
        <v>2.6557292497925198E-10</v>
      </c>
    </row>
    <row r="551" spans="1:7" x14ac:dyDescent="0.2">
      <c r="A551" s="8" t="s">
        <v>1216</v>
      </c>
      <c r="B551" s="9">
        <v>139.55040394547399</v>
      </c>
      <c r="C551" s="9">
        <v>0.91637088354565899</v>
      </c>
      <c r="D551" s="9">
        <v>0.158916459779365</v>
      </c>
      <c r="E551" s="9">
        <v>5.7663685990609403</v>
      </c>
      <c r="F551" s="10">
        <v>8.0997806795364906E-9</v>
      </c>
      <c r="G551" s="10">
        <v>2.9441383256971901E-8</v>
      </c>
    </row>
    <row r="552" spans="1:7" x14ac:dyDescent="0.2">
      <c r="A552" s="8" t="s">
        <v>1217</v>
      </c>
      <c r="B552" s="9">
        <v>114.773851612843</v>
      </c>
      <c r="C552" s="9">
        <v>0.915740034520938</v>
      </c>
      <c r="D552" s="9">
        <v>0.219898952218157</v>
      </c>
      <c r="E552" s="9">
        <v>4.16436743005693</v>
      </c>
      <c r="F552" s="10">
        <v>3.1221697270604602E-5</v>
      </c>
      <c r="G552" s="10">
        <v>8.0256695412190505E-5</v>
      </c>
    </row>
    <row r="553" spans="1:7" x14ac:dyDescent="0.2">
      <c r="A553" s="8" t="s">
        <v>1218</v>
      </c>
      <c r="B553" s="9">
        <v>6144.7046663665897</v>
      </c>
      <c r="C553" s="9">
        <v>0.913576054487795</v>
      </c>
      <c r="D553" s="9">
        <v>7.6841619664137106E-2</v>
      </c>
      <c r="E553" s="9">
        <v>11.8890785811243</v>
      </c>
      <c r="F553" s="10">
        <v>1.3488643216852299E-32</v>
      </c>
      <c r="G553" s="10">
        <v>1.7881699504022801E-31</v>
      </c>
    </row>
    <row r="554" spans="1:7" x14ac:dyDescent="0.2">
      <c r="A554" s="8" t="s">
        <v>1219</v>
      </c>
      <c r="B554" s="9">
        <v>561.10581675870299</v>
      </c>
      <c r="C554" s="9">
        <v>0.91220896814817898</v>
      </c>
      <c r="D554" s="9">
        <v>7.6892566228241893E-2</v>
      </c>
      <c r="E554" s="9">
        <v>11.8634220821874</v>
      </c>
      <c r="F554" s="10">
        <v>1.83326168031461E-32</v>
      </c>
      <c r="G554" s="10">
        <v>2.4148768528249598E-31</v>
      </c>
    </row>
    <row r="555" spans="1:7" x14ac:dyDescent="0.2">
      <c r="A555" s="8" t="s">
        <v>1220</v>
      </c>
      <c r="B555" s="9">
        <v>222.389231003959</v>
      </c>
      <c r="C555" s="9">
        <v>0.91220807850025798</v>
      </c>
      <c r="D555" s="9">
        <v>0.12934826917915401</v>
      </c>
      <c r="E555" s="9">
        <v>7.0523408182354697</v>
      </c>
      <c r="F555" s="10">
        <v>1.7593262843248901E-12</v>
      </c>
      <c r="G555" s="10">
        <v>8.5080057024221001E-12</v>
      </c>
    </row>
    <row r="556" spans="1:7" x14ac:dyDescent="0.2">
      <c r="A556" s="8" t="s">
        <v>1221</v>
      </c>
      <c r="B556" s="9">
        <v>1369.6082936217299</v>
      </c>
      <c r="C556" s="9">
        <v>0.91181859413261801</v>
      </c>
      <c r="D556" s="9">
        <v>0.10197931334143299</v>
      </c>
      <c r="E556" s="9">
        <v>8.94121135214737</v>
      </c>
      <c r="F556" s="10">
        <v>3.84927384306994E-19</v>
      </c>
      <c r="G556" s="10">
        <v>2.7650331127312201E-18</v>
      </c>
    </row>
    <row r="557" spans="1:7" x14ac:dyDescent="0.2">
      <c r="A557" s="8" t="s">
        <v>1222</v>
      </c>
      <c r="B557" s="9">
        <v>337.15397757459198</v>
      </c>
      <c r="C557" s="9">
        <v>0.91098345133799397</v>
      </c>
      <c r="D557" s="9">
        <v>0.139524235452784</v>
      </c>
      <c r="E557" s="9">
        <v>6.5292129957327401</v>
      </c>
      <c r="F557" s="10">
        <v>6.6116172614732004E-11</v>
      </c>
      <c r="G557" s="10">
        <v>2.84619427554603E-10</v>
      </c>
    </row>
    <row r="558" spans="1:7" x14ac:dyDescent="0.2">
      <c r="A558" s="8" t="s">
        <v>1223</v>
      </c>
      <c r="B558" s="9">
        <v>401.88108556474998</v>
      </c>
      <c r="C558" s="9">
        <v>0.91050783583214501</v>
      </c>
      <c r="D558" s="9">
        <v>8.9869725950745702E-2</v>
      </c>
      <c r="E558" s="9">
        <v>10.131418853231599</v>
      </c>
      <c r="F558" s="10">
        <v>4.0079098350865202E-24</v>
      </c>
      <c r="G558" s="10">
        <v>3.6952775803089501E-23</v>
      </c>
    </row>
    <row r="559" spans="1:7" x14ac:dyDescent="0.2">
      <c r="A559" s="8" t="s">
        <v>1224</v>
      </c>
      <c r="B559" s="9">
        <v>1826.81430135712</v>
      </c>
      <c r="C559" s="9">
        <v>0.90956828844117898</v>
      </c>
      <c r="D559" s="9">
        <v>6.2968602731190301E-2</v>
      </c>
      <c r="E559" s="9">
        <v>14.4447907209261</v>
      </c>
      <c r="F559" s="10">
        <v>2.7037727920526401E-47</v>
      </c>
      <c r="G559" s="10">
        <v>6.1752467406518902E-46</v>
      </c>
    </row>
    <row r="560" spans="1:7" x14ac:dyDescent="0.2">
      <c r="A560" s="8" t="s">
        <v>1225</v>
      </c>
      <c r="B560" s="9">
        <v>206.70352879812299</v>
      </c>
      <c r="C560" s="9">
        <v>0.90866627428769697</v>
      </c>
      <c r="D560" s="9">
        <v>0.15420708279535</v>
      </c>
      <c r="E560" s="9">
        <v>5.8925067371490396</v>
      </c>
      <c r="F560" s="10">
        <v>3.8038058237098499E-9</v>
      </c>
      <c r="G560" s="10">
        <v>1.4207209853531801E-8</v>
      </c>
    </row>
    <row r="561" spans="1:7" x14ac:dyDescent="0.2">
      <c r="A561" s="8" t="s">
        <v>1226</v>
      </c>
      <c r="B561" s="9">
        <v>496.03264555511299</v>
      </c>
      <c r="C561" s="9">
        <v>0.90853427536655096</v>
      </c>
      <c r="D561" s="9">
        <v>0.126750204337124</v>
      </c>
      <c r="E561" s="9">
        <v>7.1679117214681503</v>
      </c>
      <c r="F561" s="10">
        <v>7.6150377639942298E-13</v>
      </c>
      <c r="G561" s="10">
        <v>3.7667425883768204E-12</v>
      </c>
    </row>
    <row r="562" spans="1:7" x14ac:dyDescent="0.2">
      <c r="A562" s="8" t="s">
        <v>1227</v>
      </c>
      <c r="B562" s="9">
        <v>6901.1473702401099</v>
      </c>
      <c r="C562" s="9">
        <v>0.90748419923248302</v>
      </c>
      <c r="D562" s="9">
        <v>4.0555139796298198E-2</v>
      </c>
      <c r="E562" s="9">
        <v>22.376552116220701</v>
      </c>
      <c r="F562" s="10">
        <v>6.6599417997991506E-111</v>
      </c>
      <c r="G562" s="10">
        <v>6.7075788835060495E-109</v>
      </c>
    </row>
    <row r="563" spans="1:7" x14ac:dyDescent="0.2">
      <c r="A563" s="8" t="s">
        <v>762</v>
      </c>
      <c r="B563" s="9">
        <v>6567.3814866556904</v>
      </c>
      <c r="C563" s="9">
        <v>0.90735613843805796</v>
      </c>
      <c r="D563" s="9">
        <v>0.16419296796528901</v>
      </c>
      <c r="E563" s="9">
        <v>5.52615711672789</v>
      </c>
      <c r="F563" s="10">
        <v>3.27321027476401E-8</v>
      </c>
      <c r="G563" s="10">
        <v>1.1219893314796101E-7</v>
      </c>
    </row>
    <row r="564" spans="1:7" x14ac:dyDescent="0.2">
      <c r="A564" s="8" t="s">
        <v>1228</v>
      </c>
      <c r="B564" s="9">
        <v>299.839155055954</v>
      </c>
      <c r="C564" s="9">
        <v>0.90720181516096299</v>
      </c>
      <c r="D564" s="9">
        <v>0.17431486215345601</v>
      </c>
      <c r="E564" s="9">
        <v>5.2043859252937201</v>
      </c>
      <c r="F564" s="10">
        <v>1.9463914157678E-7</v>
      </c>
      <c r="G564" s="10">
        <v>6.2108943240661104E-7</v>
      </c>
    </row>
    <row r="565" spans="1:7" x14ac:dyDescent="0.2">
      <c r="A565" s="8" t="s">
        <v>420</v>
      </c>
      <c r="B565" s="9">
        <v>4327.3525177854399</v>
      </c>
      <c r="C565" s="9">
        <v>0.90645949922579605</v>
      </c>
      <c r="D565" s="9">
        <v>7.5650755566742403E-2</v>
      </c>
      <c r="E565" s="9">
        <v>11.982160553916399</v>
      </c>
      <c r="F565" s="10">
        <v>4.4068678353623798E-33</v>
      </c>
      <c r="G565" s="10">
        <v>5.9843449640693396E-32</v>
      </c>
    </row>
    <row r="566" spans="1:7" x14ac:dyDescent="0.2">
      <c r="A566" s="8" t="s">
        <v>1229</v>
      </c>
      <c r="B566" s="9">
        <v>145.345253976713</v>
      </c>
      <c r="C566" s="9">
        <v>0.90518198708821895</v>
      </c>
      <c r="D566" s="9">
        <v>0.13550282670531399</v>
      </c>
      <c r="E566" s="9">
        <v>6.6801705108098703</v>
      </c>
      <c r="F566" s="10">
        <v>2.38664397741176E-11</v>
      </c>
      <c r="G566" s="10">
        <v>1.06143813567626E-10</v>
      </c>
    </row>
    <row r="567" spans="1:7" x14ac:dyDescent="0.2">
      <c r="A567" s="8" t="s">
        <v>163</v>
      </c>
      <c r="B567" s="9">
        <v>110.476452940637</v>
      </c>
      <c r="C567" s="9">
        <v>0.90459905318412503</v>
      </c>
      <c r="D567" s="9">
        <v>0.23083775727799899</v>
      </c>
      <c r="E567" s="9">
        <v>3.9187655600669902</v>
      </c>
      <c r="F567" s="10">
        <v>8.9003631767574197E-5</v>
      </c>
      <c r="G567" s="8">
        <v>2.16326407160236E-4</v>
      </c>
    </row>
    <row r="568" spans="1:7" x14ac:dyDescent="0.2">
      <c r="A568" s="8" t="s">
        <v>1230</v>
      </c>
      <c r="B568" s="9">
        <v>864.40618209977504</v>
      </c>
      <c r="C568" s="9">
        <v>0.90450186310952996</v>
      </c>
      <c r="D568" s="9">
        <v>6.7852328775974802E-2</v>
      </c>
      <c r="E568" s="9">
        <v>13.330446860503301</v>
      </c>
      <c r="F568" s="10">
        <v>1.5397261567327401E-40</v>
      </c>
      <c r="G568" s="10">
        <v>2.7983268735707899E-39</v>
      </c>
    </row>
    <row r="569" spans="1:7" x14ac:dyDescent="0.2">
      <c r="A569" s="8" t="s">
        <v>1231</v>
      </c>
      <c r="B569" s="9">
        <v>1877.3795669183901</v>
      </c>
      <c r="C569" s="9">
        <v>0.904453638068488</v>
      </c>
      <c r="D569" s="9">
        <v>9.9835416730279097E-2</v>
      </c>
      <c r="E569" s="9">
        <v>9.0594467143059099</v>
      </c>
      <c r="F569" s="10">
        <v>1.31113919027704E-19</v>
      </c>
      <c r="G569" s="10">
        <v>9.6525135414152006E-19</v>
      </c>
    </row>
    <row r="570" spans="1:7" x14ac:dyDescent="0.2">
      <c r="A570" s="8" t="s">
        <v>1232</v>
      </c>
      <c r="B570" s="9">
        <v>3501.09086467517</v>
      </c>
      <c r="C570" s="9">
        <v>0.90420954927038</v>
      </c>
      <c r="D570" s="9">
        <v>4.7498262352316099E-2</v>
      </c>
      <c r="E570" s="9">
        <v>19.036686912111598</v>
      </c>
      <c r="F570" s="10">
        <v>8.4720138469350592E-81</v>
      </c>
      <c r="G570" s="10">
        <v>4.6896800313778298E-79</v>
      </c>
    </row>
    <row r="571" spans="1:7" x14ac:dyDescent="0.2">
      <c r="A571" s="8" t="s">
        <v>765</v>
      </c>
      <c r="B571" s="9">
        <v>9819.9839782656909</v>
      </c>
      <c r="C571" s="9">
        <v>0.90374358500229801</v>
      </c>
      <c r="D571" s="9">
        <v>9.12185186073282E-2</v>
      </c>
      <c r="E571" s="9">
        <v>9.9074573759817</v>
      </c>
      <c r="F571" s="10">
        <v>3.8635321467604203E-23</v>
      </c>
      <c r="G571" s="10">
        <v>3.4187191412121002E-22</v>
      </c>
    </row>
    <row r="572" spans="1:7" x14ac:dyDescent="0.2">
      <c r="A572" s="8" t="s">
        <v>203</v>
      </c>
      <c r="B572" s="9">
        <v>1878.3763226449601</v>
      </c>
      <c r="C572" s="9">
        <v>0.90295974798573897</v>
      </c>
      <c r="D572" s="9">
        <v>9.6879690074921407E-2</v>
      </c>
      <c r="E572" s="9">
        <v>9.3204235819441692</v>
      </c>
      <c r="F572" s="10">
        <v>1.1587675857932299E-20</v>
      </c>
      <c r="G572" s="10">
        <v>9.0304171395804205E-20</v>
      </c>
    </row>
    <row r="573" spans="1:7" x14ac:dyDescent="0.2">
      <c r="A573" s="8" t="s">
        <v>1233</v>
      </c>
      <c r="B573" s="9">
        <v>801.45072051298303</v>
      </c>
      <c r="C573" s="9">
        <v>0.90273485244762297</v>
      </c>
      <c r="D573" s="9">
        <v>6.5496805935512104E-2</v>
      </c>
      <c r="E573" s="9">
        <v>13.7828836010179</v>
      </c>
      <c r="F573" s="10">
        <v>3.2310380271899699E-43</v>
      </c>
      <c r="G573" s="10">
        <v>6.4634130356325605E-42</v>
      </c>
    </row>
    <row r="574" spans="1:7" x14ac:dyDescent="0.2">
      <c r="A574" s="8" t="s">
        <v>1234</v>
      </c>
      <c r="B574" s="9">
        <v>222.14372993366601</v>
      </c>
      <c r="C574" s="9">
        <v>0.89969829743758201</v>
      </c>
      <c r="D574" s="9">
        <v>0.10967003536417</v>
      </c>
      <c r="E574" s="9">
        <v>8.2036838453644094</v>
      </c>
      <c r="F574" s="10">
        <v>2.3313070083221801E-16</v>
      </c>
      <c r="G574" s="10">
        <v>1.4326671839702001E-15</v>
      </c>
    </row>
    <row r="575" spans="1:7" x14ac:dyDescent="0.2">
      <c r="A575" s="8" t="s">
        <v>1235</v>
      </c>
      <c r="B575" s="9">
        <v>3289.8578275812602</v>
      </c>
      <c r="C575" s="9">
        <v>0.89921413682484397</v>
      </c>
      <c r="D575" s="9">
        <v>7.4080162758234702E-2</v>
      </c>
      <c r="E575" s="9">
        <v>12.138393104770699</v>
      </c>
      <c r="F575" s="10">
        <v>6.6111610942708398E-34</v>
      </c>
      <c r="G575" s="10">
        <v>9.2728887185889701E-33</v>
      </c>
    </row>
    <row r="576" spans="1:7" x14ac:dyDescent="0.2">
      <c r="A576" s="8" t="s">
        <v>1236</v>
      </c>
      <c r="B576" s="9">
        <v>579.15803864692703</v>
      </c>
      <c r="C576" s="9">
        <v>0.89910562773050096</v>
      </c>
      <c r="D576" s="9">
        <v>9.2906853892792504E-2</v>
      </c>
      <c r="E576" s="9">
        <v>9.6774951476454198</v>
      </c>
      <c r="F576" s="10">
        <v>3.7581051251546498E-22</v>
      </c>
      <c r="G576" s="10">
        <v>3.1559813914370601E-21</v>
      </c>
    </row>
    <row r="577" spans="1:7" x14ac:dyDescent="0.2">
      <c r="A577" s="8" t="s">
        <v>1237</v>
      </c>
      <c r="B577" s="9">
        <v>2057.67999951298</v>
      </c>
      <c r="C577" s="9">
        <v>0.89841721851585299</v>
      </c>
      <c r="D577" s="9">
        <v>5.0610665151907201E-2</v>
      </c>
      <c r="E577" s="9">
        <v>17.751539439745901</v>
      </c>
      <c r="F577" s="10">
        <v>1.6769355384458299E-70</v>
      </c>
      <c r="G577" s="10">
        <v>7.4148158884389695E-69</v>
      </c>
    </row>
    <row r="578" spans="1:7" x14ac:dyDescent="0.2">
      <c r="A578" s="8" t="s">
        <v>734</v>
      </c>
      <c r="B578" s="9">
        <v>262.20366189512902</v>
      </c>
      <c r="C578" s="9">
        <v>0.89839753772150199</v>
      </c>
      <c r="D578" s="9">
        <v>0.138768636036567</v>
      </c>
      <c r="E578" s="9">
        <v>6.4740676523243001</v>
      </c>
      <c r="F578" s="10">
        <v>9.5399154241648102E-11</v>
      </c>
      <c r="G578" s="10">
        <v>4.06335957112077E-10</v>
      </c>
    </row>
    <row r="579" spans="1:7" x14ac:dyDescent="0.2">
      <c r="A579" s="8" t="s">
        <v>15</v>
      </c>
      <c r="B579" s="9">
        <v>2097.2249902076301</v>
      </c>
      <c r="C579" s="9">
        <v>0.89592478228039296</v>
      </c>
      <c r="D579" s="9">
        <v>4.9936076933589299E-2</v>
      </c>
      <c r="E579" s="9">
        <v>17.941433073965701</v>
      </c>
      <c r="F579" s="10">
        <v>5.59923172847247E-72</v>
      </c>
      <c r="G579" s="10">
        <v>2.5861674445234499E-70</v>
      </c>
    </row>
    <row r="580" spans="1:7" x14ac:dyDescent="0.2">
      <c r="A580" s="8" t="s">
        <v>1238</v>
      </c>
      <c r="B580" s="9">
        <v>3354.8074640613299</v>
      </c>
      <c r="C580" s="9">
        <v>0.89365512336131103</v>
      </c>
      <c r="D580" s="9">
        <v>9.04611447688633E-2</v>
      </c>
      <c r="E580" s="9">
        <v>9.8788836427472209</v>
      </c>
      <c r="F580" s="10">
        <v>5.1402342996901101E-23</v>
      </c>
      <c r="G580" s="10">
        <v>4.5263398936494104E-22</v>
      </c>
    </row>
    <row r="581" spans="1:7" x14ac:dyDescent="0.2">
      <c r="A581" s="8" t="s">
        <v>1239</v>
      </c>
      <c r="B581" s="9">
        <v>170.85315516380101</v>
      </c>
      <c r="C581" s="9">
        <v>0.89271678712285096</v>
      </c>
      <c r="D581" s="9">
        <v>0.124382427328378</v>
      </c>
      <c r="E581" s="9">
        <v>7.1771938070159598</v>
      </c>
      <c r="F581" s="10">
        <v>7.1156785913741604E-13</v>
      </c>
      <c r="G581" s="10">
        <v>3.5281602260068201E-12</v>
      </c>
    </row>
    <row r="582" spans="1:7" x14ac:dyDescent="0.2">
      <c r="A582" s="8" t="s">
        <v>43</v>
      </c>
      <c r="B582" s="9">
        <v>2017.68605341992</v>
      </c>
      <c r="C582" s="9">
        <v>0.89147967356462399</v>
      </c>
      <c r="D582" s="9">
        <v>0.100716710781814</v>
      </c>
      <c r="E582" s="9">
        <v>8.85135809782218</v>
      </c>
      <c r="F582" s="10">
        <v>8.6460654553679701E-19</v>
      </c>
      <c r="G582" s="10">
        <v>6.1227484032813297E-18</v>
      </c>
    </row>
    <row r="583" spans="1:7" x14ac:dyDescent="0.2">
      <c r="A583" s="8" t="s">
        <v>1240</v>
      </c>
      <c r="B583" s="9">
        <v>866.77873389126103</v>
      </c>
      <c r="C583" s="9">
        <v>0.890815029236943</v>
      </c>
      <c r="D583" s="9">
        <v>9.1174580850236303E-2</v>
      </c>
      <c r="E583" s="9">
        <v>9.7704318564425297</v>
      </c>
      <c r="F583" s="10">
        <v>1.5080785853600699E-22</v>
      </c>
      <c r="G583" s="10">
        <v>1.29036364150308E-21</v>
      </c>
    </row>
    <row r="584" spans="1:7" x14ac:dyDescent="0.2">
      <c r="A584" s="8" t="s">
        <v>1241</v>
      </c>
      <c r="B584" s="9">
        <v>406.99291651355099</v>
      </c>
      <c r="C584" s="9">
        <v>0.88931182177281898</v>
      </c>
      <c r="D584" s="9">
        <v>0.12024031675852</v>
      </c>
      <c r="E584" s="9">
        <v>7.3961200847368902</v>
      </c>
      <c r="F584" s="10">
        <v>1.4022121015525101E-13</v>
      </c>
      <c r="G584" s="10">
        <v>7.2889900031598903E-13</v>
      </c>
    </row>
    <row r="585" spans="1:7" x14ac:dyDescent="0.2">
      <c r="A585" s="8" t="s">
        <v>1242</v>
      </c>
      <c r="B585" s="9">
        <v>215.79089803756901</v>
      </c>
      <c r="C585" s="9">
        <v>0.889059717608221</v>
      </c>
      <c r="D585" s="9">
        <v>0.18685614477718501</v>
      </c>
      <c r="E585" s="9">
        <v>4.7579902639454197</v>
      </c>
      <c r="F585" s="10">
        <v>1.95529927121119E-6</v>
      </c>
      <c r="G585" s="10">
        <v>5.6749460336953997E-6</v>
      </c>
    </row>
    <row r="586" spans="1:7" x14ac:dyDescent="0.2">
      <c r="A586" s="8" t="s">
        <v>1243</v>
      </c>
      <c r="B586" s="9">
        <v>631.53134551576397</v>
      </c>
      <c r="C586" s="9">
        <v>0.88744589378272598</v>
      </c>
      <c r="D586" s="9">
        <v>9.7688460004676597E-2</v>
      </c>
      <c r="E586" s="9">
        <v>9.0844496242467194</v>
      </c>
      <c r="F586" s="10">
        <v>1.04224645109576E-19</v>
      </c>
      <c r="G586" s="10">
        <v>7.7239142975175096E-19</v>
      </c>
    </row>
    <row r="587" spans="1:7" x14ac:dyDescent="0.2">
      <c r="A587" s="8" t="s">
        <v>1244</v>
      </c>
      <c r="B587" s="9">
        <v>1978.7090812479</v>
      </c>
      <c r="C587" s="9">
        <v>0.88718401060313201</v>
      </c>
      <c r="D587" s="9">
        <v>8.5919515737921198E-2</v>
      </c>
      <c r="E587" s="9">
        <v>10.3257566454319</v>
      </c>
      <c r="F587" s="10">
        <v>5.3892206204350597E-25</v>
      </c>
      <c r="G587" s="10">
        <v>5.1830150303826003E-24</v>
      </c>
    </row>
    <row r="588" spans="1:7" x14ac:dyDescent="0.2">
      <c r="A588" s="8" t="s">
        <v>136</v>
      </c>
      <c r="B588" s="9">
        <v>311.759345575976</v>
      </c>
      <c r="C588" s="9">
        <v>0.88577874046862504</v>
      </c>
      <c r="D588" s="9">
        <v>9.3564922464024994E-2</v>
      </c>
      <c r="E588" s="9">
        <v>9.4669959333232008</v>
      </c>
      <c r="F588" s="10">
        <v>2.8800728383955099E-21</v>
      </c>
      <c r="G588" s="10">
        <v>2.3257069251252799E-20</v>
      </c>
    </row>
    <row r="589" spans="1:7" x14ac:dyDescent="0.2">
      <c r="A589" s="8" t="s">
        <v>1245</v>
      </c>
      <c r="B589" s="9">
        <v>255.072617053839</v>
      </c>
      <c r="C589" s="9">
        <v>0.88517428211141402</v>
      </c>
      <c r="D589" s="9">
        <v>0.13663725340344601</v>
      </c>
      <c r="E589" s="9">
        <v>6.4782792398335198</v>
      </c>
      <c r="F589" s="10">
        <v>9.2774542053690502E-11</v>
      </c>
      <c r="G589" s="10">
        <v>3.9550534491612999E-10</v>
      </c>
    </row>
    <row r="590" spans="1:7" x14ac:dyDescent="0.2">
      <c r="A590" s="8" t="s">
        <v>1246</v>
      </c>
      <c r="B590" s="9">
        <v>3543.5133358078701</v>
      </c>
      <c r="C590" s="9">
        <v>0.88506708633574904</v>
      </c>
      <c r="D590" s="9">
        <v>6.5490723948349303E-2</v>
      </c>
      <c r="E590" s="9">
        <v>13.5143884962056</v>
      </c>
      <c r="F590" s="10">
        <v>1.2861998546486299E-41</v>
      </c>
      <c r="G590" s="10">
        <v>2.4162897010322701E-40</v>
      </c>
    </row>
    <row r="591" spans="1:7" x14ac:dyDescent="0.2">
      <c r="A591" s="8" t="s">
        <v>1247</v>
      </c>
      <c r="B591" s="9">
        <v>575.84180139763498</v>
      </c>
      <c r="C591" s="9">
        <v>0.884517711365014</v>
      </c>
      <c r="D591" s="9">
        <v>0.31042035519355499</v>
      </c>
      <c r="E591" s="9">
        <v>2.84941917166964</v>
      </c>
      <c r="F591" s="8">
        <v>4.3799133162591101E-3</v>
      </c>
      <c r="G591" s="8">
        <v>8.3285541924355399E-3</v>
      </c>
    </row>
    <row r="592" spans="1:7" x14ac:dyDescent="0.2">
      <c r="A592" s="8" t="s">
        <v>1248</v>
      </c>
      <c r="B592" s="9">
        <v>7671.2533321896499</v>
      </c>
      <c r="C592" s="9">
        <v>0.88243207705760995</v>
      </c>
      <c r="D592" s="9">
        <v>6.7086563828711906E-2</v>
      </c>
      <c r="E592" s="9">
        <v>13.1536335548601</v>
      </c>
      <c r="F592" s="10">
        <v>1.62189119528763E-39</v>
      </c>
      <c r="G592" s="10">
        <v>2.8755853307159502E-38</v>
      </c>
    </row>
    <row r="593" spans="1:7" x14ac:dyDescent="0.2">
      <c r="A593" s="8" t="s">
        <v>1249</v>
      </c>
      <c r="B593" s="9">
        <v>8085.45003568223</v>
      </c>
      <c r="C593" s="9">
        <v>0.882030599796361</v>
      </c>
      <c r="D593" s="9">
        <v>7.5495212904542697E-2</v>
      </c>
      <c r="E593" s="9">
        <v>11.683265280828</v>
      </c>
      <c r="F593" s="10">
        <v>1.5521618616309701E-31</v>
      </c>
      <c r="G593" s="10">
        <v>1.9694666211053299E-30</v>
      </c>
    </row>
    <row r="594" spans="1:7" x14ac:dyDescent="0.2">
      <c r="A594" s="8" t="s">
        <v>1250</v>
      </c>
      <c r="B594" s="9">
        <v>2875.8170317981399</v>
      </c>
      <c r="C594" s="9">
        <v>0.88129907487634196</v>
      </c>
      <c r="D594" s="9">
        <v>0.220089572987722</v>
      </c>
      <c r="E594" s="9">
        <v>4.0042745456437698</v>
      </c>
      <c r="F594" s="10">
        <v>6.2208086023871997E-5</v>
      </c>
      <c r="G594" s="8">
        <v>1.5401226896623701E-4</v>
      </c>
    </row>
    <row r="595" spans="1:7" x14ac:dyDescent="0.2">
      <c r="A595" s="8" t="s">
        <v>222</v>
      </c>
      <c r="B595" s="9">
        <v>19380.147084788499</v>
      </c>
      <c r="C595" s="9">
        <v>0.881295312613807</v>
      </c>
      <c r="D595" s="9">
        <v>7.9378994430658101E-2</v>
      </c>
      <c r="E595" s="9">
        <v>11.102374361565699</v>
      </c>
      <c r="F595" s="10">
        <v>1.2215488299783899E-28</v>
      </c>
      <c r="G595" s="10">
        <v>1.3840720844669199E-27</v>
      </c>
    </row>
    <row r="596" spans="1:7" x14ac:dyDescent="0.2">
      <c r="A596" s="8" t="s">
        <v>277</v>
      </c>
      <c r="B596" s="9">
        <v>15555.5263463795</v>
      </c>
      <c r="C596" s="9">
        <v>0.88090006447320801</v>
      </c>
      <c r="D596" s="9">
        <v>8.8895700089583807E-2</v>
      </c>
      <c r="E596" s="9">
        <v>9.9093664101355703</v>
      </c>
      <c r="F596" s="10">
        <v>3.7904221686577501E-23</v>
      </c>
      <c r="G596" s="10">
        <v>3.3560740361442798E-22</v>
      </c>
    </row>
    <row r="597" spans="1:7" x14ac:dyDescent="0.2">
      <c r="A597" s="8" t="s">
        <v>1251</v>
      </c>
      <c r="B597" s="9">
        <v>202.525923128144</v>
      </c>
      <c r="C597" s="9">
        <v>0.87969128178101397</v>
      </c>
      <c r="D597" s="9">
        <v>0.123887737514065</v>
      </c>
      <c r="E597" s="9">
        <v>7.1007131087621902</v>
      </c>
      <c r="F597" s="10">
        <v>1.24114786689705E-12</v>
      </c>
      <c r="G597" s="10">
        <v>6.0627711396456204E-12</v>
      </c>
    </row>
    <row r="598" spans="1:7" x14ac:dyDescent="0.2">
      <c r="A598" s="8" t="s">
        <v>1252</v>
      </c>
      <c r="B598" s="9">
        <v>298.92632131902201</v>
      </c>
      <c r="C598" s="9">
        <v>0.87902313984773905</v>
      </c>
      <c r="D598" s="9">
        <v>0.10525247272582</v>
      </c>
      <c r="E598" s="9">
        <v>8.3515675887023608</v>
      </c>
      <c r="F598" s="10">
        <v>6.7362879957576094E-17</v>
      </c>
      <c r="G598" s="10">
        <v>4.2736826247800799E-16</v>
      </c>
    </row>
    <row r="599" spans="1:7" x14ac:dyDescent="0.2">
      <c r="A599" s="8" t="s">
        <v>1253</v>
      </c>
      <c r="B599" s="9">
        <v>229.53504188457799</v>
      </c>
      <c r="C599" s="9">
        <v>0.87867221487762803</v>
      </c>
      <c r="D599" s="9">
        <v>0.15304192598695299</v>
      </c>
      <c r="E599" s="9">
        <v>5.7413823644151796</v>
      </c>
      <c r="F599" s="10">
        <v>9.3906782535316993E-9</v>
      </c>
      <c r="G599" s="10">
        <v>3.3937953329422003E-8</v>
      </c>
    </row>
    <row r="600" spans="1:7" x14ac:dyDescent="0.2">
      <c r="A600" s="8" t="s">
        <v>1254</v>
      </c>
      <c r="B600" s="9">
        <v>442.28303454092497</v>
      </c>
      <c r="C600" s="9">
        <v>0.87850126693220298</v>
      </c>
      <c r="D600" s="9">
        <v>0.159088432583989</v>
      </c>
      <c r="E600" s="9">
        <v>5.5220939238835296</v>
      </c>
      <c r="F600" s="10">
        <v>3.3498332824076799E-8</v>
      </c>
      <c r="G600" s="10">
        <v>1.1468987746638E-7</v>
      </c>
    </row>
    <row r="601" spans="1:7" x14ac:dyDescent="0.2">
      <c r="A601" s="8" t="s">
        <v>1255</v>
      </c>
      <c r="B601" s="9">
        <v>456.88874055866103</v>
      </c>
      <c r="C601" s="9">
        <v>0.87819591355884796</v>
      </c>
      <c r="D601" s="9">
        <v>0.13511578192290499</v>
      </c>
      <c r="E601" s="9">
        <v>6.4995805897784296</v>
      </c>
      <c r="F601" s="10">
        <v>8.0544245046738498E-11</v>
      </c>
      <c r="G601" s="10">
        <v>3.44683737359944E-10</v>
      </c>
    </row>
    <row r="602" spans="1:7" x14ac:dyDescent="0.2">
      <c r="A602" s="8" t="s">
        <v>1256</v>
      </c>
      <c r="B602" s="9">
        <v>310.103598842351</v>
      </c>
      <c r="C602" s="9">
        <v>0.87727866544342703</v>
      </c>
      <c r="D602" s="9">
        <v>9.5557290249954699E-2</v>
      </c>
      <c r="E602" s="9">
        <v>9.1806565794056993</v>
      </c>
      <c r="F602" s="10">
        <v>4.2847083434533499E-20</v>
      </c>
      <c r="G602" s="10">
        <v>3.2365169325574901E-19</v>
      </c>
    </row>
    <row r="603" spans="1:7" x14ac:dyDescent="0.2">
      <c r="A603" s="8" t="s">
        <v>1257</v>
      </c>
      <c r="B603" s="9">
        <v>2644.9792185521001</v>
      </c>
      <c r="C603" s="9">
        <v>0.87703245024725296</v>
      </c>
      <c r="D603" s="9">
        <v>8.0084198579573204E-2</v>
      </c>
      <c r="E603" s="9">
        <v>10.9513794956169</v>
      </c>
      <c r="F603" s="10">
        <v>6.5443261485749697E-28</v>
      </c>
      <c r="G603" s="10">
        <v>7.2012414364782103E-27</v>
      </c>
    </row>
    <row r="604" spans="1:7" x14ac:dyDescent="0.2">
      <c r="A604" s="8" t="s">
        <v>706</v>
      </c>
      <c r="B604" s="9">
        <v>1689.50788045186</v>
      </c>
      <c r="C604" s="9">
        <v>0.87667084245045801</v>
      </c>
      <c r="D604" s="9">
        <v>5.1297758105379399E-2</v>
      </c>
      <c r="E604" s="9">
        <v>17.089847097207301</v>
      </c>
      <c r="F604" s="10">
        <v>1.76636390614763E-65</v>
      </c>
      <c r="G604" s="10">
        <v>6.8313535282290902E-64</v>
      </c>
    </row>
    <row r="605" spans="1:7" x14ac:dyDescent="0.2">
      <c r="A605" s="8" t="s">
        <v>1258</v>
      </c>
      <c r="B605" s="9">
        <v>270.61176692317702</v>
      </c>
      <c r="C605" s="9">
        <v>0.87655373593531305</v>
      </c>
      <c r="D605" s="9">
        <v>0.11202532716237899</v>
      </c>
      <c r="E605" s="9">
        <v>7.8246032226691096</v>
      </c>
      <c r="F605" s="10">
        <v>5.0926052955050601E-15</v>
      </c>
      <c r="G605" s="10">
        <v>2.8998058343427502E-14</v>
      </c>
    </row>
    <row r="606" spans="1:7" x14ac:dyDescent="0.2">
      <c r="A606" s="8" t="s">
        <v>544</v>
      </c>
      <c r="B606" s="9">
        <v>17771.664120984002</v>
      </c>
      <c r="C606" s="9">
        <v>0.87641075387872502</v>
      </c>
      <c r="D606" s="9">
        <v>7.4844291289221307E-2</v>
      </c>
      <c r="E606" s="9">
        <v>11.7097875974536</v>
      </c>
      <c r="F606" s="10">
        <v>1.13563752699927E-31</v>
      </c>
      <c r="G606" s="10">
        <v>1.45111463031457E-30</v>
      </c>
    </row>
    <row r="607" spans="1:7" x14ac:dyDescent="0.2">
      <c r="A607" s="8" t="s">
        <v>359</v>
      </c>
      <c r="B607" s="9">
        <v>223.842164654545</v>
      </c>
      <c r="C607" s="9">
        <v>0.876240139068165</v>
      </c>
      <c r="D607" s="9">
        <v>0.14735632249293401</v>
      </c>
      <c r="E607" s="9">
        <v>5.9464034134685999</v>
      </c>
      <c r="F607" s="10">
        <v>2.7409814483916199E-9</v>
      </c>
      <c r="G607" s="10">
        <v>1.03575961297612E-8</v>
      </c>
    </row>
    <row r="608" spans="1:7" x14ac:dyDescent="0.2">
      <c r="A608" s="8" t="s">
        <v>1259</v>
      </c>
      <c r="B608" s="9">
        <v>158.10089955133</v>
      </c>
      <c r="C608" s="9">
        <v>0.87563312085620804</v>
      </c>
      <c r="D608" s="9">
        <v>0.14098015134135</v>
      </c>
      <c r="E608" s="9">
        <v>6.2110383094714496</v>
      </c>
      <c r="F608" s="10">
        <v>5.2635638270907599E-10</v>
      </c>
      <c r="G608" s="10">
        <v>2.1111024940347699E-9</v>
      </c>
    </row>
    <row r="609" spans="1:7" x14ac:dyDescent="0.2">
      <c r="A609" s="8" t="s">
        <v>1260</v>
      </c>
      <c r="B609" s="9">
        <v>3688.9443410387198</v>
      </c>
      <c r="C609" s="9">
        <v>0.87531176702408497</v>
      </c>
      <c r="D609" s="9">
        <v>5.4766673164924597E-2</v>
      </c>
      <c r="E609" s="9">
        <v>15.982562321946499</v>
      </c>
      <c r="F609" s="10">
        <v>1.69051683697938E-57</v>
      </c>
      <c r="G609" s="10">
        <v>5.1724822123865001E-56</v>
      </c>
    </row>
    <row r="610" spans="1:7" x14ac:dyDescent="0.2">
      <c r="A610" s="8" t="s">
        <v>1261</v>
      </c>
      <c r="B610" s="9">
        <v>271.16051657391699</v>
      </c>
      <c r="C610" s="9">
        <v>0.87223459504788103</v>
      </c>
      <c r="D610" s="9">
        <v>0.113994141760694</v>
      </c>
      <c r="E610" s="9">
        <v>7.6515738578825596</v>
      </c>
      <c r="F610" s="10">
        <v>1.9853422703880099E-14</v>
      </c>
      <c r="G610" s="10">
        <v>1.0885980698464E-13</v>
      </c>
    </row>
    <row r="611" spans="1:7" x14ac:dyDescent="0.2">
      <c r="A611" s="8" t="s">
        <v>1262</v>
      </c>
      <c r="B611" s="9">
        <v>5451.2956485396799</v>
      </c>
      <c r="C611" s="9">
        <v>0.87184969426938996</v>
      </c>
      <c r="D611" s="9">
        <v>6.5778382678625194E-2</v>
      </c>
      <c r="E611" s="9">
        <v>13.2543498147257</v>
      </c>
      <c r="F611" s="10">
        <v>4.2579109521466999E-40</v>
      </c>
      <c r="G611" s="10">
        <v>7.6902219849294599E-39</v>
      </c>
    </row>
    <row r="612" spans="1:7" x14ac:dyDescent="0.2">
      <c r="A612" s="8" t="s">
        <v>1263</v>
      </c>
      <c r="B612" s="9">
        <v>1489.6468466021599</v>
      </c>
      <c r="C612" s="9">
        <v>0.86963182495733204</v>
      </c>
      <c r="D612" s="9">
        <v>0.10244245618364101</v>
      </c>
      <c r="E612" s="9">
        <v>8.4889786652362709</v>
      </c>
      <c r="F612" s="10">
        <v>2.0846098505580301E-17</v>
      </c>
      <c r="G612" s="10">
        <v>1.36430941618425E-16</v>
      </c>
    </row>
    <row r="613" spans="1:7" x14ac:dyDescent="0.2">
      <c r="A613" s="8" t="s">
        <v>1264</v>
      </c>
      <c r="B613" s="9">
        <v>145.98111878858199</v>
      </c>
      <c r="C613" s="9">
        <v>0.86837416847069504</v>
      </c>
      <c r="D613" s="9">
        <v>0.13265194590584101</v>
      </c>
      <c r="E613" s="9">
        <v>6.5462603095704397</v>
      </c>
      <c r="F613" s="10">
        <v>5.8995713211653602E-11</v>
      </c>
      <c r="G613" s="10">
        <v>2.5472308088973201E-10</v>
      </c>
    </row>
    <row r="614" spans="1:7" x14ac:dyDescent="0.2">
      <c r="A614" s="8" t="s">
        <v>797</v>
      </c>
      <c r="B614" s="9">
        <v>483.81706669413802</v>
      </c>
      <c r="C614" s="9">
        <v>0.86766175118919198</v>
      </c>
      <c r="D614" s="9">
        <v>9.6577309644399298E-2</v>
      </c>
      <c r="E614" s="9">
        <v>8.9841159831843491</v>
      </c>
      <c r="F614" s="10">
        <v>2.6082254124569998E-19</v>
      </c>
      <c r="G614" s="10">
        <v>1.8894651926505401E-18</v>
      </c>
    </row>
    <row r="615" spans="1:7" x14ac:dyDescent="0.2">
      <c r="A615" s="8" t="s">
        <v>1265</v>
      </c>
      <c r="B615" s="9">
        <v>7062.98885307829</v>
      </c>
      <c r="C615" s="9">
        <v>0.86477015793664203</v>
      </c>
      <c r="D615" s="9">
        <v>7.5068839728708703E-2</v>
      </c>
      <c r="E615" s="9">
        <v>11.519695269859399</v>
      </c>
      <c r="F615" s="10">
        <v>1.0498161232909399E-30</v>
      </c>
      <c r="G615" s="10">
        <v>1.2924858434710101E-29</v>
      </c>
    </row>
    <row r="616" spans="1:7" x14ac:dyDescent="0.2">
      <c r="A616" s="8" t="s">
        <v>1266</v>
      </c>
      <c r="B616" s="9">
        <v>879.42142190303605</v>
      </c>
      <c r="C616" s="9">
        <v>0.86439355278303098</v>
      </c>
      <c r="D616" s="9">
        <v>8.6028711819008202E-2</v>
      </c>
      <c r="E616" s="9">
        <v>10.047733303290499</v>
      </c>
      <c r="F616" s="10">
        <v>9.4004767776221098E-24</v>
      </c>
      <c r="G616" s="10">
        <v>8.5423004201662597E-23</v>
      </c>
    </row>
    <row r="617" spans="1:7" x14ac:dyDescent="0.2">
      <c r="A617" s="8" t="s">
        <v>1267</v>
      </c>
      <c r="B617" s="9">
        <v>1698.4280461897999</v>
      </c>
      <c r="C617" s="9">
        <v>0.86362086133407601</v>
      </c>
      <c r="D617" s="9">
        <v>6.3736825279296402E-2</v>
      </c>
      <c r="E617" s="9">
        <v>13.5497941347042</v>
      </c>
      <c r="F617" s="10">
        <v>7.9452652552784803E-42</v>
      </c>
      <c r="G617" s="10">
        <v>1.4984418985345099E-40</v>
      </c>
    </row>
    <row r="618" spans="1:7" x14ac:dyDescent="0.2">
      <c r="A618" s="8" t="s">
        <v>593</v>
      </c>
      <c r="B618" s="9">
        <v>3465.4152109187798</v>
      </c>
      <c r="C618" s="9">
        <v>0.86341584272371796</v>
      </c>
      <c r="D618" s="9">
        <v>8.2012048113420194E-2</v>
      </c>
      <c r="E618" s="9">
        <v>10.527914648950601</v>
      </c>
      <c r="F618" s="10">
        <v>6.4241870677014002E-26</v>
      </c>
      <c r="G618" s="10">
        <v>6.4746341238966903E-25</v>
      </c>
    </row>
    <row r="619" spans="1:7" x14ac:dyDescent="0.2">
      <c r="A619" s="8" t="s">
        <v>1268</v>
      </c>
      <c r="B619" s="9">
        <v>701.03809110362795</v>
      </c>
      <c r="C619" s="9">
        <v>0.86334553084399501</v>
      </c>
      <c r="D619" s="9">
        <v>8.2124779633228798E-2</v>
      </c>
      <c r="E619" s="9">
        <v>10.5126069707549</v>
      </c>
      <c r="F619" s="10">
        <v>7.5575022885742304E-26</v>
      </c>
      <c r="G619" s="10">
        <v>7.5852218471413099E-25</v>
      </c>
    </row>
    <row r="620" spans="1:7" x14ac:dyDescent="0.2">
      <c r="A620" s="8" t="s">
        <v>1269</v>
      </c>
      <c r="B620" s="9">
        <v>3225.2789068105199</v>
      </c>
      <c r="C620" s="9">
        <v>0.86312181976425695</v>
      </c>
      <c r="D620" s="9">
        <v>6.2954118742624104E-2</v>
      </c>
      <c r="E620" s="9">
        <v>13.710331222218599</v>
      </c>
      <c r="F620" s="10">
        <v>8.8054948236528995E-43</v>
      </c>
      <c r="G620" s="10">
        <v>1.73043484319022E-41</v>
      </c>
    </row>
    <row r="621" spans="1:7" x14ac:dyDescent="0.2">
      <c r="A621" s="8" t="s">
        <v>672</v>
      </c>
      <c r="B621" s="9">
        <v>1906.6497584634999</v>
      </c>
      <c r="C621" s="9">
        <v>0.862692335330974</v>
      </c>
      <c r="D621" s="9">
        <v>8.7324138052827793E-2</v>
      </c>
      <c r="E621" s="9">
        <v>9.8791966868207499</v>
      </c>
      <c r="F621" s="10">
        <v>5.1242030871839703E-23</v>
      </c>
      <c r="G621" s="10">
        <v>4.5149646034890097E-22</v>
      </c>
    </row>
    <row r="622" spans="1:7" x14ac:dyDescent="0.2">
      <c r="A622" s="8" t="s">
        <v>1270</v>
      </c>
      <c r="B622" s="9">
        <v>455.17978035413398</v>
      </c>
      <c r="C622" s="9">
        <v>0.862639943255196</v>
      </c>
      <c r="D622" s="9">
        <v>0.12960285646191799</v>
      </c>
      <c r="E622" s="9">
        <v>6.6560256988523401</v>
      </c>
      <c r="F622" s="10">
        <v>2.8133108413495499E-11</v>
      </c>
      <c r="G622" s="10">
        <v>1.24356742249596E-10</v>
      </c>
    </row>
    <row r="623" spans="1:7" x14ac:dyDescent="0.2">
      <c r="A623" s="8" t="s">
        <v>1271</v>
      </c>
      <c r="B623" s="9">
        <v>173.04990789469301</v>
      </c>
      <c r="C623" s="9">
        <v>0.86224904299400396</v>
      </c>
      <c r="D623" s="9">
        <v>0.14199401223330299</v>
      </c>
      <c r="E623" s="9">
        <v>6.0724324176239799</v>
      </c>
      <c r="F623" s="10">
        <v>1.2598712635415799E-9</v>
      </c>
      <c r="G623" s="10">
        <v>4.8960109686879703E-9</v>
      </c>
    </row>
    <row r="624" spans="1:7" x14ac:dyDescent="0.2">
      <c r="A624" s="8" t="s">
        <v>326</v>
      </c>
      <c r="B624" s="9">
        <v>53942.333212279897</v>
      </c>
      <c r="C624" s="9">
        <v>0.86144754041358895</v>
      </c>
      <c r="D624" s="9">
        <v>8.8042409589010995E-2</v>
      </c>
      <c r="E624" s="9">
        <v>9.7844611981304794</v>
      </c>
      <c r="F624" s="10">
        <v>1.3129269184465799E-22</v>
      </c>
      <c r="G624" s="10">
        <v>1.12804378544021E-21</v>
      </c>
    </row>
    <row r="625" spans="1:7" x14ac:dyDescent="0.2">
      <c r="A625" s="8" t="s">
        <v>1272</v>
      </c>
      <c r="B625" s="9">
        <v>742.74535285910497</v>
      </c>
      <c r="C625" s="9">
        <v>0.86083096355133804</v>
      </c>
      <c r="D625" s="9">
        <v>9.7450378978699806E-2</v>
      </c>
      <c r="E625" s="9">
        <v>8.8335312040140295</v>
      </c>
      <c r="F625" s="10">
        <v>1.01422025493179E-18</v>
      </c>
      <c r="G625" s="10">
        <v>7.1334802896585004E-18</v>
      </c>
    </row>
    <row r="626" spans="1:7" x14ac:dyDescent="0.2">
      <c r="A626" s="8" t="s">
        <v>205</v>
      </c>
      <c r="B626" s="9">
        <v>29952.313833098098</v>
      </c>
      <c r="C626" s="9">
        <v>0.86072834221044503</v>
      </c>
      <c r="D626" s="9">
        <v>7.5802731057019804E-2</v>
      </c>
      <c r="E626" s="9">
        <v>11.3548460617203</v>
      </c>
      <c r="F626" s="10">
        <v>7.0163364870717296E-30</v>
      </c>
      <c r="G626" s="10">
        <v>8.2864762273616705E-29</v>
      </c>
    </row>
    <row r="627" spans="1:7" x14ac:dyDescent="0.2">
      <c r="A627" s="8" t="s">
        <v>1273</v>
      </c>
      <c r="B627" s="9">
        <v>7892.0079553258702</v>
      </c>
      <c r="C627" s="9">
        <v>0.86017278895681004</v>
      </c>
      <c r="D627" s="9">
        <v>3.8336176524369402E-2</v>
      </c>
      <c r="E627" s="9">
        <v>22.437625943474501</v>
      </c>
      <c r="F627" s="10">
        <v>1.6903052987919001E-111</v>
      </c>
      <c r="G627" s="10">
        <v>1.7143005418446799E-109</v>
      </c>
    </row>
    <row r="628" spans="1:7" x14ac:dyDescent="0.2">
      <c r="A628" s="8" t="s">
        <v>1274</v>
      </c>
      <c r="B628" s="9">
        <v>321.45297996809501</v>
      </c>
      <c r="C628" s="9">
        <v>0.85981908297368603</v>
      </c>
      <c r="D628" s="9">
        <v>9.9227212284708793E-2</v>
      </c>
      <c r="E628" s="9">
        <v>8.6651540759468304</v>
      </c>
      <c r="F628" s="10">
        <v>4.50902778588589E-18</v>
      </c>
      <c r="G628" s="10">
        <v>3.0658429432115799E-17</v>
      </c>
    </row>
    <row r="629" spans="1:7" x14ac:dyDescent="0.2">
      <c r="A629" s="8" t="s">
        <v>1275</v>
      </c>
      <c r="B629" s="9">
        <v>586.65244500305198</v>
      </c>
      <c r="C629" s="9">
        <v>0.85951426092916905</v>
      </c>
      <c r="D629" s="9">
        <v>0.14808422545042599</v>
      </c>
      <c r="E629" s="9">
        <v>5.8042256581671197</v>
      </c>
      <c r="F629" s="10">
        <v>6.4664141077794801E-9</v>
      </c>
      <c r="G629" s="10">
        <v>2.3670470420273999E-8</v>
      </c>
    </row>
    <row r="630" spans="1:7" x14ac:dyDescent="0.2">
      <c r="A630" s="8" t="s">
        <v>1276</v>
      </c>
      <c r="B630" s="9">
        <v>284.45187626590001</v>
      </c>
      <c r="C630" s="9">
        <v>0.858784400172804</v>
      </c>
      <c r="D630" s="9">
        <v>0.12042830737068699</v>
      </c>
      <c r="E630" s="9">
        <v>7.1310842020672203</v>
      </c>
      <c r="F630" s="10">
        <v>9.9581373812253107E-13</v>
      </c>
      <c r="G630" s="10">
        <v>4.8952494139830898E-12</v>
      </c>
    </row>
    <row r="631" spans="1:7" x14ac:dyDescent="0.2">
      <c r="A631" s="8" t="s">
        <v>1277</v>
      </c>
      <c r="B631" s="9">
        <v>407.33915366406598</v>
      </c>
      <c r="C631" s="9">
        <v>0.85871388438387097</v>
      </c>
      <c r="D631" s="9">
        <v>9.2726482327679605E-2</v>
      </c>
      <c r="E631" s="9">
        <v>9.26071886723064</v>
      </c>
      <c r="F631" s="10">
        <v>2.0306041673273101E-20</v>
      </c>
      <c r="G631" s="10">
        <v>1.56398578007159E-19</v>
      </c>
    </row>
    <row r="632" spans="1:7" x14ac:dyDescent="0.2">
      <c r="A632" s="8" t="s">
        <v>1278</v>
      </c>
      <c r="B632" s="9">
        <v>266.41990654667501</v>
      </c>
      <c r="C632" s="9">
        <v>0.85836020254235101</v>
      </c>
      <c r="D632" s="9">
        <v>0.13322762698120899</v>
      </c>
      <c r="E632" s="9">
        <v>6.4428093631316798</v>
      </c>
      <c r="F632" s="10">
        <v>1.1728197526068601E-10</v>
      </c>
      <c r="G632" s="10">
        <v>4.9563133451623596E-10</v>
      </c>
    </row>
    <row r="633" spans="1:7" x14ac:dyDescent="0.2">
      <c r="A633" s="8" t="s">
        <v>1279</v>
      </c>
      <c r="B633" s="9">
        <v>3312.9118518333298</v>
      </c>
      <c r="C633" s="9">
        <v>0.85733902711266796</v>
      </c>
      <c r="D633" s="9">
        <v>8.6405567364389604E-2</v>
      </c>
      <c r="E633" s="9">
        <v>9.9222660444679196</v>
      </c>
      <c r="F633" s="10">
        <v>3.3310624034197103E-23</v>
      </c>
      <c r="G633" s="10">
        <v>2.9565727072702601E-22</v>
      </c>
    </row>
    <row r="634" spans="1:7" x14ac:dyDescent="0.2">
      <c r="A634" s="8" t="s">
        <v>1280</v>
      </c>
      <c r="B634" s="9">
        <v>181.23942145287501</v>
      </c>
      <c r="C634" s="9">
        <v>0.85706833639812496</v>
      </c>
      <c r="D634" s="9">
        <v>0.19813616171965601</v>
      </c>
      <c r="E634" s="9">
        <v>4.32565327277712</v>
      </c>
      <c r="F634" s="10">
        <v>1.52080478148311E-5</v>
      </c>
      <c r="G634" s="10">
        <v>4.0447885101503002E-5</v>
      </c>
    </row>
    <row r="635" spans="1:7" x14ac:dyDescent="0.2">
      <c r="A635" s="8" t="s">
        <v>1281</v>
      </c>
      <c r="B635" s="9">
        <v>197.690024609201</v>
      </c>
      <c r="C635" s="9">
        <v>0.85706209057076399</v>
      </c>
      <c r="D635" s="9">
        <v>0.13368164892330101</v>
      </c>
      <c r="E635" s="9">
        <v>6.4112172274482999</v>
      </c>
      <c r="F635" s="10">
        <v>1.4436232309217799E-10</v>
      </c>
      <c r="G635" s="10">
        <v>6.0581214461975204E-10</v>
      </c>
    </row>
    <row r="636" spans="1:7" x14ac:dyDescent="0.2">
      <c r="A636" s="8" t="s">
        <v>128</v>
      </c>
      <c r="B636" s="9">
        <v>37660.163729184504</v>
      </c>
      <c r="C636" s="9">
        <v>0.85671257469778705</v>
      </c>
      <c r="D636" s="9">
        <v>0.103123000333028</v>
      </c>
      <c r="E636" s="9">
        <v>8.3076769676124105</v>
      </c>
      <c r="F636" s="10">
        <v>9.7593771812991697E-17</v>
      </c>
      <c r="G636" s="10">
        <v>6.1299370836025099E-16</v>
      </c>
    </row>
    <row r="637" spans="1:7" x14ac:dyDescent="0.2">
      <c r="A637" s="8" t="s">
        <v>335</v>
      </c>
      <c r="B637" s="9">
        <v>8430.0585649292098</v>
      </c>
      <c r="C637" s="9">
        <v>0.85627733269164696</v>
      </c>
      <c r="D637" s="9">
        <v>9.0767979600514304E-2</v>
      </c>
      <c r="E637" s="9">
        <v>9.4336938693608907</v>
      </c>
      <c r="F637" s="10">
        <v>3.9589571704618E-21</v>
      </c>
      <c r="G637" s="10">
        <v>3.1599755554874803E-20</v>
      </c>
    </row>
    <row r="638" spans="1:7" x14ac:dyDescent="0.2">
      <c r="A638" s="8" t="s">
        <v>1282</v>
      </c>
      <c r="B638" s="9">
        <v>1053.6424665356601</v>
      </c>
      <c r="C638" s="9">
        <v>0.85473541240635298</v>
      </c>
      <c r="D638" s="9">
        <v>6.9806880515358896E-2</v>
      </c>
      <c r="E638" s="9">
        <v>12.244286037367001</v>
      </c>
      <c r="F638" s="10">
        <v>1.80256340195163E-34</v>
      </c>
      <c r="G638" s="10">
        <v>2.5807084914614499E-33</v>
      </c>
    </row>
    <row r="639" spans="1:7" x14ac:dyDescent="0.2">
      <c r="A639" s="8" t="s">
        <v>1283</v>
      </c>
      <c r="B639" s="9">
        <v>400.17401701871103</v>
      </c>
      <c r="C639" s="9">
        <v>0.85395949054215603</v>
      </c>
      <c r="D639" s="9">
        <v>9.3978062741582602E-2</v>
      </c>
      <c r="E639" s="9">
        <v>9.08679606314446</v>
      </c>
      <c r="F639" s="10">
        <v>1.02000468873182E-19</v>
      </c>
      <c r="G639" s="10">
        <v>7.5668173916509103E-19</v>
      </c>
    </row>
    <row r="640" spans="1:7" x14ac:dyDescent="0.2">
      <c r="A640" s="8" t="s">
        <v>1284</v>
      </c>
      <c r="B640" s="9">
        <v>210.517662696347</v>
      </c>
      <c r="C640" s="9">
        <v>0.85369711319020203</v>
      </c>
      <c r="D640" s="9">
        <v>0.117959099013385</v>
      </c>
      <c r="E640" s="9">
        <v>7.23722985620069</v>
      </c>
      <c r="F640" s="10">
        <v>4.5794167078701498E-13</v>
      </c>
      <c r="G640" s="10">
        <v>2.29572348822125E-12</v>
      </c>
    </row>
    <row r="641" spans="1:7" x14ac:dyDescent="0.2">
      <c r="A641" s="8" t="s">
        <v>124</v>
      </c>
      <c r="B641" s="9">
        <v>93991.075695935593</v>
      </c>
      <c r="C641" s="9">
        <v>0.85335829715637102</v>
      </c>
      <c r="D641" s="9">
        <v>7.1642190944768203E-2</v>
      </c>
      <c r="E641" s="9">
        <v>11.911393075824</v>
      </c>
      <c r="F641" s="10">
        <v>1.0323788554785899E-32</v>
      </c>
      <c r="G641" s="10">
        <v>1.37742323284324E-31</v>
      </c>
    </row>
    <row r="642" spans="1:7" x14ac:dyDescent="0.2">
      <c r="A642" s="8" t="s">
        <v>57</v>
      </c>
      <c r="B642" s="9">
        <v>645.93472015120597</v>
      </c>
      <c r="C642" s="9">
        <v>0.85245868475558695</v>
      </c>
      <c r="D642" s="9">
        <v>9.3906759678820895E-2</v>
      </c>
      <c r="E642" s="9">
        <v>9.0777137627915092</v>
      </c>
      <c r="F642" s="10">
        <v>1.1087930719068E-19</v>
      </c>
      <c r="G642" s="10">
        <v>8.1984384122132504E-19</v>
      </c>
    </row>
    <row r="643" spans="1:7" x14ac:dyDescent="0.2">
      <c r="A643" s="8" t="s">
        <v>1285</v>
      </c>
      <c r="B643" s="9">
        <v>849.12224054479304</v>
      </c>
      <c r="C643" s="9">
        <v>0.85235348454448501</v>
      </c>
      <c r="D643" s="9">
        <v>0.118655284111691</v>
      </c>
      <c r="E643" s="9">
        <v>7.1834431220286703</v>
      </c>
      <c r="F643" s="10">
        <v>6.7977323369467403E-13</v>
      </c>
      <c r="G643" s="10">
        <v>3.3716659399021402E-12</v>
      </c>
    </row>
    <row r="644" spans="1:7" x14ac:dyDescent="0.2">
      <c r="A644" s="8" t="s">
        <v>751</v>
      </c>
      <c r="B644" s="9">
        <v>143.58475655861099</v>
      </c>
      <c r="C644" s="9">
        <v>0.85190234232075801</v>
      </c>
      <c r="D644" s="9">
        <v>0.12976850212083799</v>
      </c>
      <c r="E644" s="9">
        <v>6.5647852013232004</v>
      </c>
      <c r="F644" s="10">
        <v>5.2107920846477602E-11</v>
      </c>
      <c r="G644" s="10">
        <v>2.26128418921743E-10</v>
      </c>
    </row>
    <row r="645" spans="1:7" x14ac:dyDescent="0.2">
      <c r="A645" s="8" t="s">
        <v>1286</v>
      </c>
      <c r="B645" s="9">
        <v>174.91611058366701</v>
      </c>
      <c r="C645" s="9">
        <v>0.85078413254747598</v>
      </c>
      <c r="D645" s="9">
        <v>0.14848649008721901</v>
      </c>
      <c r="E645" s="9">
        <v>5.7297073427201202</v>
      </c>
      <c r="F645" s="10">
        <v>1.00604050804252E-8</v>
      </c>
      <c r="G645" s="10">
        <v>3.6286012156529798E-8</v>
      </c>
    </row>
    <row r="646" spans="1:7" x14ac:dyDescent="0.2">
      <c r="A646" s="8" t="s">
        <v>1287</v>
      </c>
      <c r="B646" s="9">
        <v>160.65383871851401</v>
      </c>
      <c r="C646" s="9">
        <v>0.85059762358450997</v>
      </c>
      <c r="D646" s="9">
        <v>0.155523858020921</v>
      </c>
      <c r="E646" s="9">
        <v>5.4692420469024698</v>
      </c>
      <c r="F646" s="10">
        <v>4.5196417857474402E-8</v>
      </c>
      <c r="G646" s="10">
        <v>1.5257999259472799E-7</v>
      </c>
    </row>
    <row r="647" spans="1:7" x14ac:dyDescent="0.2">
      <c r="A647" s="8" t="s">
        <v>613</v>
      </c>
      <c r="B647" s="9">
        <v>27566.100776046202</v>
      </c>
      <c r="C647" s="9">
        <v>0.84976990521688001</v>
      </c>
      <c r="D647" s="9">
        <v>9.6234734944216596E-2</v>
      </c>
      <c r="E647" s="9">
        <v>8.8301786845410604</v>
      </c>
      <c r="F647" s="10">
        <v>1.04508632880144E-18</v>
      </c>
      <c r="G647" s="10">
        <v>7.3434530167670899E-18</v>
      </c>
    </row>
    <row r="648" spans="1:7" x14ac:dyDescent="0.2">
      <c r="A648" s="8" t="s">
        <v>579</v>
      </c>
      <c r="B648" s="9">
        <v>50467.4153499655</v>
      </c>
      <c r="C648" s="9">
        <v>0.84938594229894304</v>
      </c>
      <c r="D648" s="9">
        <v>7.8415788122292801E-2</v>
      </c>
      <c r="E648" s="9">
        <v>10.8318230631603</v>
      </c>
      <c r="F648" s="10">
        <v>2.4326316582251601E-27</v>
      </c>
      <c r="G648" s="10">
        <v>2.5998862888164701E-26</v>
      </c>
    </row>
    <row r="649" spans="1:7" x14ac:dyDescent="0.2">
      <c r="A649" s="8" t="s">
        <v>410</v>
      </c>
      <c r="B649" s="9">
        <v>2250.55401489934</v>
      </c>
      <c r="C649" s="9">
        <v>0.849327536458229</v>
      </c>
      <c r="D649" s="9">
        <v>0.101646611785378</v>
      </c>
      <c r="E649" s="9">
        <v>8.35568959496206</v>
      </c>
      <c r="F649" s="10">
        <v>6.50515608285329E-17</v>
      </c>
      <c r="G649" s="10">
        <v>4.13246949932638E-16</v>
      </c>
    </row>
    <row r="650" spans="1:7" x14ac:dyDescent="0.2">
      <c r="A650" s="8" t="s">
        <v>1288</v>
      </c>
      <c r="B650" s="9">
        <v>927.81187893267804</v>
      </c>
      <c r="C650" s="9">
        <v>0.848482515081453</v>
      </c>
      <c r="D650" s="9">
        <v>0.15239388149101599</v>
      </c>
      <c r="E650" s="9">
        <v>5.5676941014949604</v>
      </c>
      <c r="F650" s="10">
        <v>2.58132464809584E-8</v>
      </c>
      <c r="G650" s="10">
        <v>8.9626409794910007E-8</v>
      </c>
    </row>
    <row r="651" spans="1:7" x14ac:dyDescent="0.2">
      <c r="A651" s="8" t="s">
        <v>1289</v>
      </c>
      <c r="B651" s="9">
        <v>2298.8879991399699</v>
      </c>
      <c r="C651" s="9">
        <v>0.848226332349583</v>
      </c>
      <c r="D651" s="9">
        <v>6.7752687752645605E-2</v>
      </c>
      <c r="E651" s="9">
        <v>12.519449198035099</v>
      </c>
      <c r="F651" s="10">
        <v>5.8439274709191898E-36</v>
      </c>
      <c r="G651" s="10">
        <v>8.97822882529036E-35</v>
      </c>
    </row>
    <row r="652" spans="1:7" x14ac:dyDescent="0.2">
      <c r="A652" s="8" t="s">
        <v>47</v>
      </c>
      <c r="B652" s="9">
        <v>48252.991211573499</v>
      </c>
      <c r="C652" s="9">
        <v>0.84762923441524696</v>
      </c>
      <c r="D652" s="9">
        <v>6.7523283082787502E-2</v>
      </c>
      <c r="E652" s="9">
        <v>12.5531401276209</v>
      </c>
      <c r="F652" s="10">
        <v>3.82053074163201E-36</v>
      </c>
      <c r="G652" s="10">
        <v>5.9008687269317405E-35</v>
      </c>
    </row>
    <row r="653" spans="1:7" x14ac:dyDescent="0.2">
      <c r="A653" s="8" t="s">
        <v>1290</v>
      </c>
      <c r="B653" s="9">
        <v>434.07314175881999</v>
      </c>
      <c r="C653" s="9">
        <v>0.84749162631539499</v>
      </c>
      <c r="D653" s="9">
        <v>0.11383686425616001</v>
      </c>
      <c r="E653" s="9">
        <v>7.4447906822901899</v>
      </c>
      <c r="F653" s="10">
        <v>9.7098249248032501E-14</v>
      </c>
      <c r="G653" s="10">
        <v>5.1059315041487101E-13</v>
      </c>
    </row>
    <row r="654" spans="1:7" x14ac:dyDescent="0.2">
      <c r="A654" s="8" t="s">
        <v>1291</v>
      </c>
      <c r="B654" s="9">
        <v>169.07528666217399</v>
      </c>
      <c r="C654" s="9">
        <v>0.84571103040681805</v>
      </c>
      <c r="D654" s="9">
        <v>0.13090307064360901</v>
      </c>
      <c r="E654" s="9">
        <v>6.4605897038833699</v>
      </c>
      <c r="F654" s="10">
        <v>1.04295746055866E-10</v>
      </c>
      <c r="G654" s="10">
        <v>4.4253984934120002E-10</v>
      </c>
    </row>
    <row r="655" spans="1:7" x14ac:dyDescent="0.2">
      <c r="A655" s="8" t="s">
        <v>1292</v>
      </c>
      <c r="B655" s="9">
        <v>4168.2117489583898</v>
      </c>
      <c r="C655" s="9">
        <v>0.84563033498837503</v>
      </c>
      <c r="D655" s="9">
        <v>4.96720424993492E-2</v>
      </c>
      <c r="E655" s="9">
        <v>17.024271450070799</v>
      </c>
      <c r="F655" s="10">
        <v>5.4263642935481402E-65</v>
      </c>
      <c r="G655" s="10">
        <v>2.08197252246901E-63</v>
      </c>
    </row>
    <row r="656" spans="1:7" x14ac:dyDescent="0.2">
      <c r="A656" s="8" t="s">
        <v>379</v>
      </c>
      <c r="B656" s="9">
        <v>524.19123919158096</v>
      </c>
      <c r="C656" s="9">
        <v>0.84470475880197304</v>
      </c>
      <c r="D656" s="9">
        <v>7.8698674037591398E-2</v>
      </c>
      <c r="E656" s="9">
        <v>10.733405221014101</v>
      </c>
      <c r="F656" s="10">
        <v>7.0933103236530594E-27</v>
      </c>
      <c r="G656" s="10">
        <v>7.4492599293222504E-26</v>
      </c>
    </row>
    <row r="657" spans="1:7" x14ac:dyDescent="0.2">
      <c r="A657" s="8" t="s">
        <v>1293</v>
      </c>
      <c r="B657" s="9">
        <v>148.474204055912</v>
      </c>
      <c r="C657" s="9">
        <v>0.84413862346677304</v>
      </c>
      <c r="D657" s="9">
        <v>0.138162434919049</v>
      </c>
      <c r="E657" s="9">
        <v>6.1097549703822303</v>
      </c>
      <c r="F657" s="10">
        <v>9.9784221075315794E-10</v>
      </c>
      <c r="G657" s="10">
        <v>3.9112717790683898E-9</v>
      </c>
    </row>
    <row r="658" spans="1:7" x14ac:dyDescent="0.2">
      <c r="A658" s="8" t="s">
        <v>1294</v>
      </c>
      <c r="B658" s="9">
        <v>1135.8032686622701</v>
      </c>
      <c r="C658" s="9">
        <v>0.84299397550432398</v>
      </c>
      <c r="D658" s="9">
        <v>6.7017080400692305E-2</v>
      </c>
      <c r="E658" s="9">
        <v>12.5787929056906</v>
      </c>
      <c r="F658" s="10">
        <v>2.7621822155411799E-36</v>
      </c>
      <c r="G658" s="10">
        <v>4.2844843499458602E-35</v>
      </c>
    </row>
    <row r="659" spans="1:7" x14ac:dyDescent="0.2">
      <c r="A659" s="8" t="s">
        <v>1295</v>
      </c>
      <c r="B659" s="9">
        <v>392.79010362257401</v>
      </c>
      <c r="C659" s="9">
        <v>0.842226683500503</v>
      </c>
      <c r="D659" s="9">
        <v>0.100053063718163</v>
      </c>
      <c r="E659" s="9">
        <v>8.4178000373177397</v>
      </c>
      <c r="F659" s="10">
        <v>3.8361983387796798E-17</v>
      </c>
      <c r="G659" s="10">
        <v>2.4683400402538501E-16</v>
      </c>
    </row>
    <row r="660" spans="1:7" x14ac:dyDescent="0.2">
      <c r="A660" s="8" t="s">
        <v>340</v>
      </c>
      <c r="B660" s="9">
        <v>10733.682647904399</v>
      </c>
      <c r="C660" s="9">
        <v>0.84192413457639903</v>
      </c>
      <c r="D660" s="9">
        <v>6.99467560436067E-2</v>
      </c>
      <c r="E660" s="9">
        <v>12.036643043910701</v>
      </c>
      <c r="F660" s="10">
        <v>2.2804807057278502E-33</v>
      </c>
      <c r="G660" s="10">
        <v>3.1438984482101698E-32</v>
      </c>
    </row>
    <row r="661" spans="1:7" x14ac:dyDescent="0.2">
      <c r="A661" s="8" t="s">
        <v>16</v>
      </c>
      <c r="B661" s="9">
        <v>7534.52287737386</v>
      </c>
      <c r="C661" s="9">
        <v>0.84185057453888101</v>
      </c>
      <c r="D661" s="9">
        <v>4.4630306155129799E-2</v>
      </c>
      <c r="E661" s="9">
        <v>18.862755984973699</v>
      </c>
      <c r="F661" s="10">
        <v>2.30866368141959E-79</v>
      </c>
      <c r="G661" s="10">
        <v>1.244704437607E-77</v>
      </c>
    </row>
    <row r="662" spans="1:7" x14ac:dyDescent="0.2">
      <c r="A662" s="8" t="s">
        <v>1296</v>
      </c>
      <c r="B662" s="9">
        <v>883.46657813383104</v>
      </c>
      <c r="C662" s="9">
        <v>0.84098796756042205</v>
      </c>
      <c r="D662" s="9">
        <v>7.8528846316715403E-2</v>
      </c>
      <c r="E662" s="9">
        <v>10.7092871856111</v>
      </c>
      <c r="F662" s="10">
        <v>9.2067962602854996E-27</v>
      </c>
      <c r="G662" s="10">
        <v>9.6131149145371204E-26</v>
      </c>
    </row>
    <row r="663" spans="1:7" x14ac:dyDescent="0.2">
      <c r="A663" s="8" t="s">
        <v>1297</v>
      </c>
      <c r="B663" s="9">
        <v>139.31745181027401</v>
      </c>
      <c r="C663" s="9">
        <v>0.84080536213180801</v>
      </c>
      <c r="D663" s="9">
        <v>0.17470691562201299</v>
      </c>
      <c r="E663" s="9">
        <v>4.8126621613017901</v>
      </c>
      <c r="F663" s="10">
        <v>1.48932937281883E-6</v>
      </c>
      <c r="G663" s="10">
        <v>4.3786223178575898E-6</v>
      </c>
    </row>
    <row r="664" spans="1:7" x14ac:dyDescent="0.2">
      <c r="A664" s="8" t="s">
        <v>301</v>
      </c>
      <c r="B664" s="9">
        <v>34067.179095378597</v>
      </c>
      <c r="C664" s="9">
        <v>0.84069977876263402</v>
      </c>
      <c r="D664" s="9">
        <v>7.6077036902131398E-2</v>
      </c>
      <c r="E664" s="9">
        <v>11.050637787643399</v>
      </c>
      <c r="F664" s="10">
        <v>2.1766297541850799E-28</v>
      </c>
      <c r="G664" s="10">
        <v>2.44142779001904E-27</v>
      </c>
    </row>
    <row r="665" spans="1:7" x14ac:dyDescent="0.2">
      <c r="A665" s="8" t="s">
        <v>1298</v>
      </c>
      <c r="B665" s="9">
        <v>7257.6040936108602</v>
      </c>
      <c r="C665" s="9">
        <v>0.84066579413588705</v>
      </c>
      <c r="D665" s="9">
        <v>4.5631707867371397E-2</v>
      </c>
      <c r="E665" s="9">
        <v>18.422843093650599</v>
      </c>
      <c r="F665" s="10">
        <v>8.6156950766392306E-76</v>
      </c>
      <c r="G665" s="10">
        <v>4.2792269074143396E-74</v>
      </c>
    </row>
    <row r="666" spans="1:7" x14ac:dyDescent="0.2">
      <c r="A666" s="8" t="s">
        <v>1299</v>
      </c>
      <c r="B666" s="9">
        <v>1138.77766570986</v>
      </c>
      <c r="C666" s="9">
        <v>0.84040449841880205</v>
      </c>
      <c r="D666" s="9">
        <v>5.9474178399871701E-2</v>
      </c>
      <c r="E666" s="9">
        <v>14.1305776898402</v>
      </c>
      <c r="F666" s="10">
        <v>2.4611700177485199E-45</v>
      </c>
      <c r="G666" s="10">
        <v>5.3514765768226004E-44</v>
      </c>
    </row>
    <row r="667" spans="1:7" x14ac:dyDescent="0.2">
      <c r="A667" s="8" t="s">
        <v>1300</v>
      </c>
      <c r="B667" s="9">
        <v>1380.2702367919101</v>
      </c>
      <c r="C667" s="9">
        <v>0.84027745983357005</v>
      </c>
      <c r="D667" s="9">
        <v>5.4374604706442002E-2</v>
      </c>
      <c r="E667" s="9">
        <v>15.4534909149237</v>
      </c>
      <c r="F667" s="10">
        <v>7.1465773329033797E-54</v>
      </c>
      <c r="G667" s="10">
        <v>2.00090368839957E-52</v>
      </c>
    </row>
    <row r="668" spans="1:7" x14ac:dyDescent="0.2">
      <c r="A668" s="8" t="s">
        <v>1301</v>
      </c>
      <c r="B668" s="9">
        <v>219.595939816227</v>
      </c>
      <c r="C668" s="9">
        <v>0.83984575778071802</v>
      </c>
      <c r="D668" s="9">
        <v>0.14365717826971899</v>
      </c>
      <c r="E668" s="9">
        <v>5.8461802458899204</v>
      </c>
      <c r="F668" s="10">
        <v>5.02989020388222E-9</v>
      </c>
      <c r="G668" s="10">
        <v>1.8595079690773398E-8</v>
      </c>
    </row>
    <row r="669" spans="1:7" x14ac:dyDescent="0.2">
      <c r="A669" s="8" t="s">
        <v>1302</v>
      </c>
      <c r="B669" s="9">
        <v>745.01275880128605</v>
      </c>
      <c r="C669" s="9">
        <v>0.83953075490099505</v>
      </c>
      <c r="D669" s="9">
        <v>7.4113192494859106E-2</v>
      </c>
      <c r="E669" s="9">
        <v>11.327683056687</v>
      </c>
      <c r="F669" s="10">
        <v>9.5702873368179495E-30</v>
      </c>
      <c r="G669" s="10">
        <v>1.1256924350841099E-28</v>
      </c>
    </row>
    <row r="670" spans="1:7" x14ac:dyDescent="0.2">
      <c r="A670" s="8" t="s">
        <v>1303</v>
      </c>
      <c r="B670" s="9">
        <v>1673.4657786154</v>
      </c>
      <c r="C670" s="9">
        <v>0.83918500027443599</v>
      </c>
      <c r="D670" s="9">
        <v>7.6852425192703994E-2</v>
      </c>
      <c r="E670" s="9">
        <v>10.919434203542901</v>
      </c>
      <c r="F670" s="10">
        <v>9.3073791687652396E-28</v>
      </c>
      <c r="G670" s="10">
        <v>1.01875411384605E-26</v>
      </c>
    </row>
    <row r="671" spans="1:7" x14ac:dyDescent="0.2">
      <c r="A671" s="8" t="s">
        <v>1304</v>
      </c>
      <c r="B671" s="9">
        <v>2306.9833255219</v>
      </c>
      <c r="C671" s="9">
        <v>0.83861967714478403</v>
      </c>
      <c r="D671" s="9">
        <v>8.9942195622737198E-2</v>
      </c>
      <c r="E671" s="9">
        <v>9.3239849365294205</v>
      </c>
      <c r="F671" s="10">
        <v>1.1205096598658599E-20</v>
      </c>
      <c r="G671" s="10">
        <v>8.7416630430525005E-20</v>
      </c>
    </row>
    <row r="672" spans="1:7" x14ac:dyDescent="0.2">
      <c r="A672" s="8" t="s">
        <v>536</v>
      </c>
      <c r="B672" s="9">
        <v>11434.183485658101</v>
      </c>
      <c r="C672" s="9">
        <v>0.83796926945293104</v>
      </c>
      <c r="D672" s="9">
        <v>4.2392777963909598E-2</v>
      </c>
      <c r="E672" s="9">
        <v>19.7667930647603</v>
      </c>
      <c r="F672" s="10">
        <v>5.7517901017395399E-87</v>
      </c>
      <c r="G672" s="10">
        <v>3.7240273145325301E-85</v>
      </c>
    </row>
    <row r="673" spans="1:7" x14ac:dyDescent="0.2">
      <c r="A673" s="8" t="s">
        <v>795</v>
      </c>
      <c r="B673" s="9">
        <v>364.57596067063201</v>
      </c>
      <c r="C673" s="9">
        <v>0.83775574299588396</v>
      </c>
      <c r="D673" s="9">
        <v>9.01372841521597E-2</v>
      </c>
      <c r="E673" s="9">
        <v>9.2942199321390504</v>
      </c>
      <c r="F673" s="10">
        <v>1.4828955928254299E-20</v>
      </c>
      <c r="G673" s="10">
        <v>1.1500767263501199E-19</v>
      </c>
    </row>
    <row r="674" spans="1:7" x14ac:dyDescent="0.2">
      <c r="A674" s="8" t="s">
        <v>1305</v>
      </c>
      <c r="B674" s="9">
        <v>1202.15136070688</v>
      </c>
      <c r="C674" s="9">
        <v>0.83570611557317998</v>
      </c>
      <c r="D674" s="9">
        <v>7.8993096901749105E-2</v>
      </c>
      <c r="E674" s="9">
        <v>10.5794828706694</v>
      </c>
      <c r="F674" s="10">
        <v>3.7100018773674498E-26</v>
      </c>
      <c r="G674" s="10">
        <v>3.7679381811946798E-25</v>
      </c>
    </row>
    <row r="675" spans="1:7" x14ac:dyDescent="0.2">
      <c r="A675" s="8" t="s">
        <v>1306</v>
      </c>
      <c r="B675" s="9">
        <v>54748.909482907402</v>
      </c>
      <c r="C675" s="9">
        <v>0.83503390778111597</v>
      </c>
      <c r="D675" s="9">
        <v>8.7211711191420502E-2</v>
      </c>
      <c r="E675" s="9">
        <v>9.5747910042529192</v>
      </c>
      <c r="F675" s="10">
        <v>1.02063520656683E-21</v>
      </c>
      <c r="G675" s="10">
        <v>8.3960705620185399E-21</v>
      </c>
    </row>
    <row r="676" spans="1:7" x14ac:dyDescent="0.2">
      <c r="A676" s="8" t="s">
        <v>1307</v>
      </c>
      <c r="B676" s="9">
        <v>13508.589948061001</v>
      </c>
      <c r="C676" s="9">
        <v>0.83489653599633795</v>
      </c>
      <c r="D676" s="9">
        <v>3.5362823852934697E-2</v>
      </c>
      <c r="E676" s="9">
        <v>23.609441923203502</v>
      </c>
      <c r="F676" s="10">
        <v>3.08289274853101E-123</v>
      </c>
      <c r="G676" s="10">
        <v>4.0646539574495599E-121</v>
      </c>
    </row>
    <row r="677" spans="1:7" x14ac:dyDescent="0.2">
      <c r="A677" s="8" t="s">
        <v>1308</v>
      </c>
      <c r="B677" s="9">
        <v>395.10284437518601</v>
      </c>
      <c r="C677" s="9">
        <v>0.83464084123569604</v>
      </c>
      <c r="D677" s="9">
        <v>0.105914555414165</v>
      </c>
      <c r="E677" s="9">
        <v>7.8803223784676302</v>
      </c>
      <c r="F677" s="10">
        <v>3.26537497827595E-15</v>
      </c>
      <c r="G677" s="10">
        <v>1.8807678042071501E-14</v>
      </c>
    </row>
    <row r="678" spans="1:7" x14ac:dyDescent="0.2">
      <c r="A678" s="8" t="s">
        <v>1309</v>
      </c>
      <c r="B678" s="9">
        <v>498.16105493853797</v>
      </c>
      <c r="C678" s="9">
        <v>0.83463115777285202</v>
      </c>
      <c r="D678" s="9">
        <v>8.6184368156766E-2</v>
      </c>
      <c r="E678" s="9">
        <v>9.6842522098054999</v>
      </c>
      <c r="F678" s="10">
        <v>3.5177331333810602E-22</v>
      </c>
      <c r="G678" s="10">
        <v>2.9558333507199E-21</v>
      </c>
    </row>
    <row r="679" spans="1:7" x14ac:dyDescent="0.2">
      <c r="A679" s="8" t="s">
        <v>1310</v>
      </c>
      <c r="B679" s="9">
        <v>1321.6345769621801</v>
      </c>
      <c r="C679" s="9">
        <v>0.83456131398134703</v>
      </c>
      <c r="D679" s="9">
        <v>5.2328976206306402E-2</v>
      </c>
      <c r="E679" s="9">
        <v>15.948359293159101</v>
      </c>
      <c r="F679" s="10">
        <v>2.9248033403536498E-57</v>
      </c>
      <c r="G679" s="10">
        <v>8.8927511205763096E-56</v>
      </c>
    </row>
    <row r="680" spans="1:7" x14ac:dyDescent="0.2">
      <c r="A680" s="8" t="s">
        <v>1311</v>
      </c>
      <c r="B680" s="9">
        <v>119.203700528581</v>
      </c>
      <c r="C680" s="9">
        <v>0.83368276748054504</v>
      </c>
      <c r="D680" s="9">
        <v>0.16295669524381001</v>
      </c>
      <c r="E680" s="9">
        <v>5.1159773842567198</v>
      </c>
      <c r="F680" s="10">
        <v>3.1212045972327999E-7</v>
      </c>
      <c r="G680" s="10">
        <v>9.77474201547555E-7</v>
      </c>
    </row>
    <row r="681" spans="1:7" x14ac:dyDescent="0.2">
      <c r="A681" s="8" t="s">
        <v>1312</v>
      </c>
      <c r="B681" s="9">
        <v>183.16055343290799</v>
      </c>
      <c r="C681" s="9">
        <v>0.83367243541240599</v>
      </c>
      <c r="D681" s="9">
        <v>0.130988434702106</v>
      </c>
      <c r="E681" s="9">
        <v>6.3644736064550003</v>
      </c>
      <c r="F681" s="10">
        <v>1.9596061354813501E-10</v>
      </c>
      <c r="G681" s="10">
        <v>8.1386505678367695E-10</v>
      </c>
    </row>
    <row r="682" spans="1:7" x14ac:dyDescent="0.2">
      <c r="A682" s="8" t="s">
        <v>1313</v>
      </c>
      <c r="B682" s="9">
        <v>205.61823934390699</v>
      </c>
      <c r="C682" s="9">
        <v>0.83330062353131495</v>
      </c>
      <c r="D682" s="9">
        <v>0.128763889372082</v>
      </c>
      <c r="E682" s="9">
        <v>6.4715397119092399</v>
      </c>
      <c r="F682" s="10">
        <v>9.7009254624062295E-11</v>
      </c>
      <c r="G682" s="10">
        <v>4.1283017013285699E-10</v>
      </c>
    </row>
    <row r="683" spans="1:7" x14ac:dyDescent="0.2">
      <c r="A683" s="8" t="s">
        <v>1314</v>
      </c>
      <c r="B683" s="9">
        <v>255.04396948374699</v>
      </c>
      <c r="C683" s="9">
        <v>0.83239551140017298</v>
      </c>
      <c r="D683" s="9">
        <v>0.111142105582255</v>
      </c>
      <c r="E683" s="9">
        <v>7.4894704130301699</v>
      </c>
      <c r="F683" s="10">
        <v>6.9152070233381199E-14</v>
      </c>
      <c r="G683" s="10">
        <v>3.6656157697175701E-13</v>
      </c>
    </row>
    <row r="684" spans="1:7" x14ac:dyDescent="0.2">
      <c r="A684" s="8" t="s">
        <v>549</v>
      </c>
      <c r="B684" s="9">
        <v>2301.3751053191099</v>
      </c>
      <c r="C684" s="9">
        <v>0.83228936524107999</v>
      </c>
      <c r="D684" s="9">
        <v>4.0549398913606802E-2</v>
      </c>
      <c r="E684" s="9">
        <v>20.5253194261727</v>
      </c>
      <c r="F684" s="10">
        <v>1.2791995863642401E-93</v>
      </c>
      <c r="G684" s="10">
        <v>9.7643324216003206E-92</v>
      </c>
    </row>
    <row r="685" spans="1:7" x14ac:dyDescent="0.2">
      <c r="A685" s="8" t="s">
        <v>1315</v>
      </c>
      <c r="B685" s="9">
        <v>1568.42966356532</v>
      </c>
      <c r="C685" s="9">
        <v>0.83203496145038403</v>
      </c>
      <c r="D685" s="9">
        <v>7.4666211703659002E-2</v>
      </c>
      <c r="E685" s="9">
        <v>11.1433932760996</v>
      </c>
      <c r="F685" s="10">
        <v>7.7123705167462903E-29</v>
      </c>
      <c r="G685" s="10">
        <v>8.8211758363068994E-28</v>
      </c>
    </row>
    <row r="686" spans="1:7" x14ac:dyDescent="0.2">
      <c r="A686" s="8" t="s">
        <v>1316</v>
      </c>
      <c r="B686" s="9">
        <v>362.62627853129101</v>
      </c>
      <c r="C686" s="9">
        <v>0.83183072447977802</v>
      </c>
      <c r="D686" s="9">
        <v>0.15178480362232599</v>
      </c>
      <c r="E686" s="9">
        <v>5.4803294178879396</v>
      </c>
      <c r="F686" s="10">
        <v>4.2453465324546202E-8</v>
      </c>
      <c r="G686" s="10">
        <v>1.4372143034591401E-7</v>
      </c>
    </row>
    <row r="687" spans="1:7" x14ac:dyDescent="0.2">
      <c r="A687" s="8" t="s">
        <v>1317</v>
      </c>
      <c r="B687" s="9">
        <v>3314.6233791005002</v>
      </c>
      <c r="C687" s="9">
        <v>0.83118879174457005</v>
      </c>
      <c r="D687" s="9">
        <v>4.8072440728278099E-2</v>
      </c>
      <c r="E687" s="9">
        <v>17.2903388958912</v>
      </c>
      <c r="F687" s="10">
        <v>5.5624294029078998E-67</v>
      </c>
      <c r="G687" s="10">
        <v>2.23467904793278E-65</v>
      </c>
    </row>
    <row r="688" spans="1:7" x14ac:dyDescent="0.2">
      <c r="A688" s="8" t="s">
        <v>1318</v>
      </c>
      <c r="B688" s="9">
        <v>815.72330362072796</v>
      </c>
      <c r="C688" s="9">
        <v>0.83085508878315595</v>
      </c>
      <c r="D688" s="9">
        <v>9.3276605045338995E-2</v>
      </c>
      <c r="E688" s="9">
        <v>8.90743277351595</v>
      </c>
      <c r="F688" s="10">
        <v>5.2227854006666899E-19</v>
      </c>
      <c r="G688" s="10">
        <v>3.7313328406831996E-18</v>
      </c>
    </row>
    <row r="689" spans="1:7" x14ac:dyDescent="0.2">
      <c r="A689" s="8" t="s">
        <v>310</v>
      </c>
      <c r="B689" s="9">
        <v>3243.8762131178</v>
      </c>
      <c r="C689" s="9">
        <v>0.83075828025342302</v>
      </c>
      <c r="D689" s="9">
        <v>8.5296007758244502E-2</v>
      </c>
      <c r="E689" s="9">
        <v>9.7397088338301998</v>
      </c>
      <c r="F689" s="10">
        <v>2.04138420807676E-22</v>
      </c>
      <c r="G689" s="10">
        <v>1.7323695242678301E-21</v>
      </c>
    </row>
    <row r="690" spans="1:7" x14ac:dyDescent="0.2">
      <c r="A690" s="8" t="s">
        <v>1319</v>
      </c>
      <c r="B690" s="9">
        <v>554.95853581366202</v>
      </c>
      <c r="C690" s="9">
        <v>0.83037341372817297</v>
      </c>
      <c r="D690" s="9">
        <v>8.6230128839060102E-2</v>
      </c>
      <c r="E690" s="9">
        <v>9.6297364379216202</v>
      </c>
      <c r="F690" s="10">
        <v>5.98828742648387E-22</v>
      </c>
      <c r="G690" s="10">
        <v>4.9769703464925797E-21</v>
      </c>
    </row>
    <row r="691" spans="1:7" x14ac:dyDescent="0.2">
      <c r="A691" s="8" t="s">
        <v>288</v>
      </c>
      <c r="B691" s="9">
        <v>47573.624383376897</v>
      </c>
      <c r="C691" s="9">
        <v>0.83035191639918704</v>
      </c>
      <c r="D691" s="9">
        <v>7.60153545036866E-2</v>
      </c>
      <c r="E691" s="9">
        <v>10.9234762084668</v>
      </c>
      <c r="F691" s="10">
        <v>8.9022035111850402E-28</v>
      </c>
      <c r="G691" s="10">
        <v>9.7514091784529195E-27</v>
      </c>
    </row>
    <row r="692" spans="1:7" x14ac:dyDescent="0.2">
      <c r="A692" s="8" t="s">
        <v>1320</v>
      </c>
      <c r="B692" s="9">
        <v>2243.7004344961501</v>
      </c>
      <c r="C692" s="9">
        <v>0.83010337190792205</v>
      </c>
      <c r="D692" s="9">
        <v>0.10479309652621401</v>
      </c>
      <c r="E692" s="9">
        <v>7.9213555036067902</v>
      </c>
      <c r="F692" s="10">
        <v>2.3493516827076699E-15</v>
      </c>
      <c r="G692" s="10">
        <v>1.3661847415521E-14</v>
      </c>
    </row>
    <row r="693" spans="1:7" x14ac:dyDescent="0.2">
      <c r="A693" s="8" t="s">
        <v>1321</v>
      </c>
      <c r="B693" s="9">
        <v>1691.6221772137701</v>
      </c>
      <c r="C693" s="9">
        <v>0.829210911658255</v>
      </c>
      <c r="D693" s="9">
        <v>5.9271368798817899E-2</v>
      </c>
      <c r="E693" s="9">
        <v>13.990075283613001</v>
      </c>
      <c r="F693" s="10">
        <v>1.79222119333693E-44</v>
      </c>
      <c r="G693" s="10">
        <v>3.7615895755377001E-43</v>
      </c>
    </row>
    <row r="694" spans="1:7" x14ac:dyDescent="0.2">
      <c r="A694" s="8" t="s">
        <v>1322</v>
      </c>
      <c r="B694" s="9">
        <v>906.73676170922499</v>
      </c>
      <c r="C694" s="9">
        <v>0.82811246062509203</v>
      </c>
      <c r="D694" s="9">
        <v>8.1550121049973598E-2</v>
      </c>
      <c r="E694" s="9">
        <v>10.1546441619336</v>
      </c>
      <c r="F694" s="10">
        <v>3.1596066470506801E-24</v>
      </c>
      <c r="G694" s="10">
        <v>2.9261669988618201E-23</v>
      </c>
    </row>
    <row r="695" spans="1:7" x14ac:dyDescent="0.2">
      <c r="A695" s="8" t="s">
        <v>1323</v>
      </c>
      <c r="B695" s="9">
        <v>117.98744409822601</v>
      </c>
      <c r="C695" s="9">
        <v>0.82758025941089797</v>
      </c>
      <c r="D695" s="9">
        <v>0.19317393290555601</v>
      </c>
      <c r="E695" s="9">
        <v>4.2841197410186096</v>
      </c>
      <c r="F695" s="10">
        <v>1.8346409208919202E-5</v>
      </c>
      <c r="G695" s="10">
        <v>4.83460189635535E-5</v>
      </c>
    </row>
    <row r="696" spans="1:7" x14ac:dyDescent="0.2">
      <c r="A696" s="8" t="s">
        <v>1324</v>
      </c>
      <c r="B696" s="9">
        <v>425.92513606478298</v>
      </c>
      <c r="C696" s="9">
        <v>0.82656078043225301</v>
      </c>
      <c r="D696" s="9">
        <v>9.6663144520195199E-2</v>
      </c>
      <c r="E696" s="9">
        <v>8.5509403251366898</v>
      </c>
      <c r="F696" s="10">
        <v>1.22089737846767E-17</v>
      </c>
      <c r="G696" s="10">
        <v>8.0926301096510696E-17</v>
      </c>
    </row>
    <row r="697" spans="1:7" x14ac:dyDescent="0.2">
      <c r="A697" s="8" t="s">
        <v>1325</v>
      </c>
      <c r="B697" s="9">
        <v>257.46465960620901</v>
      </c>
      <c r="C697" s="9">
        <v>0.82441662996099696</v>
      </c>
      <c r="D697" s="9">
        <v>0.118975906766443</v>
      </c>
      <c r="E697" s="9">
        <v>6.9292737695152002</v>
      </c>
      <c r="F697" s="10">
        <v>4.2300649482253299E-12</v>
      </c>
      <c r="G697" s="10">
        <v>1.98667849559948E-11</v>
      </c>
    </row>
    <row r="698" spans="1:7" x14ac:dyDescent="0.2">
      <c r="A698" s="8" t="s">
        <v>1326</v>
      </c>
      <c r="B698" s="9">
        <v>506.50880029463599</v>
      </c>
      <c r="C698" s="9">
        <v>0.82365071430399295</v>
      </c>
      <c r="D698" s="9">
        <v>8.8344434384042603E-2</v>
      </c>
      <c r="E698" s="9">
        <v>9.3231760443843701</v>
      </c>
      <c r="F698" s="10">
        <v>1.1290880526883001E-20</v>
      </c>
      <c r="G698" s="10">
        <v>8.8038516280314198E-20</v>
      </c>
    </row>
    <row r="699" spans="1:7" x14ac:dyDescent="0.2">
      <c r="A699" s="8" t="s">
        <v>1327</v>
      </c>
      <c r="B699" s="9">
        <v>1642.8394029440501</v>
      </c>
      <c r="C699" s="9">
        <v>0.82360710054955599</v>
      </c>
      <c r="D699" s="9">
        <v>0.131109947403244</v>
      </c>
      <c r="E699" s="9">
        <v>6.2818048276417802</v>
      </c>
      <c r="F699" s="10">
        <v>3.34664828014902E-10</v>
      </c>
      <c r="G699" s="10">
        <v>1.36338314626408E-9</v>
      </c>
    </row>
    <row r="700" spans="1:7" x14ac:dyDescent="0.2">
      <c r="A700" s="8" t="s">
        <v>1328</v>
      </c>
      <c r="B700" s="9">
        <v>187.50332101685001</v>
      </c>
      <c r="C700" s="9">
        <v>0.82218209210355198</v>
      </c>
      <c r="D700" s="9">
        <v>0.127580181695925</v>
      </c>
      <c r="E700" s="9">
        <v>6.4444342465598696</v>
      </c>
      <c r="F700" s="10">
        <v>1.16032424573168E-10</v>
      </c>
      <c r="G700" s="10">
        <v>4.9061756664275704E-10</v>
      </c>
    </row>
    <row r="701" spans="1:7" x14ac:dyDescent="0.2">
      <c r="A701" s="8" t="s">
        <v>803</v>
      </c>
      <c r="B701" s="9">
        <v>794.67703642964398</v>
      </c>
      <c r="C701" s="9">
        <v>0.82210219043987598</v>
      </c>
      <c r="D701" s="9">
        <v>7.3942082950067198E-2</v>
      </c>
      <c r="E701" s="9">
        <v>11.1181908547943</v>
      </c>
      <c r="F701" s="10">
        <v>1.0232588336592399E-28</v>
      </c>
      <c r="G701" s="10">
        <v>1.1630347072539199E-27</v>
      </c>
    </row>
    <row r="702" spans="1:7" x14ac:dyDescent="0.2">
      <c r="A702" s="8" t="s">
        <v>1329</v>
      </c>
      <c r="B702" s="9">
        <v>473.95391431854802</v>
      </c>
      <c r="C702" s="9">
        <v>0.82189365056881802</v>
      </c>
      <c r="D702" s="9">
        <v>7.70812014708388E-2</v>
      </c>
      <c r="E702" s="9">
        <v>10.662699009430399</v>
      </c>
      <c r="F702" s="10">
        <v>1.5211768885947699E-26</v>
      </c>
      <c r="G702" s="10">
        <v>1.5724610417170399E-25</v>
      </c>
    </row>
    <row r="703" spans="1:7" x14ac:dyDescent="0.2">
      <c r="A703" s="8" t="s">
        <v>1330</v>
      </c>
      <c r="B703" s="9">
        <v>565.63119646779205</v>
      </c>
      <c r="C703" s="9">
        <v>0.821672997670014</v>
      </c>
      <c r="D703" s="9">
        <v>0.11152883925128899</v>
      </c>
      <c r="E703" s="9">
        <v>7.3673590004705503</v>
      </c>
      <c r="F703" s="10">
        <v>1.7404135164084899E-13</v>
      </c>
      <c r="G703" s="10">
        <v>8.9890374745271596E-13</v>
      </c>
    </row>
    <row r="704" spans="1:7" x14ac:dyDescent="0.2">
      <c r="A704" s="8" t="s">
        <v>40</v>
      </c>
      <c r="B704" s="9">
        <v>5153.4482005250202</v>
      </c>
      <c r="C704" s="9">
        <v>0.82025431018081896</v>
      </c>
      <c r="D704" s="9">
        <v>4.2025046095168397E-2</v>
      </c>
      <c r="E704" s="9">
        <v>19.518225115644199</v>
      </c>
      <c r="F704" s="10">
        <v>7.6862201592547298E-85</v>
      </c>
      <c r="G704" s="10">
        <v>4.7234428376979399E-83</v>
      </c>
    </row>
    <row r="705" spans="1:7" x14ac:dyDescent="0.2">
      <c r="A705" s="8" t="s">
        <v>1331</v>
      </c>
      <c r="B705" s="9">
        <v>464.29213761927502</v>
      </c>
      <c r="C705" s="9">
        <v>0.81851183244285797</v>
      </c>
      <c r="D705" s="9">
        <v>0.138807378160242</v>
      </c>
      <c r="E705" s="9">
        <v>5.8967458595605304</v>
      </c>
      <c r="F705" s="10">
        <v>3.70740194629754E-9</v>
      </c>
      <c r="G705" s="10">
        <v>1.3864994952850199E-8</v>
      </c>
    </row>
    <row r="706" spans="1:7" x14ac:dyDescent="0.2">
      <c r="A706" s="8" t="s">
        <v>1332</v>
      </c>
      <c r="B706" s="9">
        <v>1995.5225191622801</v>
      </c>
      <c r="C706" s="9">
        <v>0.81775137998566005</v>
      </c>
      <c r="D706" s="9">
        <v>5.6892044192110199E-2</v>
      </c>
      <c r="E706" s="9">
        <v>14.373738746745</v>
      </c>
      <c r="F706" s="10">
        <v>7.5635408121758405E-47</v>
      </c>
      <c r="G706" s="10">
        <v>1.7166515242407899E-45</v>
      </c>
    </row>
    <row r="707" spans="1:7" x14ac:dyDescent="0.2">
      <c r="A707" s="8" t="s">
        <v>1333</v>
      </c>
      <c r="B707" s="9">
        <v>386.173082996689</v>
      </c>
      <c r="C707" s="9">
        <v>0.81732670311668099</v>
      </c>
      <c r="D707" s="9">
        <v>0.112001626069967</v>
      </c>
      <c r="E707" s="9">
        <v>7.29745390130409</v>
      </c>
      <c r="F707" s="10">
        <v>2.93264156565369E-13</v>
      </c>
      <c r="G707" s="10">
        <v>1.49130787611064E-12</v>
      </c>
    </row>
    <row r="708" spans="1:7" x14ac:dyDescent="0.2">
      <c r="A708" s="8" t="s">
        <v>5</v>
      </c>
      <c r="B708" s="9">
        <v>9503.7393671274403</v>
      </c>
      <c r="C708" s="9">
        <v>0.81715276328167397</v>
      </c>
      <c r="D708" s="9">
        <v>5.6881805438228197E-2</v>
      </c>
      <c r="E708" s="9">
        <v>14.365802157406501</v>
      </c>
      <c r="F708" s="10">
        <v>8.4818916426443897E-47</v>
      </c>
      <c r="G708" s="10">
        <v>1.92207616395737E-45</v>
      </c>
    </row>
    <row r="709" spans="1:7" x14ac:dyDescent="0.2">
      <c r="A709" s="8" t="s">
        <v>1334</v>
      </c>
      <c r="B709" s="9">
        <v>144.34489291010101</v>
      </c>
      <c r="C709" s="9">
        <v>0.81705055280491801</v>
      </c>
      <c r="D709" s="9">
        <v>0.17302350427580901</v>
      </c>
      <c r="E709" s="9">
        <v>4.7221939945366698</v>
      </c>
      <c r="F709" s="10">
        <v>2.3331397397327102E-6</v>
      </c>
      <c r="G709" s="10">
        <v>6.71779345748331E-6</v>
      </c>
    </row>
    <row r="710" spans="1:7" x14ac:dyDescent="0.2">
      <c r="A710" s="8" t="s">
        <v>1335</v>
      </c>
      <c r="B710" s="9">
        <v>501.194481381564</v>
      </c>
      <c r="C710" s="9">
        <v>0.81606741461010801</v>
      </c>
      <c r="D710" s="9">
        <v>0.14463858363690499</v>
      </c>
      <c r="E710" s="9">
        <v>5.6421142553409602</v>
      </c>
      <c r="F710" s="10">
        <v>1.6797456497902799E-8</v>
      </c>
      <c r="G710" s="10">
        <v>5.9244531028473798E-8</v>
      </c>
    </row>
    <row r="711" spans="1:7" x14ac:dyDescent="0.2">
      <c r="A711" s="8" t="s">
        <v>141</v>
      </c>
      <c r="B711" s="9">
        <v>17139.474975365101</v>
      </c>
      <c r="C711" s="9">
        <v>0.81567587703918898</v>
      </c>
      <c r="D711" s="9">
        <v>9.0219775633551005E-2</v>
      </c>
      <c r="E711" s="9">
        <v>9.0409876472343491</v>
      </c>
      <c r="F711" s="10">
        <v>1.55262578681549E-19</v>
      </c>
      <c r="G711" s="10">
        <v>1.13898491584143E-18</v>
      </c>
    </row>
    <row r="712" spans="1:7" x14ac:dyDescent="0.2">
      <c r="A712" s="8" t="s">
        <v>721</v>
      </c>
      <c r="B712" s="9">
        <v>2614.4329944208598</v>
      </c>
      <c r="C712" s="9">
        <v>0.81555659306109596</v>
      </c>
      <c r="D712" s="9">
        <v>7.7817253148166204E-2</v>
      </c>
      <c r="E712" s="9">
        <v>10.480408393602</v>
      </c>
      <c r="F712" s="10">
        <v>1.0628378098304801E-25</v>
      </c>
      <c r="G712" s="10">
        <v>1.0579503607392901E-24</v>
      </c>
    </row>
    <row r="713" spans="1:7" x14ac:dyDescent="0.2">
      <c r="A713" s="8" t="s">
        <v>606</v>
      </c>
      <c r="B713" s="9">
        <v>3297.7571733753798</v>
      </c>
      <c r="C713" s="9">
        <v>0.81555095190194904</v>
      </c>
      <c r="D713" s="9">
        <v>4.5461397681388599E-2</v>
      </c>
      <c r="E713" s="9">
        <v>17.9394165929004</v>
      </c>
      <c r="F713" s="10">
        <v>5.8061496183093302E-72</v>
      </c>
      <c r="G713" s="10">
        <v>2.67322501315366E-70</v>
      </c>
    </row>
    <row r="714" spans="1:7" x14ac:dyDescent="0.2">
      <c r="A714" s="8" t="s">
        <v>1336</v>
      </c>
      <c r="B714" s="9">
        <v>352.63297572309199</v>
      </c>
      <c r="C714" s="9">
        <v>0.81459441821187495</v>
      </c>
      <c r="D714" s="9">
        <v>9.9641406840855096E-2</v>
      </c>
      <c r="E714" s="9">
        <v>8.1752601055997296</v>
      </c>
      <c r="F714" s="10">
        <v>2.9522828391040898E-16</v>
      </c>
      <c r="G714" s="10">
        <v>1.8096770082640201E-15</v>
      </c>
    </row>
    <row r="715" spans="1:7" x14ac:dyDescent="0.2">
      <c r="A715" s="8" t="s">
        <v>600</v>
      </c>
      <c r="B715" s="9">
        <v>1324.8394910736799</v>
      </c>
      <c r="C715" s="9">
        <v>0.81447855118259804</v>
      </c>
      <c r="D715" s="9">
        <v>6.1990495799570701E-2</v>
      </c>
      <c r="E715" s="9">
        <v>13.1387649135118</v>
      </c>
      <c r="F715" s="10">
        <v>1.9742277140408501E-39</v>
      </c>
      <c r="G715" s="10">
        <v>3.4705726711193301E-38</v>
      </c>
    </row>
    <row r="716" spans="1:7" x14ac:dyDescent="0.2">
      <c r="A716" s="8" t="s">
        <v>1337</v>
      </c>
      <c r="B716" s="9">
        <v>1287.81480785999</v>
      </c>
      <c r="C716" s="9">
        <v>0.81429247170919805</v>
      </c>
      <c r="D716" s="9">
        <v>6.7770659096844502E-2</v>
      </c>
      <c r="E716" s="9">
        <v>12.015413197407</v>
      </c>
      <c r="F716" s="10">
        <v>2.9489191222969801E-33</v>
      </c>
      <c r="G716" s="10">
        <v>4.0385433456726299E-32</v>
      </c>
    </row>
    <row r="717" spans="1:7" x14ac:dyDescent="0.2">
      <c r="A717" s="8" t="s">
        <v>1338</v>
      </c>
      <c r="B717" s="9">
        <v>1037.4450015719699</v>
      </c>
      <c r="C717" s="9">
        <v>0.81426114164034602</v>
      </c>
      <c r="D717" s="9">
        <v>5.4550802093893097E-2</v>
      </c>
      <c r="E717" s="9">
        <v>14.926657544628499</v>
      </c>
      <c r="F717" s="10">
        <v>2.2107302938757099E-50</v>
      </c>
      <c r="G717" s="10">
        <v>5.5184546389121199E-49</v>
      </c>
    </row>
    <row r="718" spans="1:7" x14ac:dyDescent="0.2">
      <c r="A718" s="8" t="s">
        <v>1339</v>
      </c>
      <c r="B718" s="9">
        <v>154.28379078360899</v>
      </c>
      <c r="C718" s="9">
        <v>0.81357656856886096</v>
      </c>
      <c r="D718" s="9">
        <v>0.144325184754443</v>
      </c>
      <c r="E718" s="9">
        <v>5.6371074109698398</v>
      </c>
      <c r="F718" s="10">
        <v>1.7293025864253801E-8</v>
      </c>
      <c r="G718" s="10">
        <v>6.0933127820523203E-8</v>
      </c>
    </row>
    <row r="719" spans="1:7" x14ac:dyDescent="0.2">
      <c r="A719" s="8" t="s">
        <v>783</v>
      </c>
      <c r="B719" s="9">
        <v>103.124285413007</v>
      </c>
      <c r="C719" s="9">
        <v>0.81140701050422603</v>
      </c>
      <c r="D719" s="9">
        <v>0.21888063865263399</v>
      </c>
      <c r="E719" s="9">
        <v>3.70707530597047</v>
      </c>
      <c r="F719" s="8">
        <v>2.09666611846081E-4</v>
      </c>
      <c r="G719" s="8">
        <v>4.84511611154192E-4</v>
      </c>
    </row>
    <row r="720" spans="1:7" x14ac:dyDescent="0.2">
      <c r="A720" s="8" t="s">
        <v>1340</v>
      </c>
      <c r="B720" s="9">
        <v>174.97510168136401</v>
      </c>
      <c r="C720" s="9">
        <v>0.81104125387870296</v>
      </c>
      <c r="D720" s="9">
        <v>0.20482360953004899</v>
      </c>
      <c r="E720" s="9">
        <v>3.9597058939619898</v>
      </c>
      <c r="F720" s="10">
        <v>7.5042122706972395E-5</v>
      </c>
      <c r="G720" s="8">
        <v>1.83964825155379E-4</v>
      </c>
    </row>
    <row r="721" spans="1:7" x14ac:dyDescent="0.2">
      <c r="A721" s="8" t="s">
        <v>1341</v>
      </c>
      <c r="B721" s="9">
        <v>16251.2556046629</v>
      </c>
      <c r="C721" s="9">
        <v>0.81076719399825103</v>
      </c>
      <c r="D721" s="9">
        <v>7.7378022915289502E-2</v>
      </c>
      <c r="E721" s="9">
        <v>10.478003487965101</v>
      </c>
      <c r="F721" s="10">
        <v>1.0902090897656E-25</v>
      </c>
      <c r="G721" s="10">
        <v>1.08370818566624E-24</v>
      </c>
    </row>
    <row r="722" spans="1:7" x14ac:dyDescent="0.2">
      <c r="A722" s="8" t="s">
        <v>330</v>
      </c>
      <c r="B722" s="9">
        <v>61653.743610373</v>
      </c>
      <c r="C722" s="9">
        <v>0.80946848152190698</v>
      </c>
      <c r="D722" s="9">
        <v>6.4791694647399894E-2</v>
      </c>
      <c r="E722" s="9">
        <v>12.4933988210538</v>
      </c>
      <c r="F722" s="10">
        <v>8.1112929528245896E-36</v>
      </c>
      <c r="G722" s="10">
        <v>1.2382955967875301E-34</v>
      </c>
    </row>
    <row r="723" spans="1:7" x14ac:dyDescent="0.2">
      <c r="A723" s="8" t="s">
        <v>0</v>
      </c>
      <c r="B723" s="9">
        <v>3631.2961892451899</v>
      </c>
      <c r="C723" s="9">
        <v>0.80817169694845004</v>
      </c>
      <c r="D723" s="9">
        <v>4.0103612066878097E-2</v>
      </c>
      <c r="E723" s="9">
        <v>20.1520924250094</v>
      </c>
      <c r="F723" s="10">
        <v>2.57976138881259E-90</v>
      </c>
      <c r="G723" s="10">
        <v>1.8074531121714501E-88</v>
      </c>
    </row>
    <row r="724" spans="1:7" x14ac:dyDescent="0.2">
      <c r="A724" s="8" t="s">
        <v>237</v>
      </c>
      <c r="B724" s="9">
        <v>226.63299638306799</v>
      </c>
      <c r="C724" s="9">
        <v>0.80801854671009699</v>
      </c>
      <c r="D724" s="9">
        <v>0.13911912066224599</v>
      </c>
      <c r="E724" s="9">
        <v>5.8081056210225004</v>
      </c>
      <c r="F724" s="10">
        <v>6.3183654681811699E-9</v>
      </c>
      <c r="G724" s="10">
        <v>2.3163613343031198E-8</v>
      </c>
    </row>
    <row r="725" spans="1:7" x14ac:dyDescent="0.2">
      <c r="A725" s="8" t="s">
        <v>355</v>
      </c>
      <c r="B725" s="9">
        <v>3774.5213254137798</v>
      </c>
      <c r="C725" s="9">
        <v>0.80799279029554205</v>
      </c>
      <c r="D725" s="9">
        <v>4.8537899045156603E-2</v>
      </c>
      <c r="E725" s="9">
        <v>16.646637085462601</v>
      </c>
      <c r="F725" s="10">
        <v>3.2009139838330101E-62</v>
      </c>
      <c r="G725" s="10">
        <v>1.12950986636326E-60</v>
      </c>
    </row>
    <row r="726" spans="1:7" x14ac:dyDescent="0.2">
      <c r="A726" s="8" t="s">
        <v>1342</v>
      </c>
      <c r="B726" s="9">
        <v>2914.8218537950802</v>
      </c>
      <c r="C726" s="9">
        <v>0.80758251506920797</v>
      </c>
      <c r="D726" s="9">
        <v>5.7365524752091203E-2</v>
      </c>
      <c r="E726" s="9">
        <v>14.077837142765199</v>
      </c>
      <c r="F726" s="10">
        <v>5.1976320047874701E-45</v>
      </c>
      <c r="G726" s="10">
        <v>1.11510735155966E-43</v>
      </c>
    </row>
    <row r="727" spans="1:7" x14ac:dyDescent="0.2">
      <c r="A727" s="8" t="s">
        <v>397</v>
      </c>
      <c r="B727" s="9">
        <v>5201.6191494930999</v>
      </c>
      <c r="C727" s="9">
        <v>0.80717315547388901</v>
      </c>
      <c r="D727" s="9">
        <v>6.0249663515135297E-2</v>
      </c>
      <c r="E727" s="9">
        <v>13.3971396416367</v>
      </c>
      <c r="F727" s="10">
        <v>6.2838632121592796E-41</v>
      </c>
      <c r="G727" s="10">
        <v>1.1550680375912001E-39</v>
      </c>
    </row>
    <row r="728" spans="1:7" x14ac:dyDescent="0.2">
      <c r="A728" s="8" t="s">
        <v>1343</v>
      </c>
      <c r="B728" s="9">
        <v>7625.5949179221698</v>
      </c>
      <c r="C728" s="9">
        <v>0.80638493834451497</v>
      </c>
      <c r="D728" s="9">
        <v>9.7272657123967696E-2</v>
      </c>
      <c r="E728" s="9">
        <v>8.2899445968339194</v>
      </c>
      <c r="F728" s="10">
        <v>1.13301230926533E-16</v>
      </c>
      <c r="G728" s="10">
        <v>7.0950248364745295E-16</v>
      </c>
    </row>
    <row r="729" spans="1:7" x14ac:dyDescent="0.2">
      <c r="A729" s="8" t="s">
        <v>188</v>
      </c>
      <c r="B729" s="9">
        <v>1552.6477617360399</v>
      </c>
      <c r="C729" s="9">
        <v>0.80619673748154397</v>
      </c>
      <c r="D729" s="9">
        <v>8.8984539041759195E-2</v>
      </c>
      <c r="E729" s="9">
        <v>9.0599641933662998</v>
      </c>
      <c r="F729" s="10">
        <v>1.30493385999214E-19</v>
      </c>
      <c r="G729" s="10">
        <v>9.6117093811407002E-19</v>
      </c>
    </row>
    <row r="730" spans="1:7" x14ac:dyDescent="0.2">
      <c r="A730" s="8" t="s">
        <v>27</v>
      </c>
      <c r="B730" s="9">
        <v>40730.606678775002</v>
      </c>
      <c r="C730" s="9">
        <v>0.80602142350384798</v>
      </c>
      <c r="D730" s="9">
        <v>6.8628977592306906E-2</v>
      </c>
      <c r="E730" s="9">
        <v>11.744622341484501</v>
      </c>
      <c r="F730" s="10">
        <v>7.5257944751088395E-32</v>
      </c>
      <c r="G730" s="10">
        <v>9.6589909090711004E-31</v>
      </c>
    </row>
    <row r="731" spans="1:7" x14ac:dyDescent="0.2">
      <c r="A731" s="8" t="s">
        <v>234</v>
      </c>
      <c r="B731" s="9">
        <v>19900.374649409601</v>
      </c>
      <c r="C731" s="9">
        <v>0.80419168558989695</v>
      </c>
      <c r="D731" s="9">
        <v>4.93094574112257E-2</v>
      </c>
      <c r="E731" s="9">
        <v>16.3090759422312</v>
      </c>
      <c r="F731" s="10">
        <v>8.50699294134568E-60</v>
      </c>
      <c r="G731" s="10">
        <v>2.7976625539305298E-58</v>
      </c>
    </row>
    <row r="732" spans="1:7" x14ac:dyDescent="0.2">
      <c r="A732" s="8" t="s">
        <v>429</v>
      </c>
      <c r="B732" s="9">
        <v>100.289110021309</v>
      </c>
      <c r="C732" s="9">
        <v>0.80357874313213296</v>
      </c>
      <c r="D732" s="9">
        <v>0.24788089287804599</v>
      </c>
      <c r="E732" s="9">
        <v>3.2417938058964499</v>
      </c>
      <c r="F732" s="8">
        <v>1.18779928021591E-3</v>
      </c>
      <c r="G732" s="8">
        <v>2.48401628853228E-3</v>
      </c>
    </row>
    <row r="733" spans="1:7" x14ac:dyDescent="0.2">
      <c r="A733" s="8" t="s">
        <v>1344</v>
      </c>
      <c r="B733" s="9">
        <v>244.389603067785</v>
      </c>
      <c r="C733" s="9">
        <v>0.80283522292535803</v>
      </c>
      <c r="D733" s="9">
        <v>0.11842585445565</v>
      </c>
      <c r="E733" s="9">
        <v>6.7792225491268798</v>
      </c>
      <c r="F733" s="10">
        <v>1.20824288419949E-11</v>
      </c>
      <c r="G733" s="10">
        <v>5.4948719189543001E-11</v>
      </c>
    </row>
    <row r="734" spans="1:7" x14ac:dyDescent="0.2">
      <c r="A734" s="8" t="s">
        <v>788</v>
      </c>
      <c r="B734" s="9">
        <v>2912.0419578439701</v>
      </c>
      <c r="C734" s="9">
        <v>0.80228261484374896</v>
      </c>
      <c r="D734" s="9">
        <v>4.8787905184743803E-2</v>
      </c>
      <c r="E734" s="9">
        <v>16.444293146134601</v>
      </c>
      <c r="F734" s="10">
        <v>9.2153248618148199E-61</v>
      </c>
      <c r="G734" s="10">
        <v>3.12266019791823E-59</v>
      </c>
    </row>
    <row r="735" spans="1:7" x14ac:dyDescent="0.2">
      <c r="A735" s="8" t="s">
        <v>611</v>
      </c>
      <c r="B735" s="9">
        <v>17648.000435510399</v>
      </c>
      <c r="C735" s="9">
        <v>0.800881100554237</v>
      </c>
      <c r="D735" s="9">
        <v>6.8289411823555093E-2</v>
      </c>
      <c r="E735" s="9">
        <v>11.7277492830593</v>
      </c>
      <c r="F735" s="10">
        <v>9.1869065699165403E-32</v>
      </c>
      <c r="G735" s="10">
        <v>1.1759726918225901E-30</v>
      </c>
    </row>
    <row r="736" spans="1:7" x14ac:dyDescent="0.2">
      <c r="A736" s="8" t="s">
        <v>294</v>
      </c>
      <c r="B736" s="9">
        <v>57140.245213011804</v>
      </c>
      <c r="C736" s="9">
        <v>0.79985876551577595</v>
      </c>
      <c r="D736" s="9">
        <v>6.2668080233756099E-2</v>
      </c>
      <c r="E736" s="9">
        <v>12.7634158016689</v>
      </c>
      <c r="F736" s="10">
        <v>2.62435618237573E-37</v>
      </c>
      <c r="G736" s="10">
        <v>4.2290041903328101E-36</v>
      </c>
    </row>
    <row r="737" spans="1:7" x14ac:dyDescent="0.2">
      <c r="A737" s="8" t="s">
        <v>1345</v>
      </c>
      <c r="B737" s="9">
        <v>13670.4126589281</v>
      </c>
      <c r="C737" s="9">
        <v>0.79977170160793698</v>
      </c>
      <c r="D737" s="9">
        <v>3.2506967277467498E-2</v>
      </c>
      <c r="E737" s="9">
        <v>24.6030856948721</v>
      </c>
      <c r="F737" s="10">
        <v>1.17069316042632E-133</v>
      </c>
      <c r="G737" s="10">
        <v>1.86577614347944E-131</v>
      </c>
    </row>
    <row r="738" spans="1:7" x14ac:dyDescent="0.2">
      <c r="A738" s="8" t="s">
        <v>1346</v>
      </c>
      <c r="B738" s="9">
        <v>143.09518849662501</v>
      </c>
      <c r="C738" s="9">
        <v>0.79920386291793</v>
      </c>
      <c r="D738" s="9">
        <v>0.17614774164210001</v>
      </c>
      <c r="E738" s="9">
        <v>4.5371223920756698</v>
      </c>
      <c r="F738" s="10">
        <v>5.7027013767429804E-6</v>
      </c>
      <c r="G738" s="10">
        <v>1.58441145722037E-5</v>
      </c>
    </row>
    <row r="739" spans="1:7" x14ac:dyDescent="0.2">
      <c r="A739" s="8" t="s">
        <v>746</v>
      </c>
      <c r="B739" s="9">
        <v>638.72775392388496</v>
      </c>
      <c r="C739" s="9">
        <v>0.79872223487493099</v>
      </c>
      <c r="D739" s="9">
        <v>0.105187935484314</v>
      </c>
      <c r="E739" s="9">
        <v>7.5932874924999103</v>
      </c>
      <c r="F739" s="10">
        <v>3.1188950021846402E-14</v>
      </c>
      <c r="G739" s="10">
        <v>1.68781097823447E-13</v>
      </c>
    </row>
    <row r="740" spans="1:7" x14ac:dyDescent="0.2">
      <c r="A740" s="8" t="s">
        <v>1347</v>
      </c>
      <c r="B740" s="9">
        <v>1928.2829894594199</v>
      </c>
      <c r="C740" s="9">
        <v>0.797661534627219</v>
      </c>
      <c r="D740" s="9">
        <v>0.22177442982017601</v>
      </c>
      <c r="E740" s="9">
        <v>3.5967245424731602</v>
      </c>
      <c r="F740" s="8">
        <v>3.2224941732852198E-4</v>
      </c>
      <c r="G740" s="8">
        <v>7.2717960160503499E-4</v>
      </c>
    </row>
    <row r="741" spans="1:7" x14ac:dyDescent="0.2">
      <c r="A741" s="8" t="s">
        <v>299</v>
      </c>
      <c r="B741" s="9">
        <v>167.73988661761899</v>
      </c>
      <c r="C741" s="9">
        <v>0.79758660326748498</v>
      </c>
      <c r="D741" s="9">
        <v>0.142802046983942</v>
      </c>
      <c r="E741" s="9">
        <v>5.5852602964239999</v>
      </c>
      <c r="F741" s="10">
        <v>2.3335044055688099E-8</v>
      </c>
      <c r="G741" s="10">
        <v>8.1439807226385299E-8</v>
      </c>
    </row>
    <row r="742" spans="1:7" x14ac:dyDescent="0.2">
      <c r="A742" s="8" t="s">
        <v>1348</v>
      </c>
      <c r="B742" s="9">
        <v>426.05002715660902</v>
      </c>
      <c r="C742" s="9">
        <v>0.79702008260803503</v>
      </c>
      <c r="D742" s="9">
        <v>9.4006088633728405E-2</v>
      </c>
      <c r="E742" s="9">
        <v>8.4783878809534201</v>
      </c>
      <c r="F742" s="10">
        <v>2.2833563568231199E-17</v>
      </c>
      <c r="G742" s="10">
        <v>1.4910183360200699E-16</v>
      </c>
    </row>
    <row r="743" spans="1:7" x14ac:dyDescent="0.2">
      <c r="A743" s="8" t="s">
        <v>1349</v>
      </c>
      <c r="B743" s="9">
        <v>151.48980476619201</v>
      </c>
      <c r="C743" s="9">
        <v>0.796478736333186</v>
      </c>
      <c r="D743" s="9">
        <v>0.19955777145762199</v>
      </c>
      <c r="E743" s="9">
        <v>3.9912188361069401</v>
      </c>
      <c r="F743" s="10">
        <v>6.5734588485320605E-5</v>
      </c>
      <c r="G743" s="8">
        <v>1.6224450932651499E-4</v>
      </c>
    </row>
    <row r="744" spans="1:7" x14ac:dyDescent="0.2">
      <c r="A744" s="8" t="s">
        <v>1350</v>
      </c>
      <c r="B744" s="9">
        <v>965.55705019458196</v>
      </c>
      <c r="C744" s="9">
        <v>0.796331389227665</v>
      </c>
      <c r="D744" s="9">
        <v>0.105735001159937</v>
      </c>
      <c r="E744" s="9">
        <v>7.5313886649806703</v>
      </c>
      <c r="F744" s="10">
        <v>5.02035077175426E-14</v>
      </c>
      <c r="G744" s="10">
        <v>2.6867213004705601E-13</v>
      </c>
    </row>
    <row r="745" spans="1:7" x14ac:dyDescent="0.2">
      <c r="A745" s="8" t="s">
        <v>1351</v>
      </c>
      <c r="B745" s="9">
        <v>403.81167350934999</v>
      </c>
      <c r="C745" s="9">
        <v>0.79599951011215297</v>
      </c>
      <c r="D745" s="9">
        <v>0.26558993674568399</v>
      </c>
      <c r="E745" s="9">
        <v>2.9970996637359901</v>
      </c>
      <c r="F745" s="8">
        <v>2.72561589486604E-3</v>
      </c>
      <c r="G745" s="8">
        <v>5.3752525595923599E-3</v>
      </c>
    </row>
    <row r="746" spans="1:7" x14ac:dyDescent="0.2">
      <c r="A746" s="8" t="s">
        <v>633</v>
      </c>
      <c r="B746" s="9">
        <v>328.16908305693102</v>
      </c>
      <c r="C746" s="9">
        <v>0.79548527037765704</v>
      </c>
      <c r="D746" s="9">
        <v>0.12602949383762799</v>
      </c>
      <c r="E746" s="9">
        <v>6.3118976848588604</v>
      </c>
      <c r="F746" s="10">
        <v>2.7563444153639202E-10</v>
      </c>
      <c r="G746" s="10">
        <v>1.1295638049172901E-9</v>
      </c>
    </row>
    <row r="747" spans="1:7" x14ac:dyDescent="0.2">
      <c r="A747" s="8" t="s">
        <v>780</v>
      </c>
      <c r="B747" s="9">
        <v>748.32916428555404</v>
      </c>
      <c r="C747" s="9">
        <v>0.79521233258617696</v>
      </c>
      <c r="D747" s="9">
        <v>9.8637859414383494E-2</v>
      </c>
      <c r="E747" s="9">
        <v>8.0619382588732194</v>
      </c>
      <c r="F747" s="10">
        <v>7.5094128626337701E-16</v>
      </c>
      <c r="G747" s="10">
        <v>4.4901817498509901E-15</v>
      </c>
    </row>
    <row r="748" spans="1:7" x14ac:dyDescent="0.2">
      <c r="A748" s="8" t="s">
        <v>1352</v>
      </c>
      <c r="B748" s="9">
        <v>2406.01203425632</v>
      </c>
      <c r="C748" s="9">
        <v>0.79512533355970405</v>
      </c>
      <c r="D748" s="9">
        <v>8.3934650337020994E-2</v>
      </c>
      <c r="E748" s="9">
        <v>9.47314762576665</v>
      </c>
      <c r="F748" s="10">
        <v>2.71535516898363E-21</v>
      </c>
      <c r="G748" s="10">
        <v>2.1975890633800001E-20</v>
      </c>
    </row>
    <row r="749" spans="1:7" x14ac:dyDescent="0.2">
      <c r="A749" s="8" t="s">
        <v>1353</v>
      </c>
      <c r="B749" s="9">
        <v>700.24049763911705</v>
      </c>
      <c r="C749" s="9">
        <v>0.79378244745434701</v>
      </c>
      <c r="D749" s="9">
        <v>9.4667264287581196E-2</v>
      </c>
      <c r="E749" s="9">
        <v>8.3849729199207399</v>
      </c>
      <c r="F749" s="10">
        <v>5.0737435128248099E-17</v>
      </c>
      <c r="G749" s="10">
        <v>3.2416080249558699E-16</v>
      </c>
    </row>
    <row r="750" spans="1:7" x14ac:dyDescent="0.2">
      <c r="A750" s="8" t="s">
        <v>1354</v>
      </c>
      <c r="B750" s="9">
        <v>533.38830134880402</v>
      </c>
      <c r="C750" s="9">
        <v>0.79331155884691795</v>
      </c>
      <c r="D750" s="9">
        <v>0.139850850663573</v>
      </c>
      <c r="E750" s="9">
        <v>5.67255440408666</v>
      </c>
      <c r="F750" s="10">
        <v>1.4068382124242401E-8</v>
      </c>
      <c r="G750" s="10">
        <v>5.0045068910445703E-8</v>
      </c>
    </row>
    <row r="751" spans="1:7" x14ac:dyDescent="0.2">
      <c r="A751" s="8" t="s">
        <v>1355</v>
      </c>
      <c r="B751" s="9">
        <v>331.21236117158497</v>
      </c>
      <c r="C751" s="9">
        <v>0.793189343770768</v>
      </c>
      <c r="D751" s="9">
        <v>0.114716813932664</v>
      </c>
      <c r="E751" s="9">
        <v>6.9143250808582701</v>
      </c>
      <c r="F751" s="10">
        <v>4.7009605652160602E-12</v>
      </c>
      <c r="G751" s="10">
        <v>2.1985821050412301E-11</v>
      </c>
    </row>
    <row r="752" spans="1:7" x14ac:dyDescent="0.2">
      <c r="A752" s="8" t="s">
        <v>1356</v>
      </c>
      <c r="B752" s="9">
        <v>1814.5502377723401</v>
      </c>
      <c r="C752" s="9">
        <v>0.79116179743293702</v>
      </c>
      <c r="D752" s="9">
        <v>4.7402743995104003E-2</v>
      </c>
      <c r="E752" s="9">
        <v>16.6902109615142</v>
      </c>
      <c r="F752" s="10">
        <v>1.54424153858948E-62</v>
      </c>
      <c r="G752" s="10">
        <v>5.5162894172815898E-61</v>
      </c>
    </row>
    <row r="753" spans="1:7" x14ac:dyDescent="0.2">
      <c r="A753" s="8" t="s">
        <v>794</v>
      </c>
      <c r="B753" s="9">
        <v>59898.399288975103</v>
      </c>
      <c r="C753" s="9">
        <v>0.79090150372450196</v>
      </c>
      <c r="D753" s="9">
        <v>8.9531613290400797E-2</v>
      </c>
      <c r="E753" s="9">
        <v>8.8337680363154991</v>
      </c>
      <c r="F753" s="10">
        <v>1.01207414961615E-18</v>
      </c>
      <c r="G753" s="10">
        <v>7.1218395884924998E-18</v>
      </c>
    </row>
    <row r="754" spans="1:7" x14ac:dyDescent="0.2">
      <c r="A754" s="8" t="s">
        <v>85</v>
      </c>
      <c r="B754" s="9">
        <v>143.87278500715399</v>
      </c>
      <c r="C754" s="9">
        <v>0.79077863545535798</v>
      </c>
      <c r="D754" s="9">
        <v>0.135083589133636</v>
      </c>
      <c r="E754" s="9">
        <v>5.8539948525727601</v>
      </c>
      <c r="F754" s="10">
        <v>4.7990348161721503E-9</v>
      </c>
      <c r="G754" s="10">
        <v>1.7768803150100699E-8</v>
      </c>
    </row>
    <row r="755" spans="1:7" x14ac:dyDescent="0.2">
      <c r="A755" s="8" t="s">
        <v>523</v>
      </c>
      <c r="B755" s="9">
        <v>3273.5036831787502</v>
      </c>
      <c r="C755" s="9">
        <v>0.79051600870221606</v>
      </c>
      <c r="D755" s="9">
        <v>0.23003758312790101</v>
      </c>
      <c r="E755" s="9">
        <v>3.4364645896261599</v>
      </c>
      <c r="F755" s="8">
        <v>5.8935938877578405E-4</v>
      </c>
      <c r="G755" s="8">
        <v>1.2837908103657499E-3</v>
      </c>
    </row>
    <row r="756" spans="1:7" x14ac:dyDescent="0.2">
      <c r="A756" s="8" t="s">
        <v>1357</v>
      </c>
      <c r="B756" s="9">
        <v>377.13907058625801</v>
      </c>
      <c r="C756" s="9">
        <v>0.78971946956685302</v>
      </c>
      <c r="D756" s="9">
        <v>0.13185156020104</v>
      </c>
      <c r="E756" s="9">
        <v>5.9894586636876497</v>
      </c>
      <c r="F756" s="10">
        <v>2.10540632721774E-9</v>
      </c>
      <c r="G756" s="10">
        <v>8.0269999904413305E-9</v>
      </c>
    </row>
    <row r="757" spans="1:7" x14ac:dyDescent="0.2">
      <c r="A757" s="8" t="s">
        <v>134</v>
      </c>
      <c r="B757" s="9">
        <v>2672.0595176934899</v>
      </c>
      <c r="C757" s="9">
        <v>0.78923154960713804</v>
      </c>
      <c r="D757" s="9">
        <v>7.6170933496434695E-2</v>
      </c>
      <c r="E757" s="9">
        <v>10.3613217454409</v>
      </c>
      <c r="F757" s="10">
        <v>3.7178845719933802E-25</v>
      </c>
      <c r="G757" s="10">
        <v>3.60672106673043E-24</v>
      </c>
    </row>
    <row r="758" spans="1:7" x14ac:dyDescent="0.2">
      <c r="A758" s="8" t="s">
        <v>1358</v>
      </c>
      <c r="B758" s="9">
        <v>129.43709092139801</v>
      </c>
      <c r="C758" s="9">
        <v>0.78900950452712504</v>
      </c>
      <c r="D758" s="9">
        <v>0.159192313158632</v>
      </c>
      <c r="E758" s="9">
        <v>4.9563291648441101</v>
      </c>
      <c r="F758" s="10">
        <v>7.1837473058753E-7</v>
      </c>
      <c r="G758" s="10">
        <v>2.1723496075293901E-6</v>
      </c>
    </row>
    <row r="759" spans="1:7" x14ac:dyDescent="0.2">
      <c r="A759" s="8" t="s">
        <v>1359</v>
      </c>
      <c r="B759" s="9">
        <v>124.471250985354</v>
      </c>
      <c r="C759" s="9">
        <v>0.78877634927448503</v>
      </c>
      <c r="D759" s="9">
        <v>0.14867727410605699</v>
      </c>
      <c r="E759" s="9">
        <v>5.3052919756372603</v>
      </c>
      <c r="F759" s="10">
        <v>1.124927898105E-7</v>
      </c>
      <c r="G759" s="10">
        <v>3.66707783911369E-7</v>
      </c>
    </row>
    <row r="760" spans="1:7" x14ac:dyDescent="0.2">
      <c r="A760" s="8" t="s">
        <v>1360</v>
      </c>
      <c r="B760" s="9">
        <v>2016.7203322139101</v>
      </c>
      <c r="C760" s="9">
        <v>0.78798476654249705</v>
      </c>
      <c r="D760" s="9">
        <v>9.9436513298743395E-2</v>
      </c>
      <c r="E760" s="9">
        <v>7.9245011756909198</v>
      </c>
      <c r="F760" s="10">
        <v>2.2906398468133101E-15</v>
      </c>
      <c r="G760" s="10">
        <v>1.3331119461610499E-14</v>
      </c>
    </row>
    <row r="761" spans="1:7" x14ac:dyDescent="0.2">
      <c r="A761" s="8" t="s">
        <v>402</v>
      </c>
      <c r="B761" s="9">
        <v>1926.6078266837601</v>
      </c>
      <c r="C761" s="9">
        <v>0.78787169121241596</v>
      </c>
      <c r="D761" s="9">
        <v>5.1420071483469498E-2</v>
      </c>
      <c r="E761" s="9">
        <v>15.322259741815101</v>
      </c>
      <c r="F761" s="10">
        <v>5.4296522860011396E-53</v>
      </c>
      <c r="G761" s="10">
        <v>1.4718924692313E-51</v>
      </c>
    </row>
    <row r="762" spans="1:7" x14ac:dyDescent="0.2">
      <c r="A762" s="8" t="s">
        <v>412</v>
      </c>
      <c r="B762" s="9">
        <v>4123.64304164646</v>
      </c>
      <c r="C762" s="9">
        <v>0.78732016031398899</v>
      </c>
      <c r="D762" s="9">
        <v>4.2908961719488201E-2</v>
      </c>
      <c r="E762" s="9">
        <v>18.3486183017197</v>
      </c>
      <c r="F762" s="10">
        <v>3.3861414024024801E-75</v>
      </c>
      <c r="G762" s="10">
        <v>1.6535087124256999E-73</v>
      </c>
    </row>
    <row r="763" spans="1:7" x14ac:dyDescent="0.2">
      <c r="A763" s="8" t="s">
        <v>89</v>
      </c>
      <c r="B763" s="9">
        <v>866.380218297586</v>
      </c>
      <c r="C763" s="9">
        <v>0.78712626121936402</v>
      </c>
      <c r="D763" s="9">
        <v>9.17594818127659E-2</v>
      </c>
      <c r="E763" s="9">
        <v>8.5781463198047003</v>
      </c>
      <c r="F763" s="10">
        <v>9.6414254709575304E-18</v>
      </c>
      <c r="G763" s="10">
        <v>6.4259923531845999E-17</v>
      </c>
    </row>
    <row r="764" spans="1:7" x14ac:dyDescent="0.2">
      <c r="A764" s="8" t="s">
        <v>502</v>
      </c>
      <c r="B764" s="9">
        <v>1979.13116790814</v>
      </c>
      <c r="C764" s="9">
        <v>0.78658340040824304</v>
      </c>
      <c r="D764" s="9">
        <v>6.3471763343184398E-2</v>
      </c>
      <c r="E764" s="9">
        <v>12.392650825774</v>
      </c>
      <c r="F764" s="10">
        <v>2.8641665981819902E-35</v>
      </c>
      <c r="G764" s="10">
        <v>4.2823719766426196E-34</v>
      </c>
    </row>
    <row r="765" spans="1:7" x14ac:dyDescent="0.2">
      <c r="A765" s="8" t="s">
        <v>386</v>
      </c>
      <c r="B765" s="9">
        <v>1297.6871323566399</v>
      </c>
      <c r="C765" s="9">
        <v>0.78595132091623199</v>
      </c>
      <c r="D765" s="9">
        <v>0.220915945436749</v>
      </c>
      <c r="E765" s="9">
        <v>3.55769394265503</v>
      </c>
      <c r="F765" s="8">
        <v>3.7412485904756099E-4</v>
      </c>
      <c r="G765" s="8">
        <v>8.35272911140206E-4</v>
      </c>
    </row>
    <row r="766" spans="1:7" x14ac:dyDescent="0.2">
      <c r="A766" s="8" t="s">
        <v>1361</v>
      </c>
      <c r="B766" s="9">
        <v>2580.0123267159902</v>
      </c>
      <c r="C766" s="9">
        <v>0.78546118445437696</v>
      </c>
      <c r="D766" s="9">
        <v>6.0745251162553401E-2</v>
      </c>
      <c r="E766" s="9">
        <v>12.930412985741</v>
      </c>
      <c r="F766" s="10">
        <v>3.0318589256868602E-38</v>
      </c>
      <c r="G766" s="10">
        <v>5.10104988390215E-37</v>
      </c>
    </row>
    <row r="767" spans="1:7" x14ac:dyDescent="0.2">
      <c r="A767" s="8" t="s">
        <v>1362</v>
      </c>
      <c r="B767" s="9">
        <v>186.53876932337101</v>
      </c>
      <c r="C767" s="9">
        <v>0.785321952256959</v>
      </c>
      <c r="D767" s="9">
        <v>0.12712955092793801</v>
      </c>
      <c r="E767" s="9">
        <v>6.1773360050812496</v>
      </c>
      <c r="F767" s="10">
        <v>6.5192234436800099E-10</v>
      </c>
      <c r="G767" s="10">
        <v>2.59534168552542E-9</v>
      </c>
    </row>
    <row r="768" spans="1:7" x14ac:dyDescent="0.2">
      <c r="A768" s="8" t="s">
        <v>1363</v>
      </c>
      <c r="B768" s="9">
        <v>3466.8767010418301</v>
      </c>
      <c r="C768" s="9">
        <v>0.78471803397850404</v>
      </c>
      <c r="D768" s="9">
        <v>4.8421624201441298E-2</v>
      </c>
      <c r="E768" s="9">
        <v>16.205942012889899</v>
      </c>
      <c r="F768" s="10">
        <v>4.5781770099528997E-59</v>
      </c>
      <c r="G768" s="10">
        <v>1.4560811661260299E-57</v>
      </c>
    </row>
    <row r="769" spans="1:7" x14ac:dyDescent="0.2">
      <c r="A769" s="8" t="s">
        <v>1364</v>
      </c>
      <c r="B769" s="9">
        <v>155.79934359527101</v>
      </c>
      <c r="C769" s="9">
        <v>0.78419158631867203</v>
      </c>
      <c r="D769" s="9">
        <v>0.13666933979547399</v>
      </c>
      <c r="E769" s="9">
        <v>5.73787498712014</v>
      </c>
      <c r="F769" s="10">
        <v>9.5871838159529002E-9</v>
      </c>
      <c r="G769" s="10">
        <v>3.4605009179384E-8</v>
      </c>
    </row>
    <row r="770" spans="1:7" x14ac:dyDescent="0.2">
      <c r="A770" s="8" t="s">
        <v>1365</v>
      </c>
      <c r="B770" s="9">
        <v>1512.5740051851701</v>
      </c>
      <c r="C770" s="9">
        <v>0.78373796253781702</v>
      </c>
      <c r="D770" s="9">
        <v>7.3444880161353004E-2</v>
      </c>
      <c r="E770" s="9">
        <v>10.6711041098577</v>
      </c>
      <c r="F770" s="10">
        <v>1.38965184225988E-26</v>
      </c>
      <c r="G770" s="10">
        <v>1.4395800477353599E-25</v>
      </c>
    </row>
    <row r="771" spans="1:7" x14ac:dyDescent="0.2">
      <c r="A771" s="8" t="s">
        <v>1366</v>
      </c>
      <c r="B771" s="9">
        <v>2084.0450959804498</v>
      </c>
      <c r="C771" s="9">
        <v>0.783175893731474</v>
      </c>
      <c r="D771" s="9">
        <v>4.4685386846534898E-2</v>
      </c>
      <c r="E771" s="9">
        <v>17.5264431842376</v>
      </c>
      <c r="F771" s="10">
        <v>9.0027902580618903E-69</v>
      </c>
      <c r="G771" s="10">
        <v>3.7955659044381301E-67</v>
      </c>
    </row>
    <row r="772" spans="1:7" x14ac:dyDescent="0.2">
      <c r="A772" s="8" t="s">
        <v>1367</v>
      </c>
      <c r="B772" s="9">
        <v>1609.6814894833601</v>
      </c>
      <c r="C772" s="9">
        <v>0.78271808412750599</v>
      </c>
      <c r="D772" s="9">
        <v>8.5092242958006603E-2</v>
      </c>
      <c r="E772" s="9">
        <v>9.1984657698326302</v>
      </c>
      <c r="F772" s="10">
        <v>3.6309679068835799E-20</v>
      </c>
      <c r="G772" s="10">
        <v>2.7570642698184599E-19</v>
      </c>
    </row>
    <row r="773" spans="1:7" x14ac:dyDescent="0.2">
      <c r="A773" s="8" t="s">
        <v>1368</v>
      </c>
      <c r="B773" s="9">
        <v>517.64028901775896</v>
      </c>
      <c r="C773" s="9">
        <v>0.78236113798863605</v>
      </c>
      <c r="D773" s="9">
        <v>0.141498609323188</v>
      </c>
      <c r="E773" s="9">
        <v>5.5291083193736199</v>
      </c>
      <c r="F773" s="10">
        <v>3.2186257099185097E-8</v>
      </c>
      <c r="G773" s="10">
        <v>1.1043228926176501E-7</v>
      </c>
    </row>
    <row r="774" spans="1:7" x14ac:dyDescent="0.2">
      <c r="A774" s="8" t="s">
        <v>1369</v>
      </c>
      <c r="B774" s="9">
        <v>269.85718514656799</v>
      </c>
      <c r="C774" s="9">
        <v>0.7817754705812</v>
      </c>
      <c r="D774" s="9">
        <v>0.11949125934242</v>
      </c>
      <c r="E774" s="9">
        <v>6.5425326913737196</v>
      </c>
      <c r="F774" s="10">
        <v>6.0485607843490294E-11</v>
      </c>
      <c r="G774" s="10">
        <v>2.6092289427547301E-10</v>
      </c>
    </row>
    <row r="775" spans="1:7" x14ac:dyDescent="0.2">
      <c r="A775" s="8" t="s">
        <v>773</v>
      </c>
      <c r="B775" s="9">
        <v>7925.2080522924498</v>
      </c>
      <c r="C775" s="9">
        <v>0.78107002097932399</v>
      </c>
      <c r="D775" s="9">
        <v>4.4138918344353101E-2</v>
      </c>
      <c r="E775" s="9">
        <v>17.695721831825299</v>
      </c>
      <c r="F775" s="10">
        <v>4.5239626619679498E-70</v>
      </c>
      <c r="G775" s="10">
        <v>1.9585382234782499E-68</v>
      </c>
    </row>
    <row r="776" spans="1:7" x14ac:dyDescent="0.2">
      <c r="A776" s="8" t="s">
        <v>1370</v>
      </c>
      <c r="B776" s="9">
        <v>165.38477504921201</v>
      </c>
      <c r="C776" s="9">
        <v>0.78077546308109502</v>
      </c>
      <c r="D776" s="9">
        <v>0.143218620282037</v>
      </c>
      <c r="E776" s="9">
        <v>5.45163374387724</v>
      </c>
      <c r="F776" s="10">
        <v>4.9909164998255301E-8</v>
      </c>
      <c r="G776" s="10">
        <v>1.6813765852954599E-7</v>
      </c>
    </row>
    <row r="777" spans="1:7" x14ac:dyDescent="0.2">
      <c r="A777" s="8" t="s">
        <v>1371</v>
      </c>
      <c r="B777" s="9">
        <v>156.145054492887</v>
      </c>
      <c r="C777" s="9">
        <v>0.78047170275290301</v>
      </c>
      <c r="D777" s="9">
        <v>0.13236625661857801</v>
      </c>
      <c r="E777" s="9">
        <v>5.8963041086965502</v>
      </c>
      <c r="F777" s="10">
        <v>3.71733593523103E-9</v>
      </c>
      <c r="G777" s="10">
        <v>1.3894980172333901E-8</v>
      </c>
    </row>
    <row r="778" spans="1:7" x14ac:dyDescent="0.2">
      <c r="A778" s="8" t="s">
        <v>1372</v>
      </c>
      <c r="B778" s="9">
        <v>2162.37237167695</v>
      </c>
      <c r="C778" s="9">
        <v>0.780222463587537</v>
      </c>
      <c r="D778" s="9">
        <v>6.6033644863409402E-2</v>
      </c>
      <c r="E778" s="9">
        <v>11.8155292684726</v>
      </c>
      <c r="F778" s="10">
        <v>3.2449889592167701E-32</v>
      </c>
      <c r="G778" s="10">
        <v>4.2246027715907404E-31</v>
      </c>
    </row>
    <row r="779" spans="1:7" x14ac:dyDescent="0.2">
      <c r="A779" s="8" t="s">
        <v>1373</v>
      </c>
      <c r="B779" s="9">
        <v>3515.80509304833</v>
      </c>
      <c r="C779" s="9">
        <v>0.77951666023954602</v>
      </c>
      <c r="D779" s="9">
        <v>5.1530972527793303E-2</v>
      </c>
      <c r="E779" s="9">
        <v>15.127148237288001</v>
      </c>
      <c r="F779" s="10">
        <v>1.0724300709551599E-51</v>
      </c>
      <c r="G779" s="10">
        <v>2.80748254856726E-50</v>
      </c>
    </row>
    <row r="780" spans="1:7" x14ac:dyDescent="0.2">
      <c r="A780" s="8" t="s">
        <v>757</v>
      </c>
      <c r="B780" s="9">
        <v>1134.1203789608201</v>
      </c>
      <c r="C780" s="9">
        <v>0.77804435150208295</v>
      </c>
      <c r="D780" s="9">
        <v>6.0168025632412102E-2</v>
      </c>
      <c r="E780" s="9">
        <v>12.9311929936912</v>
      </c>
      <c r="F780" s="10">
        <v>3.0012539607571E-38</v>
      </c>
      <c r="G780" s="10">
        <v>5.0554223220511298E-37</v>
      </c>
    </row>
    <row r="781" spans="1:7" x14ac:dyDescent="0.2">
      <c r="A781" s="8" t="s">
        <v>1374</v>
      </c>
      <c r="B781" s="9">
        <v>143.34186945633701</v>
      </c>
      <c r="C781" s="9">
        <v>0.77799322483808597</v>
      </c>
      <c r="D781" s="9">
        <v>0.16449447225155001</v>
      </c>
      <c r="E781" s="9">
        <v>4.7296010266433397</v>
      </c>
      <c r="F781" s="10">
        <v>2.2496148917727701E-6</v>
      </c>
      <c r="G781" s="10">
        <v>6.4863150646879801E-6</v>
      </c>
    </row>
    <row r="782" spans="1:7" x14ac:dyDescent="0.2">
      <c r="A782" s="8" t="s">
        <v>1375</v>
      </c>
      <c r="B782" s="9">
        <v>748.97608353529404</v>
      </c>
      <c r="C782" s="9">
        <v>0.77772906790793095</v>
      </c>
      <c r="D782" s="9">
        <v>7.3097991645320506E-2</v>
      </c>
      <c r="E782" s="9">
        <v>10.6395408465059</v>
      </c>
      <c r="F782" s="10">
        <v>1.9508831724661601E-26</v>
      </c>
      <c r="G782" s="10">
        <v>2.00522031539877E-25</v>
      </c>
    </row>
    <row r="783" spans="1:7" x14ac:dyDescent="0.2">
      <c r="A783" s="8" t="s">
        <v>1376</v>
      </c>
      <c r="B783" s="9">
        <v>642.14827244858395</v>
      </c>
      <c r="C783" s="9">
        <v>0.77771679086329903</v>
      </c>
      <c r="D783" s="9">
        <v>7.0243747037630103E-2</v>
      </c>
      <c r="E783" s="9">
        <v>11.071687141727701</v>
      </c>
      <c r="F783" s="10">
        <v>1.7212904679428901E-28</v>
      </c>
      <c r="G783" s="10">
        <v>1.9427140588774898E-27</v>
      </c>
    </row>
    <row r="784" spans="1:7" x14ac:dyDescent="0.2">
      <c r="A784" s="8" t="s">
        <v>1377</v>
      </c>
      <c r="B784" s="9">
        <v>380.46197129734202</v>
      </c>
      <c r="C784" s="9">
        <v>0.776844362819474</v>
      </c>
      <c r="D784" s="9">
        <v>0.105084797061973</v>
      </c>
      <c r="E784" s="9">
        <v>7.3925475857496004</v>
      </c>
      <c r="F784" s="10">
        <v>1.4404192379141401E-13</v>
      </c>
      <c r="G784" s="10">
        <v>7.4768791007404499E-13</v>
      </c>
    </row>
    <row r="785" spans="1:7" x14ac:dyDescent="0.2">
      <c r="A785" s="8" t="s">
        <v>1378</v>
      </c>
      <c r="B785" s="9">
        <v>184.70608921225499</v>
      </c>
      <c r="C785" s="9">
        <v>0.77682095910673699</v>
      </c>
      <c r="D785" s="9">
        <v>0.118117871742036</v>
      </c>
      <c r="E785" s="9">
        <v>6.5766589564302196</v>
      </c>
      <c r="F785" s="10">
        <v>4.81136605181912E-11</v>
      </c>
      <c r="G785" s="10">
        <v>2.09045062461152E-10</v>
      </c>
    </row>
    <row r="786" spans="1:7" x14ac:dyDescent="0.2">
      <c r="A786" s="8" t="s">
        <v>1379</v>
      </c>
      <c r="B786" s="9">
        <v>204.411686323683</v>
      </c>
      <c r="C786" s="9">
        <v>0.77652949539973903</v>
      </c>
      <c r="D786" s="9">
        <v>0.117223601368424</v>
      </c>
      <c r="E786" s="9">
        <v>6.6243442987148002</v>
      </c>
      <c r="F786" s="10">
        <v>3.48792941066527E-11</v>
      </c>
      <c r="G786" s="10">
        <v>1.5305730784532101E-10</v>
      </c>
    </row>
    <row r="787" spans="1:7" x14ac:dyDescent="0.2">
      <c r="A787" s="8" t="s">
        <v>1380</v>
      </c>
      <c r="B787" s="9">
        <v>1107.0928820700799</v>
      </c>
      <c r="C787" s="9">
        <v>0.77622273542590503</v>
      </c>
      <c r="D787" s="9">
        <v>0.119967874422507</v>
      </c>
      <c r="E787" s="9">
        <v>6.4702549675272003</v>
      </c>
      <c r="F787" s="10">
        <v>9.7837687784086297E-11</v>
      </c>
      <c r="G787" s="10">
        <v>4.16233495433442E-10</v>
      </c>
    </row>
    <row r="788" spans="1:7" x14ac:dyDescent="0.2">
      <c r="A788" s="8" t="s">
        <v>1381</v>
      </c>
      <c r="B788" s="9">
        <v>118.507106228244</v>
      </c>
      <c r="C788" s="9">
        <v>0.77619211535811905</v>
      </c>
      <c r="D788" s="9">
        <v>0.20901736312986099</v>
      </c>
      <c r="E788" s="9">
        <v>3.7135293629930501</v>
      </c>
      <c r="F788" s="8">
        <v>2.04388738158683E-4</v>
      </c>
      <c r="G788" s="8">
        <v>4.7306892268039801E-4</v>
      </c>
    </row>
    <row r="789" spans="1:7" x14ac:dyDescent="0.2">
      <c r="A789" s="8" t="s">
        <v>1382</v>
      </c>
      <c r="B789" s="9">
        <v>948.28208221252601</v>
      </c>
      <c r="C789" s="9">
        <v>0.77597176565671</v>
      </c>
      <c r="D789" s="9">
        <v>0.15232911392086901</v>
      </c>
      <c r="E789" s="9">
        <v>5.0940476556556797</v>
      </c>
      <c r="F789" s="10">
        <v>3.50498602200285E-7</v>
      </c>
      <c r="G789" s="10">
        <v>1.09247393675279E-6</v>
      </c>
    </row>
    <row r="790" spans="1:7" x14ac:dyDescent="0.2">
      <c r="A790" s="8" t="s">
        <v>1383</v>
      </c>
      <c r="B790" s="9">
        <v>182.69526727211201</v>
      </c>
      <c r="C790" s="9">
        <v>0.77524187062395999</v>
      </c>
      <c r="D790" s="9">
        <v>0.22312775537801399</v>
      </c>
      <c r="E790" s="9">
        <v>3.4744304638863701</v>
      </c>
      <c r="F790" s="8">
        <v>5.11939032686065E-4</v>
      </c>
      <c r="G790" s="8">
        <v>1.12324535416732E-3</v>
      </c>
    </row>
    <row r="791" spans="1:7" x14ac:dyDescent="0.2">
      <c r="A791" s="8" t="s">
        <v>1384</v>
      </c>
      <c r="B791" s="9">
        <v>1199.3013168462201</v>
      </c>
      <c r="C791" s="9">
        <v>0.77465655326245997</v>
      </c>
      <c r="D791" s="9">
        <v>0.230329525760888</v>
      </c>
      <c r="E791" s="9">
        <v>3.3632533679883201</v>
      </c>
      <c r="F791" s="8">
        <v>7.7029630856124704E-4</v>
      </c>
      <c r="G791" s="8">
        <v>1.65358309103963E-3</v>
      </c>
    </row>
    <row r="792" spans="1:7" x14ac:dyDescent="0.2">
      <c r="A792" s="8" t="s">
        <v>1385</v>
      </c>
      <c r="B792" s="9">
        <v>133.49921562512799</v>
      </c>
      <c r="C792" s="9">
        <v>0.77456022484877296</v>
      </c>
      <c r="D792" s="9">
        <v>0.16788736872190799</v>
      </c>
      <c r="E792" s="9">
        <v>4.6135705785690897</v>
      </c>
      <c r="F792" s="10">
        <v>3.9580977142905198E-6</v>
      </c>
      <c r="G792" s="10">
        <v>1.11399749952174E-5</v>
      </c>
    </row>
    <row r="793" spans="1:7" x14ac:dyDescent="0.2">
      <c r="A793" s="8" t="s">
        <v>1386</v>
      </c>
      <c r="B793" s="9">
        <v>903.82913868107403</v>
      </c>
      <c r="C793" s="9">
        <v>0.77447755289292997</v>
      </c>
      <c r="D793" s="9">
        <v>7.6985399445284597E-2</v>
      </c>
      <c r="E793" s="9">
        <v>10.0600576014855</v>
      </c>
      <c r="F793" s="10">
        <v>8.2949800208397806E-24</v>
      </c>
      <c r="G793" s="10">
        <v>7.5519206052880902E-23</v>
      </c>
    </row>
    <row r="794" spans="1:7" x14ac:dyDescent="0.2">
      <c r="A794" s="8" t="s">
        <v>96</v>
      </c>
      <c r="B794" s="9">
        <v>11992.0479018881</v>
      </c>
      <c r="C794" s="9">
        <v>0.77429216962962799</v>
      </c>
      <c r="D794" s="9">
        <v>7.4824972607002604E-2</v>
      </c>
      <c r="E794" s="9">
        <v>10.348044812476999</v>
      </c>
      <c r="F794" s="10">
        <v>4.2711906164166202E-25</v>
      </c>
      <c r="G794" s="10">
        <v>4.1324267851828001E-24</v>
      </c>
    </row>
    <row r="795" spans="1:7" x14ac:dyDescent="0.2">
      <c r="A795" s="8" t="s">
        <v>1387</v>
      </c>
      <c r="B795" s="9">
        <v>1168.0789952366399</v>
      </c>
      <c r="C795" s="9">
        <v>0.77382934919907598</v>
      </c>
      <c r="D795" s="9">
        <v>7.5179108221121893E-2</v>
      </c>
      <c r="E795" s="9">
        <v>10.2931435010247</v>
      </c>
      <c r="F795" s="10">
        <v>7.56650204740176E-25</v>
      </c>
      <c r="G795" s="10">
        <v>7.2290500127449105E-24</v>
      </c>
    </row>
    <row r="796" spans="1:7" x14ac:dyDescent="0.2">
      <c r="A796" s="8" t="s">
        <v>354</v>
      </c>
      <c r="B796" s="9">
        <v>289.319905408549</v>
      </c>
      <c r="C796" s="9">
        <v>0.77300320157555502</v>
      </c>
      <c r="D796" s="9">
        <v>0.209500007295152</v>
      </c>
      <c r="E796" s="9">
        <v>3.6897526236670601</v>
      </c>
      <c r="F796" s="8">
        <v>2.24472223399408E-4</v>
      </c>
      <c r="G796" s="8">
        <v>5.1609395306937398E-4</v>
      </c>
    </row>
    <row r="797" spans="1:7" x14ac:dyDescent="0.2">
      <c r="A797" s="8" t="s">
        <v>149</v>
      </c>
      <c r="B797" s="9">
        <v>8459.3720875981107</v>
      </c>
      <c r="C797" s="9">
        <v>0.77274603912532203</v>
      </c>
      <c r="D797" s="9">
        <v>3.9340144574421698E-2</v>
      </c>
      <c r="E797" s="9">
        <v>19.642684272892801</v>
      </c>
      <c r="F797" s="10">
        <v>6.6773670559196207E-86</v>
      </c>
      <c r="G797" s="10">
        <v>4.2474497549123802E-84</v>
      </c>
    </row>
    <row r="798" spans="1:7" x14ac:dyDescent="0.2">
      <c r="A798" s="8" t="s">
        <v>1388</v>
      </c>
      <c r="B798" s="9">
        <v>105.267704817736</v>
      </c>
      <c r="C798" s="9">
        <v>0.77144794588583399</v>
      </c>
      <c r="D798" s="9">
        <v>0.176941112253582</v>
      </c>
      <c r="E798" s="9">
        <v>4.3599135105483002</v>
      </c>
      <c r="F798" s="10">
        <v>1.30113860566091E-5</v>
      </c>
      <c r="G798" s="10">
        <v>3.4848408491043599E-5</v>
      </c>
    </row>
    <row r="799" spans="1:7" x14ac:dyDescent="0.2">
      <c r="A799" s="8" t="s">
        <v>1389</v>
      </c>
      <c r="B799" s="9">
        <v>1363.7423262966799</v>
      </c>
      <c r="C799" s="9">
        <v>0.77106169770552102</v>
      </c>
      <c r="D799" s="9">
        <v>6.5959687052758301E-2</v>
      </c>
      <c r="E799" s="9">
        <v>11.6898932083893</v>
      </c>
      <c r="F799" s="10">
        <v>1.4356702083343499E-31</v>
      </c>
      <c r="G799" s="10">
        <v>1.82644956416431E-30</v>
      </c>
    </row>
    <row r="800" spans="1:7" x14ac:dyDescent="0.2">
      <c r="A800" s="8" t="s">
        <v>1390</v>
      </c>
      <c r="B800" s="9">
        <v>190.48169304732301</v>
      </c>
      <c r="C800" s="9">
        <v>0.771037169311657</v>
      </c>
      <c r="D800" s="9">
        <v>0.13815900207090301</v>
      </c>
      <c r="E800" s="9">
        <v>5.5807957335705298</v>
      </c>
      <c r="F800" s="10">
        <v>2.3942069031886898E-8</v>
      </c>
      <c r="G800" s="10">
        <v>8.3449129336567205E-8</v>
      </c>
    </row>
    <row r="801" spans="1:7" x14ac:dyDescent="0.2">
      <c r="A801" s="8" t="s">
        <v>1391</v>
      </c>
      <c r="B801" s="9">
        <v>160.20956163273399</v>
      </c>
      <c r="C801" s="9">
        <v>0.77095737441870504</v>
      </c>
      <c r="D801" s="9">
        <v>0.142525243175019</v>
      </c>
      <c r="E801" s="9">
        <v>5.40926896347744</v>
      </c>
      <c r="F801" s="10">
        <v>6.3282530099999996E-8</v>
      </c>
      <c r="G801" s="10">
        <v>2.1074317658789899E-7</v>
      </c>
    </row>
    <row r="802" spans="1:7" x14ac:dyDescent="0.2">
      <c r="A802" s="8" t="s">
        <v>34</v>
      </c>
      <c r="B802" s="9">
        <v>84334.9089612073</v>
      </c>
      <c r="C802" s="9">
        <v>0.77072342698159901</v>
      </c>
      <c r="D802" s="9">
        <v>7.3409667545443896E-2</v>
      </c>
      <c r="E802" s="9">
        <v>10.498936349282401</v>
      </c>
      <c r="F802" s="10">
        <v>8.7358901950141096E-26</v>
      </c>
      <c r="G802" s="10">
        <v>8.7618682917212799E-25</v>
      </c>
    </row>
    <row r="803" spans="1:7" x14ac:dyDescent="0.2">
      <c r="A803" s="8" t="s">
        <v>1392</v>
      </c>
      <c r="B803" s="9">
        <v>802.77166312813301</v>
      </c>
      <c r="C803" s="9">
        <v>0.77056075062109397</v>
      </c>
      <c r="D803" s="9">
        <v>7.7784408129100494E-2</v>
      </c>
      <c r="E803" s="9">
        <v>9.9063651592254498</v>
      </c>
      <c r="F803" s="10">
        <v>3.9059867155808503E-23</v>
      </c>
      <c r="G803" s="10">
        <v>3.45417837415056E-22</v>
      </c>
    </row>
    <row r="804" spans="1:7" x14ac:dyDescent="0.2">
      <c r="A804" s="8" t="s">
        <v>1393</v>
      </c>
      <c r="B804" s="9">
        <v>1139.9777911856399</v>
      </c>
      <c r="C804" s="9">
        <v>0.77012841992167602</v>
      </c>
      <c r="D804" s="9">
        <v>8.7876045438830194E-2</v>
      </c>
      <c r="E804" s="9">
        <v>8.7638037883458999</v>
      </c>
      <c r="F804" s="10">
        <v>1.8877027455396901E-18</v>
      </c>
      <c r="G804" s="10">
        <v>1.31432323180807E-17</v>
      </c>
    </row>
    <row r="805" spans="1:7" x14ac:dyDescent="0.2">
      <c r="A805" s="8" t="s">
        <v>1394</v>
      </c>
      <c r="B805" s="9">
        <v>1057.3503490048699</v>
      </c>
      <c r="C805" s="9">
        <v>0.76985254141234005</v>
      </c>
      <c r="D805" s="9">
        <v>8.0108720010093296E-2</v>
      </c>
      <c r="E805" s="9">
        <v>9.6100966451010894</v>
      </c>
      <c r="F805" s="10">
        <v>7.2480922728246301E-22</v>
      </c>
      <c r="G805" s="10">
        <v>6.0068046990157498E-21</v>
      </c>
    </row>
    <row r="806" spans="1:7" x14ac:dyDescent="0.2">
      <c r="A806" s="8" t="s">
        <v>1395</v>
      </c>
      <c r="B806" s="9">
        <v>167.56710680818799</v>
      </c>
      <c r="C806" s="9">
        <v>0.76926968249016903</v>
      </c>
      <c r="D806" s="9">
        <v>0.13816542152813499</v>
      </c>
      <c r="E806" s="9">
        <v>5.5677438970033597</v>
      </c>
      <c r="F806" s="10">
        <v>2.5805872950898399E-8</v>
      </c>
      <c r="G806" s="10">
        <v>8.9622264225785299E-8</v>
      </c>
    </row>
    <row r="807" spans="1:7" x14ac:dyDescent="0.2">
      <c r="A807" s="8" t="s">
        <v>1396</v>
      </c>
      <c r="B807" s="9">
        <v>183.00397148464401</v>
      </c>
      <c r="C807" s="9">
        <v>0.76924978341481898</v>
      </c>
      <c r="D807" s="9">
        <v>0.136271609083333</v>
      </c>
      <c r="E807" s="9">
        <v>5.6449746839373303</v>
      </c>
      <c r="F807" s="10">
        <v>1.6520555680110298E-8</v>
      </c>
      <c r="G807" s="10">
        <v>5.83388407666522E-8</v>
      </c>
    </row>
    <row r="808" spans="1:7" x14ac:dyDescent="0.2">
      <c r="A808" s="8" t="s">
        <v>1397</v>
      </c>
      <c r="B808" s="9">
        <v>131.086466055106</v>
      </c>
      <c r="C808" s="9">
        <v>0.76882520600241</v>
      </c>
      <c r="D808" s="9">
        <v>0.152053892323984</v>
      </c>
      <c r="E808" s="9">
        <v>5.0562678419586797</v>
      </c>
      <c r="F808" s="10">
        <v>4.2754076614702798E-7</v>
      </c>
      <c r="G808" s="10">
        <v>1.3215310595546301E-6</v>
      </c>
    </row>
    <row r="809" spans="1:7" x14ac:dyDescent="0.2">
      <c r="A809" s="8" t="s">
        <v>1398</v>
      </c>
      <c r="B809" s="9">
        <v>102.464928157678</v>
      </c>
      <c r="C809" s="9">
        <v>0.76841367405300598</v>
      </c>
      <c r="D809" s="9">
        <v>0.168874780502242</v>
      </c>
      <c r="E809" s="9">
        <v>4.5501979145003597</v>
      </c>
      <c r="F809" s="10">
        <v>5.3595480666731902E-6</v>
      </c>
      <c r="G809" s="10">
        <v>1.49192947429868E-5</v>
      </c>
    </row>
    <row r="810" spans="1:7" x14ac:dyDescent="0.2">
      <c r="A810" s="8" t="s">
        <v>1399</v>
      </c>
      <c r="B810" s="9">
        <v>157.543658069164</v>
      </c>
      <c r="C810" s="9">
        <v>0.76830801170059604</v>
      </c>
      <c r="D810" s="9">
        <v>0.13413843684636001</v>
      </c>
      <c r="E810" s="9">
        <v>5.7277245043537004</v>
      </c>
      <c r="F810" s="10">
        <v>1.01786686728182E-8</v>
      </c>
      <c r="G810" s="10">
        <v>3.6676082425312299E-8</v>
      </c>
    </row>
    <row r="811" spans="1:7" x14ac:dyDescent="0.2">
      <c r="A811" s="8" t="s">
        <v>1400</v>
      </c>
      <c r="B811" s="9">
        <v>1167.6551069977299</v>
      </c>
      <c r="C811" s="9">
        <v>0.76705040322003903</v>
      </c>
      <c r="D811" s="9">
        <v>7.0933990444578002E-2</v>
      </c>
      <c r="E811" s="9">
        <v>10.8135803218254</v>
      </c>
      <c r="F811" s="10">
        <v>2.9685314848697599E-27</v>
      </c>
      <c r="G811" s="10">
        <v>3.1656332444901501E-26</v>
      </c>
    </row>
    <row r="812" spans="1:7" x14ac:dyDescent="0.2">
      <c r="A812" s="8" t="s">
        <v>1401</v>
      </c>
      <c r="B812" s="9">
        <v>7746.5418142963099</v>
      </c>
      <c r="C812" s="9">
        <v>0.76696329219950898</v>
      </c>
      <c r="D812" s="9">
        <v>6.4893330225266693E-2</v>
      </c>
      <c r="E812" s="9">
        <v>11.8188308341877</v>
      </c>
      <c r="F812" s="10">
        <v>3.1199632706317401E-32</v>
      </c>
      <c r="G812" s="10">
        <v>4.0654831369247203E-31</v>
      </c>
    </row>
    <row r="813" spans="1:7" x14ac:dyDescent="0.2">
      <c r="A813" s="8" t="s">
        <v>74</v>
      </c>
      <c r="B813" s="9">
        <v>3338.58260439178</v>
      </c>
      <c r="C813" s="9">
        <v>0.76609803641305396</v>
      </c>
      <c r="D813" s="9">
        <v>6.7843439509089706E-2</v>
      </c>
      <c r="E813" s="9">
        <v>11.292146181804499</v>
      </c>
      <c r="F813" s="10">
        <v>1.4348953903150399E-29</v>
      </c>
      <c r="G813" s="10">
        <v>1.67554652542182E-28</v>
      </c>
    </row>
    <row r="814" spans="1:7" x14ac:dyDescent="0.2">
      <c r="A814" s="8" t="s">
        <v>1402</v>
      </c>
      <c r="B814" s="9">
        <v>792.82784440241505</v>
      </c>
      <c r="C814" s="9">
        <v>0.766044304081409</v>
      </c>
      <c r="D814" s="9">
        <v>9.0909323134215195E-2</v>
      </c>
      <c r="E814" s="9">
        <v>8.4264658196876994</v>
      </c>
      <c r="F814" s="10">
        <v>3.56261816669035E-17</v>
      </c>
      <c r="G814" s="10">
        <v>2.2984275476650398E-16</v>
      </c>
    </row>
    <row r="815" spans="1:7" x14ac:dyDescent="0.2">
      <c r="A815" s="8" t="s">
        <v>1403</v>
      </c>
      <c r="B815" s="9">
        <v>188.62881088627</v>
      </c>
      <c r="C815" s="9">
        <v>0.76599469733214998</v>
      </c>
      <c r="D815" s="9">
        <v>0.143690417215323</v>
      </c>
      <c r="E815" s="9">
        <v>5.3308683500048</v>
      </c>
      <c r="F815" s="10">
        <v>9.7744259830561602E-8</v>
      </c>
      <c r="G815" s="10">
        <v>3.20430605859547E-7</v>
      </c>
    </row>
    <row r="816" spans="1:7" x14ac:dyDescent="0.2">
      <c r="A816" s="8" t="s">
        <v>255</v>
      </c>
      <c r="B816" s="9">
        <v>254.40855648896201</v>
      </c>
      <c r="C816" s="9">
        <v>0.76560574433765405</v>
      </c>
      <c r="D816" s="9">
        <v>0.107380325748182</v>
      </c>
      <c r="E816" s="9">
        <v>7.1298511994932596</v>
      </c>
      <c r="F816" s="10">
        <v>1.00477490469608E-12</v>
      </c>
      <c r="G816" s="10">
        <v>4.9347275458202803E-12</v>
      </c>
    </row>
    <row r="817" spans="1:7" x14ac:dyDescent="0.2">
      <c r="A817" s="8" t="s">
        <v>1404</v>
      </c>
      <c r="B817" s="9">
        <v>500.14082652605498</v>
      </c>
      <c r="C817" s="9">
        <v>0.76542172189683699</v>
      </c>
      <c r="D817" s="9">
        <v>8.1767454510814894E-2</v>
      </c>
      <c r="E817" s="9">
        <v>9.3609581767719003</v>
      </c>
      <c r="F817" s="10">
        <v>7.9016817915489604E-21</v>
      </c>
      <c r="G817" s="10">
        <v>6.2146470185918894E-20</v>
      </c>
    </row>
    <row r="818" spans="1:7" x14ac:dyDescent="0.2">
      <c r="A818" s="8" t="s">
        <v>307</v>
      </c>
      <c r="B818" s="9">
        <v>160.262459835561</v>
      </c>
      <c r="C818" s="9">
        <v>0.76511220691422599</v>
      </c>
      <c r="D818" s="9">
        <v>0.14999589743307101</v>
      </c>
      <c r="E818" s="9">
        <v>5.1008875576455202</v>
      </c>
      <c r="F818" s="10">
        <v>3.3806437025710401E-7</v>
      </c>
      <c r="G818" s="10">
        <v>1.0555323061009199E-6</v>
      </c>
    </row>
    <row r="819" spans="1:7" x14ac:dyDescent="0.2">
      <c r="A819" s="8" t="s">
        <v>1405</v>
      </c>
      <c r="B819" s="9">
        <v>5508.5660872142998</v>
      </c>
      <c r="C819" s="9">
        <v>0.76510434244343095</v>
      </c>
      <c r="D819" s="9">
        <v>4.3914920086956001E-2</v>
      </c>
      <c r="E819" s="9">
        <v>17.422423653019202</v>
      </c>
      <c r="F819" s="10">
        <v>5.5764153475976497E-68</v>
      </c>
      <c r="G819" s="10">
        <v>2.3041239825130699E-66</v>
      </c>
    </row>
    <row r="820" spans="1:7" x14ac:dyDescent="0.2">
      <c r="A820" s="8" t="s">
        <v>1406</v>
      </c>
      <c r="B820" s="9">
        <v>841.541866874015</v>
      </c>
      <c r="C820" s="9">
        <v>0.76465248565798405</v>
      </c>
      <c r="D820" s="9">
        <v>6.7575735564624997E-2</v>
      </c>
      <c r="E820" s="9">
        <v>11.315488899513699</v>
      </c>
      <c r="F820" s="10">
        <v>1.09987465319048E-29</v>
      </c>
      <c r="G820" s="10">
        <v>1.2905729850502901E-28</v>
      </c>
    </row>
    <row r="821" spans="1:7" x14ac:dyDescent="0.2">
      <c r="A821" s="8" t="s">
        <v>1407</v>
      </c>
      <c r="B821" s="9">
        <v>570.07099345649499</v>
      </c>
      <c r="C821" s="9">
        <v>0.76372555003271703</v>
      </c>
      <c r="D821" s="9">
        <v>9.9917640368150595E-2</v>
      </c>
      <c r="E821" s="9">
        <v>7.6435507005443597</v>
      </c>
      <c r="F821" s="10">
        <v>2.1131186557647101E-14</v>
      </c>
      <c r="G821" s="10">
        <v>1.1564739571530399E-13</v>
      </c>
    </row>
    <row r="822" spans="1:7" x14ac:dyDescent="0.2">
      <c r="A822" s="8" t="s">
        <v>417</v>
      </c>
      <c r="B822" s="9">
        <v>206.50102972408899</v>
      </c>
      <c r="C822" s="9">
        <v>0.76273632264955904</v>
      </c>
      <c r="D822" s="9">
        <v>0.119161996023987</v>
      </c>
      <c r="E822" s="9">
        <v>6.4008354013810198</v>
      </c>
      <c r="F822" s="10">
        <v>1.5452909243782799E-10</v>
      </c>
      <c r="G822" s="10">
        <v>6.4679233120514098E-10</v>
      </c>
    </row>
    <row r="823" spans="1:7" x14ac:dyDescent="0.2">
      <c r="A823" s="8" t="s">
        <v>1408</v>
      </c>
      <c r="B823" s="9">
        <v>203.18030001799599</v>
      </c>
      <c r="C823" s="9">
        <v>0.76084698822218599</v>
      </c>
      <c r="D823" s="9">
        <v>0.118305120609363</v>
      </c>
      <c r="E823" s="9">
        <v>6.4312261743467403</v>
      </c>
      <c r="F823" s="10">
        <v>1.2657864691368499E-10</v>
      </c>
      <c r="G823" s="10">
        <v>5.3303429622217504E-10</v>
      </c>
    </row>
    <row r="824" spans="1:7" x14ac:dyDescent="0.2">
      <c r="A824" s="8" t="s">
        <v>1409</v>
      </c>
      <c r="B824" s="9">
        <v>19448.890575317298</v>
      </c>
      <c r="C824" s="9">
        <v>0.76061935766590105</v>
      </c>
      <c r="D824" s="9">
        <v>3.6902029595659101E-2</v>
      </c>
      <c r="E824" s="9">
        <v>20.611857017083299</v>
      </c>
      <c r="F824" s="10">
        <v>2.1482981316232701E-94</v>
      </c>
      <c r="G824" s="10">
        <v>1.6661373156648301E-92</v>
      </c>
    </row>
    <row r="825" spans="1:7" x14ac:dyDescent="0.2">
      <c r="A825" s="8" t="s">
        <v>1410</v>
      </c>
      <c r="B825" s="9">
        <v>854.62076498224906</v>
      </c>
      <c r="C825" s="9">
        <v>0.76058417741829099</v>
      </c>
      <c r="D825" s="9">
        <v>6.1996792580505201E-2</v>
      </c>
      <c r="E825" s="9">
        <v>12.2681213940325</v>
      </c>
      <c r="F825" s="10">
        <v>1.3433400525184501E-34</v>
      </c>
      <c r="G825" s="10">
        <v>1.9404841416011001E-33</v>
      </c>
    </row>
    <row r="826" spans="1:7" x14ac:dyDescent="0.2">
      <c r="A826" s="8" t="s">
        <v>1411</v>
      </c>
      <c r="B826" s="9">
        <v>343.66934439742403</v>
      </c>
      <c r="C826" s="9">
        <v>0.75976924613210595</v>
      </c>
      <c r="D826" s="9">
        <v>9.8507600902429396E-2</v>
      </c>
      <c r="E826" s="9">
        <v>7.7127981919349402</v>
      </c>
      <c r="F826" s="10">
        <v>1.23088645007499E-14</v>
      </c>
      <c r="G826" s="10">
        <v>6.8476025818400406E-14</v>
      </c>
    </row>
    <row r="827" spans="1:7" x14ac:dyDescent="0.2">
      <c r="A827" s="8" t="s">
        <v>562</v>
      </c>
      <c r="B827" s="9">
        <v>755.40210665339896</v>
      </c>
      <c r="C827" s="9">
        <v>0.75799960525347398</v>
      </c>
      <c r="D827" s="9">
        <v>8.3432930420021506E-2</v>
      </c>
      <c r="E827" s="9">
        <v>9.0851370248835899</v>
      </c>
      <c r="F827" s="10">
        <v>1.03568144027246E-19</v>
      </c>
      <c r="G827" s="10">
        <v>7.6791860573985404E-19</v>
      </c>
    </row>
    <row r="828" spans="1:7" x14ac:dyDescent="0.2">
      <c r="A828" s="8" t="s">
        <v>1412</v>
      </c>
      <c r="B828" s="9">
        <v>554.61869001840205</v>
      </c>
      <c r="C828" s="9">
        <v>0.75775010136031895</v>
      </c>
      <c r="D828" s="9">
        <v>9.8125589448762804E-2</v>
      </c>
      <c r="E828" s="9">
        <v>7.7222476381248697</v>
      </c>
      <c r="F828" s="10">
        <v>1.14296058865752E-14</v>
      </c>
      <c r="G828" s="10">
        <v>6.38043010673595E-14</v>
      </c>
    </row>
    <row r="829" spans="1:7" x14ac:dyDescent="0.2">
      <c r="A829" s="8" t="s">
        <v>328</v>
      </c>
      <c r="B829" s="9">
        <v>106189.012821428</v>
      </c>
      <c r="C829" s="9">
        <v>0.75769531085892705</v>
      </c>
      <c r="D829" s="9">
        <v>7.63798467526631E-2</v>
      </c>
      <c r="E829" s="9">
        <v>9.9200946725192107</v>
      </c>
      <c r="F829" s="10">
        <v>3.4043311598634203E-23</v>
      </c>
      <c r="G829" s="10">
        <v>3.0197562575840402E-22</v>
      </c>
    </row>
    <row r="830" spans="1:7" x14ac:dyDescent="0.2">
      <c r="A830" s="8" t="s">
        <v>1413</v>
      </c>
      <c r="B830" s="9">
        <v>3364.06728725124</v>
      </c>
      <c r="C830" s="9">
        <v>0.75650555059798497</v>
      </c>
      <c r="D830" s="9">
        <v>4.54703142951546E-2</v>
      </c>
      <c r="E830" s="9">
        <v>16.637350375178698</v>
      </c>
      <c r="F830" s="10">
        <v>3.7379593461928298E-62</v>
      </c>
      <c r="G830" s="10">
        <v>1.3126301306981799E-60</v>
      </c>
    </row>
    <row r="831" spans="1:7" x14ac:dyDescent="0.2">
      <c r="A831" s="8" t="s">
        <v>308</v>
      </c>
      <c r="B831" s="9">
        <v>1850.02149357351</v>
      </c>
      <c r="C831" s="9">
        <v>0.75634449350977095</v>
      </c>
      <c r="D831" s="9">
        <v>6.5044241544862103E-2</v>
      </c>
      <c r="E831" s="9">
        <v>11.628154553668001</v>
      </c>
      <c r="F831" s="10">
        <v>2.9643696346090598E-31</v>
      </c>
      <c r="G831" s="10">
        <v>3.7287296453369703E-30</v>
      </c>
    </row>
    <row r="832" spans="1:7" x14ac:dyDescent="0.2">
      <c r="A832" s="8" t="s">
        <v>534</v>
      </c>
      <c r="B832" s="9">
        <v>286.22791056043002</v>
      </c>
      <c r="C832" s="9">
        <v>0.75594467995824999</v>
      </c>
      <c r="D832" s="9">
        <v>0.10995718373522</v>
      </c>
      <c r="E832" s="9">
        <v>6.8749003410144596</v>
      </c>
      <c r="F832" s="10">
        <v>6.2033210647073703E-12</v>
      </c>
      <c r="G832" s="10">
        <v>2.8761753644965099E-11</v>
      </c>
    </row>
    <row r="833" spans="1:7" x14ac:dyDescent="0.2">
      <c r="A833" s="8" t="s">
        <v>1414</v>
      </c>
      <c r="B833" s="9">
        <v>1793.35955163177</v>
      </c>
      <c r="C833" s="9">
        <v>0.75573732025077001</v>
      </c>
      <c r="D833" s="9">
        <v>5.6930431232803003E-2</v>
      </c>
      <c r="E833" s="9">
        <v>13.274751374363699</v>
      </c>
      <c r="F833" s="10">
        <v>3.2434581392560501E-40</v>
      </c>
      <c r="G833" s="10">
        <v>5.8726433699913199E-39</v>
      </c>
    </row>
    <row r="834" spans="1:7" x14ac:dyDescent="0.2">
      <c r="A834" s="8" t="s">
        <v>1415</v>
      </c>
      <c r="B834" s="9">
        <v>102.214378556356</v>
      </c>
      <c r="C834" s="9">
        <v>0.75564650116829502</v>
      </c>
      <c r="D834" s="9">
        <v>0.15922033556481899</v>
      </c>
      <c r="E834" s="9">
        <v>4.7459170242777802</v>
      </c>
      <c r="F834" s="10">
        <v>2.0756379343264002E-6</v>
      </c>
      <c r="G834" s="10">
        <v>6.0049824379684397E-6</v>
      </c>
    </row>
    <row r="835" spans="1:7" x14ac:dyDescent="0.2">
      <c r="A835" s="8" t="s">
        <v>1416</v>
      </c>
      <c r="B835" s="9">
        <v>192.635989487637</v>
      </c>
      <c r="C835" s="9">
        <v>0.75517983703706604</v>
      </c>
      <c r="D835" s="9">
        <v>0.158215215213968</v>
      </c>
      <c r="E835" s="9">
        <v>4.7731176550610002</v>
      </c>
      <c r="F835" s="10">
        <v>1.8139574792741199E-6</v>
      </c>
      <c r="G835" s="10">
        <v>5.2848182647474201E-6</v>
      </c>
    </row>
    <row r="836" spans="1:7" x14ac:dyDescent="0.2">
      <c r="A836" s="8" t="s">
        <v>592</v>
      </c>
      <c r="B836" s="9">
        <v>5994.8517629207499</v>
      </c>
      <c r="C836" s="9">
        <v>0.75388669528283503</v>
      </c>
      <c r="D836" s="9">
        <v>9.92894534408965E-2</v>
      </c>
      <c r="E836" s="9">
        <v>7.5928174560009802</v>
      </c>
      <c r="F836" s="10">
        <v>3.1302338263345902E-14</v>
      </c>
      <c r="G836" s="10">
        <v>1.6933152250403E-13</v>
      </c>
    </row>
    <row r="837" spans="1:7" x14ac:dyDescent="0.2">
      <c r="A837" s="8" t="s">
        <v>1417</v>
      </c>
      <c r="B837" s="9">
        <v>2835.9555819990201</v>
      </c>
      <c r="C837" s="9">
        <v>0.75342695857590603</v>
      </c>
      <c r="D837" s="9">
        <v>5.0230678394665197E-2</v>
      </c>
      <c r="E837" s="9">
        <v>14.999338704052301</v>
      </c>
      <c r="F837" s="10">
        <v>7.4154451092012696E-51</v>
      </c>
      <c r="G837" s="10">
        <v>1.89009139576004E-49</v>
      </c>
    </row>
    <row r="838" spans="1:7" x14ac:dyDescent="0.2">
      <c r="A838" s="8" t="s">
        <v>1418</v>
      </c>
      <c r="B838" s="9">
        <v>564.98544874565096</v>
      </c>
      <c r="C838" s="9">
        <v>0.75341379204746095</v>
      </c>
      <c r="D838" s="9">
        <v>8.6004090686857507E-2</v>
      </c>
      <c r="E838" s="9">
        <v>8.7602087997262306</v>
      </c>
      <c r="F838" s="10">
        <v>1.9488903606488898E-18</v>
      </c>
      <c r="G838" s="10">
        <v>1.3549739645489401E-17</v>
      </c>
    </row>
    <row r="839" spans="1:7" x14ac:dyDescent="0.2">
      <c r="A839" s="8" t="s">
        <v>1419</v>
      </c>
      <c r="B839" s="9">
        <v>1819.8320831435899</v>
      </c>
      <c r="C839" s="9">
        <v>0.75296030315211704</v>
      </c>
      <c r="D839" s="9">
        <v>5.2845437248541197E-2</v>
      </c>
      <c r="E839" s="9">
        <v>14.248350327972799</v>
      </c>
      <c r="F839" s="10">
        <v>4.5899620563468902E-46</v>
      </c>
      <c r="G839" s="10">
        <v>1.02098496477299E-44</v>
      </c>
    </row>
    <row r="840" spans="1:7" x14ac:dyDescent="0.2">
      <c r="A840" s="8" t="s">
        <v>1420</v>
      </c>
      <c r="B840" s="9">
        <v>3572.8277411375602</v>
      </c>
      <c r="C840" s="9">
        <v>0.75284077145482298</v>
      </c>
      <c r="D840" s="9">
        <v>5.46521284237938E-2</v>
      </c>
      <c r="E840" s="9">
        <v>13.775140935354001</v>
      </c>
      <c r="F840" s="10">
        <v>3.5968047777593404E-43</v>
      </c>
      <c r="G840" s="10">
        <v>7.1753039466084894E-42</v>
      </c>
    </row>
    <row r="841" spans="1:7" x14ac:dyDescent="0.2">
      <c r="A841" s="8" t="s">
        <v>1421</v>
      </c>
      <c r="B841" s="9">
        <v>2099.3783434933198</v>
      </c>
      <c r="C841" s="9">
        <v>0.75252477247441896</v>
      </c>
      <c r="D841" s="9">
        <v>5.0402127456736098E-2</v>
      </c>
      <c r="E841" s="9">
        <v>14.9304168384632</v>
      </c>
      <c r="F841" s="10">
        <v>2.0895579664897401E-50</v>
      </c>
      <c r="G841" s="10">
        <v>5.2249757220690699E-49</v>
      </c>
    </row>
    <row r="842" spans="1:7" x14ac:dyDescent="0.2">
      <c r="A842" s="8" t="s">
        <v>424</v>
      </c>
      <c r="B842" s="9">
        <v>106.494496629316</v>
      </c>
      <c r="C842" s="9">
        <v>0.75098291447057097</v>
      </c>
      <c r="D842" s="9">
        <v>0.182653279067266</v>
      </c>
      <c r="E842" s="9">
        <v>4.1115216672020596</v>
      </c>
      <c r="F842" s="10">
        <v>3.9305997945995003E-5</v>
      </c>
      <c r="G842" s="10">
        <v>9.9869461844913403E-5</v>
      </c>
    </row>
    <row r="843" spans="1:7" x14ac:dyDescent="0.2">
      <c r="A843" s="8" t="s">
        <v>1422</v>
      </c>
      <c r="B843" s="9">
        <v>8069.0796832751103</v>
      </c>
      <c r="C843" s="9">
        <v>0.749207922071224</v>
      </c>
      <c r="D843" s="9">
        <v>5.3138232937636698E-2</v>
      </c>
      <c r="E843" s="9">
        <v>14.0992253722569</v>
      </c>
      <c r="F843" s="10">
        <v>3.8396115132198301E-45</v>
      </c>
      <c r="G843" s="10">
        <v>8.2742772327231998E-44</v>
      </c>
    </row>
    <row r="844" spans="1:7" x14ac:dyDescent="0.2">
      <c r="A844" s="8" t="s">
        <v>1423</v>
      </c>
      <c r="B844" s="9">
        <v>11359.122045712</v>
      </c>
      <c r="C844" s="9">
        <v>0.74881174636094405</v>
      </c>
      <c r="D844" s="9">
        <v>4.1812604430980803E-2</v>
      </c>
      <c r="E844" s="9">
        <v>17.908756379837399</v>
      </c>
      <c r="F844" s="10">
        <v>1.00761779448327E-71</v>
      </c>
      <c r="G844" s="10">
        <v>4.5954342369153498E-70</v>
      </c>
    </row>
    <row r="845" spans="1:7" x14ac:dyDescent="0.2">
      <c r="A845" s="8" t="s">
        <v>1424</v>
      </c>
      <c r="B845" s="9">
        <v>57520.4672426299</v>
      </c>
      <c r="C845" s="9">
        <v>0.74736561321842998</v>
      </c>
      <c r="D845" s="9">
        <v>4.5175217705999297E-2</v>
      </c>
      <c r="E845" s="9">
        <v>16.5437080587479</v>
      </c>
      <c r="F845" s="10">
        <v>1.7773693493796402E-61</v>
      </c>
      <c r="G845" s="10">
        <v>6.1374256366792701E-60</v>
      </c>
    </row>
    <row r="846" spans="1:7" x14ac:dyDescent="0.2">
      <c r="A846" s="8" t="s">
        <v>152</v>
      </c>
      <c r="B846" s="9">
        <v>2035.03891202562</v>
      </c>
      <c r="C846" s="9">
        <v>0.74733098893602801</v>
      </c>
      <c r="D846" s="9">
        <v>6.8907148193308093E-2</v>
      </c>
      <c r="E846" s="9">
        <v>10.845478423218299</v>
      </c>
      <c r="F846" s="10">
        <v>2.0953669489339499E-27</v>
      </c>
      <c r="G846" s="10">
        <v>2.2460537221278001E-26</v>
      </c>
    </row>
    <row r="847" spans="1:7" x14ac:dyDescent="0.2">
      <c r="A847" s="8" t="s">
        <v>1425</v>
      </c>
      <c r="B847" s="9">
        <v>12639.304406707201</v>
      </c>
      <c r="C847" s="9">
        <v>0.74720760432584898</v>
      </c>
      <c r="D847" s="9">
        <v>6.0278449703150501E-2</v>
      </c>
      <c r="E847" s="9">
        <v>12.3959326758663</v>
      </c>
      <c r="F847" s="10">
        <v>2.74928193389611E-35</v>
      </c>
      <c r="G847" s="10">
        <v>4.1190946164561298E-34</v>
      </c>
    </row>
    <row r="848" spans="1:7" x14ac:dyDescent="0.2">
      <c r="A848" s="8" t="s">
        <v>1426</v>
      </c>
      <c r="B848" s="9">
        <v>761.20973006782594</v>
      </c>
      <c r="C848" s="9">
        <v>0.74681461776070801</v>
      </c>
      <c r="D848" s="9">
        <v>6.8094993417292096E-2</v>
      </c>
      <c r="E848" s="9">
        <v>10.9672470806211</v>
      </c>
      <c r="F848" s="10">
        <v>5.4919089121639103E-28</v>
      </c>
      <c r="G848" s="10">
        <v>6.0615795245900396E-27</v>
      </c>
    </row>
    <row r="849" spans="1:7" x14ac:dyDescent="0.2">
      <c r="A849" s="8" t="s">
        <v>1427</v>
      </c>
      <c r="B849" s="9">
        <v>7681.7207574583599</v>
      </c>
      <c r="C849" s="9">
        <v>0.74581344845180397</v>
      </c>
      <c r="D849" s="9">
        <v>7.3817587099226603E-2</v>
      </c>
      <c r="E849" s="9">
        <v>10.103465552853599</v>
      </c>
      <c r="F849" s="10">
        <v>5.3323771435471102E-24</v>
      </c>
      <c r="G849" s="10">
        <v>4.8884618023301998E-23</v>
      </c>
    </row>
    <row r="850" spans="1:7" x14ac:dyDescent="0.2">
      <c r="A850" s="8" t="s">
        <v>381</v>
      </c>
      <c r="B850" s="9">
        <v>6218.0705445863596</v>
      </c>
      <c r="C850" s="9">
        <v>0.745707364259515</v>
      </c>
      <c r="D850" s="9">
        <v>8.3624620672514402E-2</v>
      </c>
      <c r="E850" s="9">
        <v>8.9173183479038798</v>
      </c>
      <c r="F850" s="10">
        <v>4.7771495036352202E-19</v>
      </c>
      <c r="G850" s="10">
        <v>3.4196939413238701E-18</v>
      </c>
    </row>
    <row r="851" spans="1:7" x14ac:dyDescent="0.2">
      <c r="A851" s="8" t="s">
        <v>302</v>
      </c>
      <c r="B851" s="9">
        <v>32138.824066020399</v>
      </c>
      <c r="C851" s="9">
        <v>0.74523090290274996</v>
      </c>
      <c r="D851" s="9">
        <v>8.0971484281560605E-2</v>
      </c>
      <c r="E851" s="9">
        <v>9.2036216146337608</v>
      </c>
      <c r="F851" s="10">
        <v>3.4608432169655599E-20</v>
      </c>
      <c r="G851" s="10">
        <v>2.6292618740519402E-19</v>
      </c>
    </row>
    <row r="852" spans="1:7" x14ac:dyDescent="0.2">
      <c r="A852" s="8" t="s">
        <v>1428</v>
      </c>
      <c r="B852" s="9">
        <v>264.242383166595</v>
      </c>
      <c r="C852" s="9">
        <v>0.74502455533280498</v>
      </c>
      <c r="D852" s="9">
        <v>0.113245166880218</v>
      </c>
      <c r="E852" s="9">
        <v>6.5788640332953996</v>
      </c>
      <c r="F852" s="10">
        <v>4.7405601426806198E-11</v>
      </c>
      <c r="G852" s="10">
        <v>2.060303978103E-10</v>
      </c>
    </row>
    <row r="853" spans="1:7" x14ac:dyDescent="0.2">
      <c r="A853" s="8" t="s">
        <v>1429</v>
      </c>
      <c r="B853" s="9">
        <v>129.900451623907</v>
      </c>
      <c r="C853" s="9">
        <v>0.74473685234591902</v>
      </c>
      <c r="D853" s="9">
        <v>0.15256977479446401</v>
      </c>
      <c r="E853" s="9">
        <v>4.8812869609934104</v>
      </c>
      <c r="F853" s="10">
        <v>1.0539574219624899E-6</v>
      </c>
      <c r="G853" s="10">
        <v>3.1374270301153602E-6</v>
      </c>
    </row>
    <row r="854" spans="1:7" x14ac:dyDescent="0.2">
      <c r="A854" s="8" t="s">
        <v>309</v>
      </c>
      <c r="B854" s="9">
        <v>586.11364946462095</v>
      </c>
      <c r="C854" s="9">
        <v>0.74470170419602999</v>
      </c>
      <c r="D854" s="9">
        <v>9.1802779653049602E-2</v>
      </c>
      <c r="E854" s="9">
        <v>8.1119733739052595</v>
      </c>
      <c r="F854" s="10">
        <v>4.9804215792985298E-16</v>
      </c>
      <c r="G854" s="10">
        <v>3.01213737133305E-15</v>
      </c>
    </row>
    <row r="855" spans="1:7" x14ac:dyDescent="0.2">
      <c r="A855" s="8" t="s">
        <v>1430</v>
      </c>
      <c r="B855" s="9">
        <v>181.76619323810201</v>
      </c>
      <c r="C855" s="9">
        <v>0.74273096363900304</v>
      </c>
      <c r="D855" s="9">
        <v>0.13571622902704</v>
      </c>
      <c r="E855" s="9">
        <v>5.4726761048674604</v>
      </c>
      <c r="F855" s="10">
        <v>4.4328987926647697E-8</v>
      </c>
      <c r="G855" s="10">
        <v>1.49825987392256E-7</v>
      </c>
    </row>
    <row r="856" spans="1:7" x14ac:dyDescent="0.2">
      <c r="A856" s="8" t="s">
        <v>1431</v>
      </c>
      <c r="B856" s="9">
        <v>964.67264829169403</v>
      </c>
      <c r="C856" s="9">
        <v>0.74254846546022302</v>
      </c>
      <c r="D856" s="9">
        <v>6.7488861160597505E-2</v>
      </c>
      <c r="E856" s="9">
        <v>11.0025336431925</v>
      </c>
      <c r="F856" s="10">
        <v>3.71543497705155E-28</v>
      </c>
      <c r="G856" s="10">
        <v>4.1291152085960698E-27</v>
      </c>
    </row>
    <row r="857" spans="1:7" x14ac:dyDescent="0.2">
      <c r="A857" s="8" t="s">
        <v>1432</v>
      </c>
      <c r="B857" s="9">
        <v>293.75221119010598</v>
      </c>
      <c r="C857" s="9">
        <v>0.74251760644434195</v>
      </c>
      <c r="D857" s="9">
        <v>0.140178581836616</v>
      </c>
      <c r="E857" s="9">
        <v>5.2969404934469697</v>
      </c>
      <c r="F857" s="10">
        <v>1.17759049268472E-7</v>
      </c>
      <c r="G857" s="10">
        <v>3.8292813711673799E-7</v>
      </c>
    </row>
    <row r="858" spans="1:7" x14ac:dyDescent="0.2">
      <c r="A858" s="8" t="s">
        <v>350</v>
      </c>
      <c r="B858" s="9">
        <v>31464.372620725499</v>
      </c>
      <c r="C858" s="9">
        <v>0.74151620727963896</v>
      </c>
      <c r="D858" s="9">
        <v>3.9020222129718798E-2</v>
      </c>
      <c r="E858" s="9">
        <v>19.003382523414199</v>
      </c>
      <c r="F858" s="10">
        <v>1.59899490307159E-80</v>
      </c>
      <c r="G858" s="10">
        <v>8.7841754088057694E-79</v>
      </c>
    </row>
    <row r="859" spans="1:7" x14ac:dyDescent="0.2">
      <c r="A859" s="8" t="s">
        <v>1433</v>
      </c>
      <c r="B859" s="9">
        <v>316.15529565393001</v>
      </c>
      <c r="C859" s="9">
        <v>0.74134043280566497</v>
      </c>
      <c r="D859" s="9">
        <v>0.19300033004980299</v>
      </c>
      <c r="E859" s="9">
        <v>3.8411355701535101</v>
      </c>
      <c r="F859" s="8">
        <v>1.2246645068369E-4</v>
      </c>
      <c r="G859" s="8">
        <v>2.9251168219129799E-4</v>
      </c>
    </row>
    <row r="860" spans="1:7" x14ac:dyDescent="0.2">
      <c r="A860" s="8" t="s">
        <v>1434</v>
      </c>
      <c r="B860" s="9">
        <v>232.98685484748501</v>
      </c>
      <c r="C860" s="9">
        <v>0.74064975237730701</v>
      </c>
      <c r="D860" s="9">
        <v>0.131208728603951</v>
      </c>
      <c r="E860" s="9">
        <v>5.6448207391211902</v>
      </c>
      <c r="F860" s="10">
        <v>1.65353446015698E-8</v>
      </c>
      <c r="G860" s="10">
        <v>5.8376850719709402E-8</v>
      </c>
    </row>
    <row r="861" spans="1:7" x14ac:dyDescent="0.2">
      <c r="A861" s="8" t="s">
        <v>1435</v>
      </c>
      <c r="B861" s="9">
        <v>1862.88726592235</v>
      </c>
      <c r="C861" s="9">
        <v>0.74023455960788698</v>
      </c>
      <c r="D861" s="9">
        <v>4.6713739883368702E-2</v>
      </c>
      <c r="E861" s="9">
        <v>15.846184900974499</v>
      </c>
      <c r="F861" s="10">
        <v>1.49378559562363E-56</v>
      </c>
      <c r="G861" s="10">
        <v>4.4946830899023902E-55</v>
      </c>
    </row>
    <row r="862" spans="1:7" x14ac:dyDescent="0.2">
      <c r="A862" s="8" t="s">
        <v>1436</v>
      </c>
      <c r="B862" s="9">
        <v>1950.1445279038101</v>
      </c>
      <c r="C862" s="9">
        <v>0.73877963932357305</v>
      </c>
      <c r="D862" s="9">
        <v>8.2888021706907594E-2</v>
      </c>
      <c r="E862" s="9">
        <v>8.9129843385079397</v>
      </c>
      <c r="F862" s="10">
        <v>4.9677001788470897E-19</v>
      </c>
      <c r="G862" s="10">
        <v>3.5543441388169402E-18</v>
      </c>
    </row>
    <row r="863" spans="1:7" x14ac:dyDescent="0.2">
      <c r="A863" s="8" t="s">
        <v>1437</v>
      </c>
      <c r="B863" s="9">
        <v>12122.972427479101</v>
      </c>
      <c r="C863" s="9">
        <v>0.73811284925681997</v>
      </c>
      <c r="D863" s="9">
        <v>3.7761313039908199E-2</v>
      </c>
      <c r="E863" s="9">
        <v>19.5468004112236</v>
      </c>
      <c r="F863" s="10">
        <v>4.3921832197064703E-85</v>
      </c>
      <c r="G863" s="10">
        <v>2.72221509553004E-83</v>
      </c>
    </row>
    <row r="864" spans="1:7" x14ac:dyDescent="0.2">
      <c r="A864" s="8" t="s">
        <v>1438</v>
      </c>
      <c r="B864" s="9">
        <v>4113.1080538774504</v>
      </c>
      <c r="C864" s="9">
        <v>0.737625081004189</v>
      </c>
      <c r="D864" s="9">
        <v>4.2344553023989297E-2</v>
      </c>
      <c r="E864" s="9">
        <v>17.4195977599835</v>
      </c>
      <c r="F864" s="10">
        <v>5.8587556344018602E-68</v>
      </c>
      <c r="G864" s="10">
        <v>2.4139071865264199E-66</v>
      </c>
    </row>
    <row r="865" spans="1:7" x14ac:dyDescent="0.2">
      <c r="A865" s="8" t="s">
        <v>1439</v>
      </c>
      <c r="B865" s="9">
        <v>6144.9221639650304</v>
      </c>
      <c r="C865" s="9">
        <v>0.73755271068752304</v>
      </c>
      <c r="D865" s="9">
        <v>8.7629715005325307E-2</v>
      </c>
      <c r="E865" s="9">
        <v>8.4166964441536898</v>
      </c>
      <c r="F865" s="10">
        <v>3.8724939259720602E-17</v>
      </c>
      <c r="G865" s="10">
        <v>2.4894849028534002E-16</v>
      </c>
    </row>
    <row r="866" spans="1:7" x14ac:dyDescent="0.2">
      <c r="A866" s="8" t="s">
        <v>1440</v>
      </c>
      <c r="B866" s="9">
        <v>113.46177621103099</v>
      </c>
      <c r="C866" s="9">
        <v>0.73713570965091202</v>
      </c>
      <c r="D866" s="9">
        <v>0.17056372055166899</v>
      </c>
      <c r="E866" s="9">
        <v>4.3217614347689404</v>
      </c>
      <c r="F866" s="10">
        <v>1.5478850179573399E-5</v>
      </c>
      <c r="G866" s="10">
        <v>4.1137944686522499E-5</v>
      </c>
    </row>
    <row r="867" spans="1:7" x14ac:dyDescent="0.2">
      <c r="A867" s="8" t="s">
        <v>1441</v>
      </c>
      <c r="B867" s="9">
        <v>703.276684301253</v>
      </c>
      <c r="C867" s="9">
        <v>0.73618099751893495</v>
      </c>
      <c r="D867" s="9">
        <v>6.9061439310013406E-2</v>
      </c>
      <c r="E867" s="9">
        <v>10.6597980707331</v>
      </c>
      <c r="F867" s="10">
        <v>1.5693781275784299E-26</v>
      </c>
      <c r="G867" s="10">
        <v>1.61997800599786E-25</v>
      </c>
    </row>
    <row r="868" spans="1:7" x14ac:dyDescent="0.2">
      <c r="A868" s="8" t="s">
        <v>368</v>
      </c>
      <c r="B868" s="9">
        <v>8698.7065120339503</v>
      </c>
      <c r="C868" s="9">
        <v>0.73597905809075403</v>
      </c>
      <c r="D868" s="9">
        <v>7.5567797423357896E-2</v>
      </c>
      <c r="E868" s="9">
        <v>9.7393212874465007</v>
      </c>
      <c r="F868" s="10">
        <v>2.04918390389202E-22</v>
      </c>
      <c r="G868" s="10">
        <v>1.7379715881956699E-21</v>
      </c>
    </row>
    <row r="869" spans="1:7" x14ac:dyDescent="0.2">
      <c r="A869" s="8" t="s">
        <v>1442</v>
      </c>
      <c r="B869" s="9">
        <v>1480.53003729547</v>
      </c>
      <c r="C869" s="9">
        <v>0.73555112966411496</v>
      </c>
      <c r="D869" s="9">
        <v>5.8168106511277802E-2</v>
      </c>
      <c r="E869" s="9">
        <v>12.6452651423595</v>
      </c>
      <c r="F869" s="10">
        <v>1.1882301975030701E-36</v>
      </c>
      <c r="G869" s="10">
        <v>1.8772225004778901E-35</v>
      </c>
    </row>
    <row r="870" spans="1:7" x14ac:dyDescent="0.2">
      <c r="A870" s="8" t="s">
        <v>1443</v>
      </c>
      <c r="B870" s="9">
        <v>239.96605149584099</v>
      </c>
      <c r="C870" s="9">
        <v>0.73485961848325998</v>
      </c>
      <c r="D870" s="9">
        <v>0.113486640216964</v>
      </c>
      <c r="E870" s="9">
        <v>6.47529627344995</v>
      </c>
      <c r="F870" s="10">
        <v>9.4626082710538802E-11</v>
      </c>
      <c r="G870" s="10">
        <v>4.0316159740039501E-10</v>
      </c>
    </row>
    <row r="871" spans="1:7" x14ac:dyDescent="0.2">
      <c r="A871" s="8" t="s">
        <v>56</v>
      </c>
      <c r="B871" s="9">
        <v>2523.1080342514601</v>
      </c>
      <c r="C871" s="9">
        <v>0.73457544356387905</v>
      </c>
      <c r="D871" s="9">
        <v>5.9549043744256999E-2</v>
      </c>
      <c r="E871" s="9">
        <v>12.335637944391401</v>
      </c>
      <c r="F871" s="10">
        <v>5.8225925900856804E-35</v>
      </c>
      <c r="G871" s="10">
        <v>8.6168428912257808E-34</v>
      </c>
    </row>
    <row r="872" spans="1:7" x14ac:dyDescent="0.2">
      <c r="A872" s="8" t="s">
        <v>1444</v>
      </c>
      <c r="B872" s="9">
        <v>7463.25843157707</v>
      </c>
      <c r="C872" s="9">
        <v>0.73437973062569195</v>
      </c>
      <c r="D872" s="9">
        <v>8.1540503417689203E-2</v>
      </c>
      <c r="E872" s="9">
        <v>9.0063183307055397</v>
      </c>
      <c r="F872" s="10">
        <v>2.13090003473215E-19</v>
      </c>
      <c r="G872" s="10">
        <v>1.54831879778158E-18</v>
      </c>
    </row>
    <row r="873" spans="1:7" x14ac:dyDescent="0.2">
      <c r="A873" s="8" t="s">
        <v>1445</v>
      </c>
      <c r="B873" s="9">
        <v>446.87508319269898</v>
      </c>
      <c r="C873" s="9">
        <v>0.73391448506530799</v>
      </c>
      <c r="D873" s="9">
        <v>0.14635142277088201</v>
      </c>
      <c r="E873" s="9">
        <v>5.0147410333979296</v>
      </c>
      <c r="F873" s="10">
        <v>5.3104942337871595E-7</v>
      </c>
      <c r="G873" s="10">
        <v>1.62691377001722E-6</v>
      </c>
    </row>
    <row r="874" spans="1:7" x14ac:dyDescent="0.2">
      <c r="A874" s="8" t="s">
        <v>246</v>
      </c>
      <c r="B874" s="9">
        <v>244.607585335045</v>
      </c>
      <c r="C874" s="9">
        <v>0.733864165365955</v>
      </c>
      <c r="D874" s="9">
        <v>0.17072638157173001</v>
      </c>
      <c r="E874" s="9">
        <v>4.2984813396143204</v>
      </c>
      <c r="F874" s="10">
        <v>1.71972376453757E-5</v>
      </c>
      <c r="G874" s="10">
        <v>4.5446708741050303E-5</v>
      </c>
    </row>
    <row r="875" spans="1:7" x14ac:dyDescent="0.2">
      <c r="A875" s="8" t="s">
        <v>36</v>
      </c>
      <c r="B875" s="9">
        <v>10148.037817021101</v>
      </c>
      <c r="C875" s="9">
        <v>0.73351290239777001</v>
      </c>
      <c r="D875" s="9">
        <v>6.9416759079906798E-2</v>
      </c>
      <c r="E875" s="9">
        <v>10.5667984521347</v>
      </c>
      <c r="F875" s="10">
        <v>4.24747906475952E-26</v>
      </c>
      <c r="G875" s="10">
        <v>4.3107899843392098E-25</v>
      </c>
    </row>
    <row r="876" spans="1:7" x14ac:dyDescent="0.2">
      <c r="A876" s="8" t="s">
        <v>1446</v>
      </c>
      <c r="B876" s="9">
        <v>117.841682662119</v>
      </c>
      <c r="C876" s="9">
        <v>0.73304992947908898</v>
      </c>
      <c r="D876" s="9">
        <v>0.16415029607942899</v>
      </c>
      <c r="E876" s="9">
        <v>4.4657240771858202</v>
      </c>
      <c r="F876" s="10">
        <v>7.9798401537725098E-6</v>
      </c>
      <c r="G876" s="10">
        <v>2.1885707592693401E-5</v>
      </c>
    </row>
    <row r="877" spans="1:7" x14ac:dyDescent="0.2">
      <c r="A877" s="8" t="s">
        <v>1447</v>
      </c>
      <c r="B877" s="9">
        <v>1412.0423153602601</v>
      </c>
      <c r="C877" s="9">
        <v>0.73220030096025202</v>
      </c>
      <c r="D877" s="9">
        <v>5.8517647639127701E-2</v>
      </c>
      <c r="E877" s="9">
        <v>12.512469836034001</v>
      </c>
      <c r="F877" s="10">
        <v>6.3808877265600206E-36</v>
      </c>
      <c r="G877" s="10">
        <v>9.7928057881798904E-35</v>
      </c>
    </row>
    <row r="878" spans="1:7" x14ac:dyDescent="0.2">
      <c r="A878" s="8" t="s">
        <v>1448</v>
      </c>
      <c r="B878" s="9">
        <v>941.023429493241</v>
      </c>
      <c r="C878" s="9">
        <v>0.73117790720794396</v>
      </c>
      <c r="D878" s="9">
        <v>0.134132142462173</v>
      </c>
      <c r="E878" s="9">
        <v>5.4511759358063401</v>
      </c>
      <c r="F878" s="10">
        <v>5.00378364319185E-8</v>
      </c>
      <c r="G878" s="10">
        <v>1.6849285854936499E-7</v>
      </c>
    </row>
    <row r="879" spans="1:7" x14ac:dyDescent="0.2">
      <c r="A879" s="8" t="s">
        <v>1449</v>
      </c>
      <c r="B879" s="9">
        <v>2232.4493387491302</v>
      </c>
      <c r="C879" s="9">
        <v>0.73084628142744401</v>
      </c>
      <c r="D879" s="9">
        <v>9.0013667949762496E-2</v>
      </c>
      <c r="E879" s="9">
        <v>8.1192811944441203</v>
      </c>
      <c r="F879" s="10">
        <v>4.6895283073498904E-16</v>
      </c>
      <c r="G879" s="10">
        <v>2.8397590413985601E-15</v>
      </c>
    </row>
    <row r="880" spans="1:7" x14ac:dyDescent="0.2">
      <c r="A880" s="8" t="s">
        <v>716</v>
      </c>
      <c r="B880" s="9">
        <v>1558.65729905683</v>
      </c>
      <c r="C880" s="9">
        <v>0.73042600633574895</v>
      </c>
      <c r="D880" s="9">
        <v>9.8821977454268795E-2</v>
      </c>
      <c r="E880" s="9">
        <v>7.39133161622639</v>
      </c>
      <c r="F880" s="10">
        <v>1.45365568739837E-13</v>
      </c>
      <c r="G880" s="10">
        <v>7.5401889965445704E-13</v>
      </c>
    </row>
    <row r="881" spans="1:7" x14ac:dyDescent="0.2">
      <c r="A881" s="8" t="s">
        <v>303</v>
      </c>
      <c r="B881" s="9">
        <v>145.698516698026</v>
      </c>
      <c r="C881" s="9">
        <v>0.73036821206815605</v>
      </c>
      <c r="D881" s="9">
        <v>0.14861960194100399</v>
      </c>
      <c r="E881" s="9">
        <v>4.9143464423897498</v>
      </c>
      <c r="F881" s="10">
        <v>8.9079111260141495E-7</v>
      </c>
      <c r="G881" s="10">
        <v>2.67034797562181E-6</v>
      </c>
    </row>
    <row r="882" spans="1:7" x14ac:dyDescent="0.2">
      <c r="A882" s="8" t="s">
        <v>171</v>
      </c>
      <c r="B882" s="9">
        <v>52579.309249129998</v>
      </c>
      <c r="C882" s="9">
        <v>0.73012816578344697</v>
      </c>
      <c r="D882" s="9">
        <v>4.9838510601768901E-2</v>
      </c>
      <c r="E882" s="9">
        <v>14.649879319578501</v>
      </c>
      <c r="F882" s="10">
        <v>1.3495519134576601E-48</v>
      </c>
      <c r="G882" s="10">
        <v>3.1929121371739801E-47</v>
      </c>
    </row>
    <row r="883" spans="1:7" x14ac:dyDescent="0.2">
      <c r="A883" s="8" t="s">
        <v>1450</v>
      </c>
      <c r="B883" s="9">
        <v>113.42786263787799</v>
      </c>
      <c r="C883" s="9">
        <v>0.73007777735284396</v>
      </c>
      <c r="D883" s="9">
        <v>0.25221025518506601</v>
      </c>
      <c r="E883" s="9">
        <v>2.8947188401087498</v>
      </c>
      <c r="F883" s="8">
        <v>3.7949827813985502E-3</v>
      </c>
      <c r="G883" s="8">
        <v>7.2947164053841201E-3</v>
      </c>
    </row>
    <row r="884" spans="1:7" x14ac:dyDescent="0.2">
      <c r="A884" s="8" t="s">
        <v>257</v>
      </c>
      <c r="B884" s="9">
        <v>701.63860643370299</v>
      </c>
      <c r="C884" s="9">
        <v>0.72967673162770796</v>
      </c>
      <c r="D884" s="9">
        <v>7.6122749109963403E-2</v>
      </c>
      <c r="E884" s="9">
        <v>9.5855278502048193</v>
      </c>
      <c r="F884" s="10">
        <v>9.1986067602441709E-22</v>
      </c>
      <c r="G884" s="10">
        <v>7.6058947459419198E-21</v>
      </c>
    </row>
    <row r="885" spans="1:7" x14ac:dyDescent="0.2">
      <c r="A885" s="8" t="s">
        <v>1451</v>
      </c>
      <c r="B885" s="9">
        <v>176.18418740539801</v>
      </c>
      <c r="C885" s="9">
        <v>0.72960960690305399</v>
      </c>
      <c r="D885" s="9">
        <v>0.15348052147521599</v>
      </c>
      <c r="E885" s="9">
        <v>4.7537602810456496</v>
      </c>
      <c r="F885" s="10">
        <v>1.9966776490133501E-6</v>
      </c>
      <c r="G885" s="10">
        <v>5.7904051077065801E-6</v>
      </c>
    </row>
    <row r="886" spans="1:7" x14ac:dyDescent="0.2">
      <c r="A886" s="8" t="s">
        <v>262</v>
      </c>
      <c r="B886" s="9">
        <v>472.83516942972199</v>
      </c>
      <c r="C886" s="9">
        <v>0.72837351025191899</v>
      </c>
      <c r="D886" s="9">
        <v>0.10836353799840399</v>
      </c>
      <c r="E886" s="9">
        <v>6.7215737295569502</v>
      </c>
      <c r="F886" s="10">
        <v>1.7977222989421499E-11</v>
      </c>
      <c r="G886" s="10">
        <v>8.0694418141621605E-11</v>
      </c>
    </row>
    <row r="887" spans="1:7" x14ac:dyDescent="0.2">
      <c r="A887" s="8" t="s">
        <v>1452</v>
      </c>
      <c r="B887" s="9">
        <v>5674.1299853789096</v>
      </c>
      <c r="C887" s="9">
        <v>0.72826401739888702</v>
      </c>
      <c r="D887" s="9">
        <v>6.3076737580458897E-2</v>
      </c>
      <c r="E887" s="9">
        <v>11.545683009840699</v>
      </c>
      <c r="F887" s="10">
        <v>7.7622393826478196E-31</v>
      </c>
      <c r="G887" s="10">
        <v>9.6218596381659205E-30</v>
      </c>
    </row>
    <row r="888" spans="1:7" x14ac:dyDescent="0.2">
      <c r="A888" s="8" t="s">
        <v>1453</v>
      </c>
      <c r="B888" s="9">
        <v>357.18371344876903</v>
      </c>
      <c r="C888" s="9">
        <v>0.72726769561565896</v>
      </c>
      <c r="D888" s="9">
        <v>9.4776810369582298E-2</v>
      </c>
      <c r="E888" s="9">
        <v>7.6734772227476098</v>
      </c>
      <c r="F888" s="10">
        <v>1.6739526889531699E-14</v>
      </c>
      <c r="G888" s="10">
        <v>9.2099149650560704E-14</v>
      </c>
    </row>
    <row r="889" spans="1:7" x14ac:dyDescent="0.2">
      <c r="A889" s="8" t="s">
        <v>1454</v>
      </c>
      <c r="B889" s="9">
        <v>213.77205836789099</v>
      </c>
      <c r="C889" s="9">
        <v>0.72608260229409405</v>
      </c>
      <c r="D889" s="9">
        <v>0.19388347198783501</v>
      </c>
      <c r="E889" s="9">
        <v>3.7449432633414599</v>
      </c>
      <c r="F889" s="8">
        <v>1.8043454703393E-4</v>
      </c>
      <c r="G889" s="8">
        <v>4.20849507178045E-4</v>
      </c>
    </row>
    <row r="890" spans="1:7" x14ac:dyDescent="0.2">
      <c r="A890" s="8" t="s">
        <v>1455</v>
      </c>
      <c r="B890" s="9">
        <v>1725.60728058114</v>
      </c>
      <c r="C890" s="9">
        <v>0.72606642956803202</v>
      </c>
      <c r="D890" s="9">
        <v>5.9510615001963099E-2</v>
      </c>
      <c r="E890" s="9">
        <v>12.2006205034863</v>
      </c>
      <c r="F890" s="10">
        <v>3.0846431527735599E-34</v>
      </c>
      <c r="G890" s="10">
        <v>4.3816434519759997E-33</v>
      </c>
    </row>
    <row r="891" spans="1:7" x14ac:dyDescent="0.2">
      <c r="A891" s="8" t="s">
        <v>749</v>
      </c>
      <c r="B891" s="9">
        <v>666.44768959600196</v>
      </c>
      <c r="C891" s="9">
        <v>0.72506009056314702</v>
      </c>
      <c r="D891" s="9">
        <v>0.145019793454704</v>
      </c>
      <c r="E891" s="9">
        <v>4.9997319213505502</v>
      </c>
      <c r="F891" s="10">
        <v>5.7410079373095804E-7</v>
      </c>
      <c r="G891" s="10">
        <v>1.7506694305046401E-6</v>
      </c>
    </row>
    <row r="892" spans="1:7" x14ac:dyDescent="0.2">
      <c r="A892" s="8" t="s">
        <v>357</v>
      </c>
      <c r="B892" s="9">
        <v>1092.7563973608401</v>
      </c>
      <c r="C892" s="9">
        <v>0.72485179388652599</v>
      </c>
      <c r="D892" s="9">
        <v>6.6531621609271493E-2</v>
      </c>
      <c r="E892" s="9">
        <v>10.8948463355283</v>
      </c>
      <c r="F892" s="10">
        <v>1.2197228631624601E-27</v>
      </c>
      <c r="G892" s="10">
        <v>1.3260600213227301E-26</v>
      </c>
    </row>
    <row r="893" spans="1:7" x14ac:dyDescent="0.2">
      <c r="A893" s="8" t="s">
        <v>1456</v>
      </c>
      <c r="B893" s="9">
        <v>319.10469051119998</v>
      </c>
      <c r="C893" s="9">
        <v>0.72459587892258004</v>
      </c>
      <c r="D893" s="9">
        <v>0.12700769820578001</v>
      </c>
      <c r="E893" s="9">
        <v>5.7051335403982897</v>
      </c>
      <c r="F893" s="10">
        <v>1.1625191066881101E-8</v>
      </c>
      <c r="G893" s="10">
        <v>4.1670822057087598E-8</v>
      </c>
    </row>
    <row r="894" spans="1:7" x14ac:dyDescent="0.2">
      <c r="A894" s="8" t="s">
        <v>1457</v>
      </c>
      <c r="B894" s="9">
        <v>278.28884634439902</v>
      </c>
      <c r="C894" s="9">
        <v>0.72454074569608995</v>
      </c>
      <c r="D894" s="9">
        <v>0.12045396801441</v>
      </c>
      <c r="E894" s="9">
        <v>6.0150840826548002</v>
      </c>
      <c r="F894" s="10">
        <v>1.7979335310550399E-9</v>
      </c>
      <c r="G894" s="10">
        <v>6.8964374506456399E-9</v>
      </c>
    </row>
    <row r="895" spans="1:7" x14ac:dyDescent="0.2">
      <c r="A895" s="8" t="s">
        <v>1458</v>
      </c>
      <c r="B895" s="9">
        <v>2287.48300166839</v>
      </c>
      <c r="C895" s="9">
        <v>0.72451509537914405</v>
      </c>
      <c r="D895" s="9">
        <v>7.6319969966702997E-2</v>
      </c>
      <c r="E895" s="9">
        <v>9.4931260546255007</v>
      </c>
      <c r="F895" s="10">
        <v>2.2420761663796299E-21</v>
      </c>
      <c r="G895" s="10">
        <v>1.8226923005047E-20</v>
      </c>
    </row>
    <row r="896" spans="1:7" x14ac:dyDescent="0.2">
      <c r="A896" s="8" t="s">
        <v>229</v>
      </c>
      <c r="B896" s="9">
        <v>1015.34447430105</v>
      </c>
      <c r="C896" s="9">
        <v>0.72432849672322996</v>
      </c>
      <c r="D896" s="9">
        <v>0.10207893602991799</v>
      </c>
      <c r="E896" s="9">
        <v>7.0957684797080596</v>
      </c>
      <c r="F896" s="10">
        <v>1.2863466802771299E-12</v>
      </c>
      <c r="G896" s="10">
        <v>6.2729945877805097E-12</v>
      </c>
    </row>
    <row r="897" spans="1:7" x14ac:dyDescent="0.2">
      <c r="A897" s="8" t="s">
        <v>1459</v>
      </c>
      <c r="B897" s="9">
        <v>115.59171161266801</v>
      </c>
      <c r="C897" s="9">
        <v>0.72420575091974604</v>
      </c>
      <c r="D897" s="9">
        <v>0.153511436618992</v>
      </c>
      <c r="E897" s="9">
        <v>4.7176012867183896</v>
      </c>
      <c r="F897" s="10">
        <v>2.38641599955047E-6</v>
      </c>
      <c r="G897" s="10">
        <v>6.8630163080468897E-6</v>
      </c>
    </row>
    <row r="898" spans="1:7" x14ac:dyDescent="0.2">
      <c r="A898" s="8" t="s">
        <v>1460</v>
      </c>
      <c r="B898" s="9">
        <v>310.06796799686498</v>
      </c>
      <c r="C898" s="9">
        <v>0.723226150493683</v>
      </c>
      <c r="D898" s="9">
        <v>0.17249961784397</v>
      </c>
      <c r="E898" s="9">
        <v>4.19262465351001</v>
      </c>
      <c r="F898" s="10">
        <v>2.75745474454373E-5</v>
      </c>
      <c r="G898" s="10">
        <v>7.1273153021061798E-5</v>
      </c>
    </row>
    <row r="899" spans="1:7" x14ac:dyDescent="0.2">
      <c r="A899" s="8" t="s">
        <v>434</v>
      </c>
      <c r="B899" s="9">
        <v>553.78114286938398</v>
      </c>
      <c r="C899" s="9">
        <v>0.72240868819809301</v>
      </c>
      <c r="D899" s="9">
        <v>0.12798601087782399</v>
      </c>
      <c r="E899" s="9">
        <v>5.6444347569181401</v>
      </c>
      <c r="F899" s="10">
        <v>1.6572481069591002E-8</v>
      </c>
      <c r="G899" s="10">
        <v>5.8479487336320603E-8</v>
      </c>
    </row>
    <row r="900" spans="1:7" x14ac:dyDescent="0.2">
      <c r="A900" s="8" t="s">
        <v>383</v>
      </c>
      <c r="B900" s="9">
        <v>3516.0250766938002</v>
      </c>
      <c r="C900" s="9">
        <v>0.72217429621960405</v>
      </c>
      <c r="D900" s="9">
        <v>9.5148330579188103E-2</v>
      </c>
      <c r="E900" s="9">
        <v>7.5899838896129399</v>
      </c>
      <c r="F900" s="10">
        <v>3.1994526561526803E-14</v>
      </c>
      <c r="G900" s="10">
        <v>1.73011416376519E-13</v>
      </c>
    </row>
    <row r="901" spans="1:7" x14ac:dyDescent="0.2">
      <c r="A901" s="8" t="s">
        <v>1461</v>
      </c>
      <c r="B901" s="9">
        <v>378.52804839707898</v>
      </c>
      <c r="C901" s="9">
        <v>0.72214548791704103</v>
      </c>
      <c r="D901" s="9">
        <v>0.103002894962785</v>
      </c>
      <c r="E901" s="9">
        <v>7.0109241898293604</v>
      </c>
      <c r="F901" s="10">
        <v>2.3674899809853E-12</v>
      </c>
      <c r="G901" s="10">
        <v>1.13356577069098E-11</v>
      </c>
    </row>
    <row r="902" spans="1:7" x14ac:dyDescent="0.2">
      <c r="A902" s="8" t="s">
        <v>1462</v>
      </c>
      <c r="B902" s="9">
        <v>831.99931907575797</v>
      </c>
      <c r="C902" s="9">
        <v>0.72135090091950704</v>
      </c>
      <c r="D902" s="9">
        <v>6.8925620297821094E-2</v>
      </c>
      <c r="E902" s="9">
        <v>10.4656424969789</v>
      </c>
      <c r="F902" s="10">
        <v>1.24230858391496E-25</v>
      </c>
      <c r="G902" s="10">
        <v>1.2323667163145501E-24</v>
      </c>
    </row>
    <row r="903" spans="1:7" x14ac:dyDescent="0.2">
      <c r="A903" s="8" t="s">
        <v>674</v>
      </c>
      <c r="B903" s="9">
        <v>2736.4527986036001</v>
      </c>
      <c r="C903" s="9">
        <v>0.72101744921440902</v>
      </c>
      <c r="D903" s="9">
        <v>0.21181477216984401</v>
      </c>
      <c r="E903" s="9">
        <v>3.4039998335727999</v>
      </c>
      <c r="F903" s="8">
        <v>6.6406793850424498E-4</v>
      </c>
      <c r="G903" s="8">
        <v>1.4348893492441999E-3</v>
      </c>
    </row>
    <row r="904" spans="1:7" x14ac:dyDescent="0.2">
      <c r="A904" s="8" t="s">
        <v>1463</v>
      </c>
      <c r="B904" s="9">
        <v>2877.1417263569701</v>
      </c>
      <c r="C904" s="9">
        <v>0.72036252652312605</v>
      </c>
      <c r="D904" s="9">
        <v>7.3001778433829004E-2</v>
      </c>
      <c r="E904" s="9">
        <v>9.8677394164593508</v>
      </c>
      <c r="F904" s="10">
        <v>5.7444590705107695E-23</v>
      </c>
      <c r="G904" s="10">
        <v>5.0430926089356996E-22</v>
      </c>
    </row>
    <row r="905" spans="1:7" x14ac:dyDescent="0.2">
      <c r="A905" s="8" t="s">
        <v>1464</v>
      </c>
      <c r="B905" s="9">
        <v>4153.8045138536199</v>
      </c>
      <c r="C905" s="9">
        <v>0.72014637725330699</v>
      </c>
      <c r="D905" s="9">
        <v>3.5394591770973198E-2</v>
      </c>
      <c r="E905" s="9">
        <v>20.3462263928099</v>
      </c>
      <c r="F905" s="10">
        <v>5.0142121319416002E-92</v>
      </c>
      <c r="G905" s="10">
        <v>3.67278376512874E-90</v>
      </c>
    </row>
    <row r="906" spans="1:7" x14ac:dyDescent="0.2">
      <c r="A906" s="8" t="s">
        <v>1465</v>
      </c>
      <c r="B906" s="9">
        <v>5503.5424357416396</v>
      </c>
      <c r="C906" s="9">
        <v>0.71997848848180002</v>
      </c>
      <c r="D906" s="9">
        <v>4.0513717981738397E-2</v>
      </c>
      <c r="E906" s="9">
        <v>17.7712272373108</v>
      </c>
      <c r="F906" s="10">
        <v>1.18079032532106E-70</v>
      </c>
      <c r="G906" s="10">
        <v>5.2530681251936698E-69</v>
      </c>
    </row>
    <row r="907" spans="1:7" x14ac:dyDescent="0.2">
      <c r="A907" s="8" t="s">
        <v>1466</v>
      </c>
      <c r="B907" s="9">
        <v>262.65110011457199</v>
      </c>
      <c r="C907" s="9">
        <v>0.71992290326342301</v>
      </c>
      <c r="D907" s="9">
        <v>0.11410671657605399</v>
      </c>
      <c r="E907" s="9">
        <v>6.3092070726930496</v>
      </c>
      <c r="F907" s="10">
        <v>2.8046865901643902E-10</v>
      </c>
      <c r="G907" s="10">
        <v>1.148401174962E-9</v>
      </c>
    </row>
    <row r="908" spans="1:7" x14ac:dyDescent="0.2">
      <c r="A908" s="8" t="s">
        <v>1467</v>
      </c>
      <c r="B908" s="9">
        <v>528.14442175763202</v>
      </c>
      <c r="C908" s="9">
        <v>0.71969626321258495</v>
      </c>
      <c r="D908" s="9">
        <v>0.13614988326189401</v>
      </c>
      <c r="E908" s="9">
        <v>5.28605861400702</v>
      </c>
      <c r="F908" s="10">
        <v>1.2497986279690199E-7</v>
      </c>
      <c r="G908" s="10">
        <v>4.0559027749909899E-7</v>
      </c>
    </row>
    <row r="909" spans="1:7" x14ac:dyDescent="0.2">
      <c r="A909" s="8" t="s">
        <v>494</v>
      </c>
      <c r="B909" s="9">
        <v>412.38163992185201</v>
      </c>
      <c r="C909" s="9">
        <v>0.71955576537812505</v>
      </c>
      <c r="D909" s="9">
        <v>0.121987925669556</v>
      </c>
      <c r="E909" s="9">
        <v>5.8985818590544303</v>
      </c>
      <c r="F909" s="10">
        <v>3.6663906008347799E-9</v>
      </c>
      <c r="G909" s="10">
        <v>1.3722235582943701E-8</v>
      </c>
    </row>
    <row r="910" spans="1:7" x14ac:dyDescent="0.2">
      <c r="A910" s="8" t="s">
        <v>1468</v>
      </c>
      <c r="B910" s="9">
        <v>1945.5672406342901</v>
      </c>
      <c r="C910" s="9">
        <v>0.71874592990336195</v>
      </c>
      <c r="D910" s="9">
        <v>5.2532139961373001E-2</v>
      </c>
      <c r="E910" s="9">
        <v>13.6820226709184</v>
      </c>
      <c r="F910" s="10">
        <v>1.30024823555432E-42</v>
      </c>
      <c r="G910" s="10">
        <v>2.5312080752005798E-41</v>
      </c>
    </row>
    <row r="911" spans="1:7" x14ac:dyDescent="0.2">
      <c r="A911" s="8" t="s">
        <v>1469</v>
      </c>
      <c r="B911" s="9">
        <v>1147.8130658647201</v>
      </c>
      <c r="C911" s="9">
        <v>0.71873750191725905</v>
      </c>
      <c r="D911" s="9">
        <v>7.1099247501080806E-2</v>
      </c>
      <c r="E911" s="9">
        <v>10.108932614319601</v>
      </c>
      <c r="F911" s="10">
        <v>5.0430702238134797E-24</v>
      </c>
      <c r="G911" s="10">
        <v>4.6261636594539499E-23</v>
      </c>
    </row>
    <row r="912" spans="1:7" x14ac:dyDescent="0.2">
      <c r="A912" s="8" t="s">
        <v>59</v>
      </c>
      <c r="B912" s="9">
        <v>30002.155653971298</v>
      </c>
      <c r="C912" s="9">
        <v>0.71825001534357602</v>
      </c>
      <c r="D912" s="9">
        <v>7.96926542848167E-2</v>
      </c>
      <c r="E912" s="9">
        <v>9.0127505701666593</v>
      </c>
      <c r="F912" s="10">
        <v>2.00951945791774E-19</v>
      </c>
      <c r="G912" s="10">
        <v>1.46085517284115E-18</v>
      </c>
    </row>
    <row r="913" spans="1:7" x14ac:dyDescent="0.2">
      <c r="A913" s="8" t="s">
        <v>1470</v>
      </c>
      <c r="B913" s="9">
        <v>1838.9172646003401</v>
      </c>
      <c r="C913" s="9">
        <v>0.71792179815069301</v>
      </c>
      <c r="D913" s="9">
        <v>9.2493547598950301E-2</v>
      </c>
      <c r="E913" s="9">
        <v>7.7618581705135199</v>
      </c>
      <c r="F913" s="10">
        <v>8.3693972120896101E-15</v>
      </c>
      <c r="G913" s="10">
        <v>4.7156708534162998E-14</v>
      </c>
    </row>
    <row r="914" spans="1:7" x14ac:dyDescent="0.2">
      <c r="A914" s="8" t="s">
        <v>2</v>
      </c>
      <c r="B914" s="9">
        <v>8667.1680861032091</v>
      </c>
      <c r="C914" s="9">
        <v>0.71770338105445397</v>
      </c>
      <c r="D914" s="9">
        <v>3.6771637625970403E-2</v>
      </c>
      <c r="E914" s="9">
        <v>19.5178520019888</v>
      </c>
      <c r="F914" s="10">
        <v>7.74254620003924E-85</v>
      </c>
      <c r="G914" s="10">
        <v>4.7379809088257002E-83</v>
      </c>
    </row>
    <row r="915" spans="1:7" x14ac:dyDescent="0.2">
      <c r="A915" s="8" t="s">
        <v>1471</v>
      </c>
      <c r="B915" s="9">
        <v>117.102254173329</v>
      </c>
      <c r="C915" s="9">
        <v>0.71740608406505701</v>
      </c>
      <c r="D915" s="9">
        <v>0.182925214365082</v>
      </c>
      <c r="E915" s="9">
        <v>3.92185454889374</v>
      </c>
      <c r="F915" s="10">
        <v>8.7870032260867504E-5</v>
      </c>
      <c r="G915" s="8">
        <v>2.1375026465604799E-4</v>
      </c>
    </row>
    <row r="916" spans="1:7" x14ac:dyDescent="0.2">
      <c r="A916" s="8" t="s">
        <v>1472</v>
      </c>
      <c r="B916" s="9">
        <v>1428.2468657690499</v>
      </c>
      <c r="C916" s="9">
        <v>0.71689619149366901</v>
      </c>
      <c r="D916" s="9">
        <v>6.7592389074275505E-2</v>
      </c>
      <c r="E916" s="9">
        <v>10.6061673704992</v>
      </c>
      <c r="F916" s="10">
        <v>2.7895828046945599E-26</v>
      </c>
      <c r="G916" s="10">
        <v>2.84710199975265E-25</v>
      </c>
    </row>
    <row r="917" spans="1:7" x14ac:dyDescent="0.2">
      <c r="A917" s="8" t="s">
        <v>1473</v>
      </c>
      <c r="B917" s="9">
        <v>161.11183939500299</v>
      </c>
      <c r="C917" s="9">
        <v>0.716601581961264</v>
      </c>
      <c r="D917" s="9">
        <v>0.136753090782503</v>
      </c>
      <c r="E917" s="9">
        <v>5.2401125112482596</v>
      </c>
      <c r="F917" s="10">
        <v>1.6047872355267999E-7</v>
      </c>
      <c r="G917" s="10">
        <v>5.1651640649900602E-7</v>
      </c>
    </row>
    <row r="918" spans="1:7" x14ac:dyDescent="0.2">
      <c r="A918" s="8" t="s">
        <v>1474</v>
      </c>
      <c r="B918" s="9">
        <v>2844.8516285219498</v>
      </c>
      <c r="C918" s="9">
        <v>0.71649691162689</v>
      </c>
      <c r="D918" s="9">
        <v>8.1668944355665601E-2</v>
      </c>
      <c r="E918" s="9">
        <v>8.7731868861506204</v>
      </c>
      <c r="F918" s="10">
        <v>1.7367942875190301E-18</v>
      </c>
      <c r="G918" s="10">
        <v>1.21216205735749E-17</v>
      </c>
    </row>
    <row r="919" spans="1:7" x14ac:dyDescent="0.2">
      <c r="A919" s="8" t="s">
        <v>1475</v>
      </c>
      <c r="B919" s="9">
        <v>1951.54693102788</v>
      </c>
      <c r="C919" s="9">
        <v>0.71624396998445605</v>
      </c>
      <c r="D919" s="9">
        <v>5.3062587445875498E-2</v>
      </c>
      <c r="E919" s="9">
        <v>13.498097331100499</v>
      </c>
      <c r="F919" s="10">
        <v>1.6046694324900701E-41</v>
      </c>
      <c r="G919" s="10">
        <v>3.0029059070198002E-40</v>
      </c>
    </row>
    <row r="920" spans="1:7" x14ac:dyDescent="0.2">
      <c r="A920" s="8" t="s">
        <v>125</v>
      </c>
      <c r="B920" s="9">
        <v>7410.5777577334002</v>
      </c>
      <c r="C920" s="9">
        <v>0.716210636661052</v>
      </c>
      <c r="D920" s="9">
        <v>7.2721353566254698E-2</v>
      </c>
      <c r="E920" s="9">
        <v>9.8486978244777799</v>
      </c>
      <c r="F920" s="10">
        <v>6.9437753513345802E-23</v>
      </c>
      <c r="G920" s="10">
        <v>6.0483828180423702E-22</v>
      </c>
    </row>
    <row r="921" spans="1:7" x14ac:dyDescent="0.2">
      <c r="A921" s="8" t="s">
        <v>1476</v>
      </c>
      <c r="B921" s="9">
        <v>221.10841583778699</v>
      </c>
      <c r="C921" s="9">
        <v>0.71463167904595604</v>
      </c>
      <c r="D921" s="9">
        <v>0.14382829365889399</v>
      </c>
      <c r="E921" s="9">
        <v>4.9686446308039303</v>
      </c>
      <c r="F921" s="10">
        <v>6.7422502446412596E-7</v>
      </c>
      <c r="G921" s="10">
        <v>2.0456664288291198E-6</v>
      </c>
    </row>
    <row r="922" spans="1:7" x14ac:dyDescent="0.2">
      <c r="A922" s="8" t="s">
        <v>1477</v>
      </c>
      <c r="B922" s="9">
        <v>418.59746417198801</v>
      </c>
      <c r="C922" s="9">
        <v>0.71426491891687804</v>
      </c>
      <c r="D922" s="9">
        <v>8.3896153090184097E-2</v>
      </c>
      <c r="E922" s="9">
        <v>8.5136790258914505</v>
      </c>
      <c r="F922" s="10">
        <v>1.6850002295015901E-17</v>
      </c>
      <c r="G922" s="10">
        <v>1.10727495824475E-16</v>
      </c>
    </row>
    <row r="923" spans="1:7" x14ac:dyDescent="0.2">
      <c r="A923" s="8" t="s">
        <v>1478</v>
      </c>
      <c r="B923" s="9">
        <v>438.30266532166002</v>
      </c>
      <c r="C923" s="9">
        <v>0.71331184409256099</v>
      </c>
      <c r="D923" s="9">
        <v>9.3417194241338694E-2</v>
      </c>
      <c r="E923" s="9">
        <v>7.6357660908735401</v>
      </c>
      <c r="F923" s="10">
        <v>2.24481557996561E-14</v>
      </c>
      <c r="G923" s="10">
        <v>1.2248517816494101E-13</v>
      </c>
    </row>
    <row r="924" spans="1:7" x14ac:dyDescent="0.2">
      <c r="A924" s="8" t="s">
        <v>1479</v>
      </c>
      <c r="B924" s="9">
        <v>108.747689534792</v>
      </c>
      <c r="C924" s="9">
        <v>0.713147103666812</v>
      </c>
      <c r="D924" s="9">
        <v>0.15002696107052099</v>
      </c>
      <c r="E924" s="9">
        <v>4.7534596353757701</v>
      </c>
      <c r="F924" s="10">
        <v>1.9996504142778099E-6</v>
      </c>
      <c r="G924" s="10">
        <v>5.7978668449162597E-6</v>
      </c>
    </row>
    <row r="925" spans="1:7" x14ac:dyDescent="0.2">
      <c r="A925" s="8" t="s">
        <v>1480</v>
      </c>
      <c r="B925" s="9">
        <v>822.06986634915302</v>
      </c>
      <c r="C925" s="9">
        <v>0.71246356974714198</v>
      </c>
      <c r="D925" s="9">
        <v>7.36302554597391E-2</v>
      </c>
      <c r="E925" s="9">
        <v>9.6762338429847699</v>
      </c>
      <c r="F925" s="10">
        <v>3.8047414730122699E-22</v>
      </c>
      <c r="G925" s="10">
        <v>3.1932966193921798E-21</v>
      </c>
    </row>
    <row r="926" spans="1:7" x14ac:dyDescent="0.2">
      <c r="A926" s="8" t="s">
        <v>1481</v>
      </c>
      <c r="B926" s="9">
        <v>1762.8339176735899</v>
      </c>
      <c r="C926" s="9">
        <v>0.712314152234507</v>
      </c>
      <c r="D926" s="9">
        <v>9.7933028036802303E-2</v>
      </c>
      <c r="E926" s="9">
        <v>7.2734823635477301</v>
      </c>
      <c r="F926" s="10">
        <v>3.5033655284751299E-13</v>
      </c>
      <c r="G926" s="10">
        <v>1.77106846408438E-12</v>
      </c>
    </row>
    <row r="927" spans="1:7" x14ac:dyDescent="0.2">
      <c r="A927" s="8" t="s">
        <v>585</v>
      </c>
      <c r="B927" s="9">
        <v>5154.8858781583003</v>
      </c>
      <c r="C927" s="9">
        <v>0.71201472360677798</v>
      </c>
      <c r="D927" s="9">
        <v>8.4312408863840199E-2</v>
      </c>
      <c r="E927" s="9">
        <v>8.4449576663933499</v>
      </c>
      <c r="F927" s="10">
        <v>3.0415565669346999E-17</v>
      </c>
      <c r="G927" s="10">
        <v>1.9683933462853199E-16</v>
      </c>
    </row>
    <row r="928" spans="1:7" x14ac:dyDescent="0.2">
      <c r="A928" s="8" t="s">
        <v>1482</v>
      </c>
      <c r="B928" s="9">
        <v>2387.4471850650002</v>
      </c>
      <c r="C928" s="9">
        <v>0.71153238898026305</v>
      </c>
      <c r="D928" s="9">
        <v>6.5981651304365604E-2</v>
      </c>
      <c r="E928" s="9">
        <v>10.7837917802034</v>
      </c>
      <c r="F928" s="10">
        <v>4.1060340995103801E-27</v>
      </c>
      <c r="G928" s="10">
        <v>4.34987673814456E-26</v>
      </c>
    </row>
    <row r="929" spans="1:7" x14ac:dyDescent="0.2">
      <c r="A929" s="8" t="s">
        <v>1483</v>
      </c>
      <c r="B929" s="9">
        <v>1034.6375985581001</v>
      </c>
      <c r="C929" s="9">
        <v>0.71142378313503496</v>
      </c>
      <c r="D929" s="9">
        <v>8.3876070626153099E-2</v>
      </c>
      <c r="E929" s="9">
        <v>8.4818444381585998</v>
      </c>
      <c r="F929" s="10">
        <v>2.2165179039716E-17</v>
      </c>
      <c r="G929" s="10">
        <v>1.4493308909513099E-16</v>
      </c>
    </row>
    <row r="930" spans="1:7" x14ac:dyDescent="0.2">
      <c r="A930" s="8" t="s">
        <v>1484</v>
      </c>
      <c r="B930" s="9">
        <v>356.590831793554</v>
      </c>
      <c r="C930" s="9">
        <v>0.71046719550474502</v>
      </c>
      <c r="D930" s="9">
        <v>9.4633880446435198E-2</v>
      </c>
      <c r="E930" s="9">
        <v>7.5075352733409702</v>
      </c>
      <c r="F930" s="10">
        <v>6.0250953182730498E-14</v>
      </c>
      <c r="G930" s="10">
        <v>3.2078545301363499E-13</v>
      </c>
    </row>
    <row r="931" spans="1:7" x14ac:dyDescent="0.2">
      <c r="A931" s="8" t="s">
        <v>1485</v>
      </c>
      <c r="B931" s="9">
        <v>389.30720053738997</v>
      </c>
      <c r="C931" s="9">
        <v>0.71043104399268298</v>
      </c>
      <c r="D931" s="9">
        <v>9.68453409573546E-2</v>
      </c>
      <c r="E931" s="9">
        <v>7.3357276351117298</v>
      </c>
      <c r="F931" s="10">
        <v>2.20520078348597E-13</v>
      </c>
      <c r="G931" s="10">
        <v>1.1297077697950201E-12</v>
      </c>
    </row>
    <row r="932" spans="1:7" x14ac:dyDescent="0.2">
      <c r="A932" s="8" t="s">
        <v>1486</v>
      </c>
      <c r="B932" s="9">
        <v>616.28951303487804</v>
      </c>
      <c r="C932" s="9">
        <v>0.71030785579277</v>
      </c>
      <c r="D932" s="9">
        <v>8.4142955187184204E-2</v>
      </c>
      <c r="E932" s="9">
        <v>8.4416794515075093</v>
      </c>
      <c r="F932" s="10">
        <v>3.1281021797217502E-17</v>
      </c>
      <c r="G932" s="10">
        <v>2.0225976777755001E-16</v>
      </c>
    </row>
    <row r="933" spans="1:7" x14ac:dyDescent="0.2">
      <c r="A933" s="8" t="s">
        <v>793</v>
      </c>
      <c r="B933" s="9">
        <v>4146.7297449711396</v>
      </c>
      <c r="C933" s="9">
        <v>0.71000208306795598</v>
      </c>
      <c r="D933" s="9">
        <v>7.8437885335477506E-2</v>
      </c>
      <c r="E933" s="9">
        <v>9.0517749175833693</v>
      </c>
      <c r="F933" s="10">
        <v>1.4066301206098E-19</v>
      </c>
      <c r="G933" s="10">
        <v>1.0334527172849001E-18</v>
      </c>
    </row>
    <row r="934" spans="1:7" x14ac:dyDescent="0.2">
      <c r="A934" s="8" t="s">
        <v>1487</v>
      </c>
      <c r="B934" s="9">
        <v>105.26443215787</v>
      </c>
      <c r="C934" s="9">
        <v>0.70911133054008402</v>
      </c>
      <c r="D934" s="9">
        <v>0.181083746163967</v>
      </c>
      <c r="E934" s="9">
        <v>3.91593031159185</v>
      </c>
      <c r="F934" s="10">
        <v>9.0056260810337594E-5</v>
      </c>
      <c r="G934" s="8">
        <v>2.1866498418421701E-4</v>
      </c>
    </row>
    <row r="935" spans="1:7" x14ac:dyDescent="0.2">
      <c r="A935" s="8" t="s">
        <v>1488</v>
      </c>
      <c r="B935" s="9">
        <v>13265.306763375</v>
      </c>
      <c r="C935" s="9">
        <v>0.70878040547012799</v>
      </c>
      <c r="D935" s="9">
        <v>3.5808702699445201E-2</v>
      </c>
      <c r="E935" s="9">
        <v>19.793523697833098</v>
      </c>
      <c r="F935" s="10">
        <v>3.3852589662531601E-87</v>
      </c>
      <c r="G935" s="10">
        <v>2.2115500354761101E-85</v>
      </c>
    </row>
    <row r="936" spans="1:7" x14ac:dyDescent="0.2">
      <c r="A936" s="8" t="s">
        <v>1489</v>
      </c>
      <c r="B936" s="9">
        <v>1024.15565609246</v>
      </c>
      <c r="C936" s="9">
        <v>0.70874972821638904</v>
      </c>
      <c r="D936" s="9">
        <v>0.14374643100805401</v>
      </c>
      <c r="E936" s="9">
        <v>4.9305553066335204</v>
      </c>
      <c r="F936" s="10">
        <v>8.1996197564648097E-7</v>
      </c>
      <c r="G936" s="10">
        <v>2.4677129140487499E-6</v>
      </c>
    </row>
    <row r="937" spans="1:7" x14ac:dyDescent="0.2">
      <c r="A937" s="8" t="s">
        <v>632</v>
      </c>
      <c r="B937" s="9">
        <v>8340.4193572248805</v>
      </c>
      <c r="C937" s="9">
        <v>0.70824876990368801</v>
      </c>
      <c r="D937" s="9">
        <v>9.5812932115331803E-2</v>
      </c>
      <c r="E937" s="9">
        <v>7.3919955716536796</v>
      </c>
      <c r="F937" s="10">
        <v>1.4464134496553701E-13</v>
      </c>
      <c r="G937" s="10">
        <v>7.5053074276750801E-13</v>
      </c>
    </row>
    <row r="938" spans="1:7" x14ac:dyDescent="0.2">
      <c r="A938" s="8" t="s">
        <v>768</v>
      </c>
      <c r="B938" s="9">
        <v>5347.2962589072804</v>
      </c>
      <c r="C938" s="9">
        <v>0.70791316044432595</v>
      </c>
      <c r="D938" s="9">
        <v>8.7549653151544907E-2</v>
      </c>
      <c r="E938" s="9">
        <v>8.0858476871285401</v>
      </c>
      <c r="F938" s="10">
        <v>6.17332980133216E-16</v>
      </c>
      <c r="G938" s="10">
        <v>3.7088567567821203E-15</v>
      </c>
    </row>
    <row r="939" spans="1:7" x14ac:dyDescent="0.2">
      <c r="A939" s="8" t="s">
        <v>438</v>
      </c>
      <c r="B939" s="9">
        <v>100.286189411671</v>
      </c>
      <c r="C939" s="9">
        <v>0.70769052155304302</v>
      </c>
      <c r="D939" s="9">
        <v>0.168077212097103</v>
      </c>
      <c r="E939" s="9">
        <v>4.2105084486062898</v>
      </c>
      <c r="F939" s="10">
        <v>2.5479659434472202E-5</v>
      </c>
      <c r="G939" s="10">
        <v>6.6164995663052804E-5</v>
      </c>
    </row>
    <row r="940" spans="1:7" x14ac:dyDescent="0.2">
      <c r="A940" s="8" t="s">
        <v>1490</v>
      </c>
      <c r="B940" s="9">
        <v>698.29631985999799</v>
      </c>
      <c r="C940" s="9">
        <v>0.70719565054058198</v>
      </c>
      <c r="D940" s="9">
        <v>8.28375163720938E-2</v>
      </c>
      <c r="E940" s="9">
        <v>8.5371421248793098</v>
      </c>
      <c r="F940" s="10">
        <v>1.37582286570422E-17</v>
      </c>
      <c r="G940" s="10">
        <v>9.0987501237156106E-17</v>
      </c>
    </row>
    <row r="941" spans="1:7" x14ac:dyDescent="0.2">
      <c r="A941" s="8" t="s">
        <v>1491</v>
      </c>
      <c r="B941" s="9">
        <v>437.71582150265499</v>
      </c>
      <c r="C941" s="9">
        <v>0.70715593397325005</v>
      </c>
      <c r="D941" s="9">
        <v>9.1073570137862894E-2</v>
      </c>
      <c r="E941" s="9">
        <v>7.7646668830791503</v>
      </c>
      <c r="F941" s="10">
        <v>8.1860084632102601E-15</v>
      </c>
      <c r="G941" s="10">
        <v>4.6159284891888902E-14</v>
      </c>
    </row>
    <row r="942" spans="1:7" x14ac:dyDescent="0.2">
      <c r="A942" s="8" t="s">
        <v>265</v>
      </c>
      <c r="B942" s="9">
        <v>1383.45743518164</v>
      </c>
      <c r="C942" s="9">
        <v>0.70689179559767301</v>
      </c>
      <c r="D942" s="9">
        <v>6.6264793024760196E-2</v>
      </c>
      <c r="E942" s="9">
        <v>10.667682842283099</v>
      </c>
      <c r="F942" s="10">
        <v>1.44176975168123E-26</v>
      </c>
      <c r="G942" s="10">
        <v>1.49250440461334E-25</v>
      </c>
    </row>
    <row r="943" spans="1:7" x14ac:dyDescent="0.2">
      <c r="A943" s="8" t="s">
        <v>1492</v>
      </c>
      <c r="B943" s="9">
        <v>4032.7445721950698</v>
      </c>
      <c r="C943" s="9">
        <v>0.70647790257247101</v>
      </c>
      <c r="D943" s="9">
        <v>4.0826350658886797E-2</v>
      </c>
      <c r="E943" s="9">
        <v>17.3044587912167</v>
      </c>
      <c r="F943" s="10">
        <v>4.3535280422911397E-67</v>
      </c>
      <c r="G943" s="10">
        <v>1.75386714437079E-65</v>
      </c>
    </row>
    <row r="944" spans="1:7" x14ac:dyDescent="0.2">
      <c r="A944" s="8" t="s">
        <v>1493</v>
      </c>
      <c r="B944" s="9">
        <v>344.92708710013699</v>
      </c>
      <c r="C944" s="9">
        <v>0.70583865038057103</v>
      </c>
      <c r="D944" s="9">
        <v>0.17438006681624699</v>
      </c>
      <c r="E944" s="9">
        <v>4.0477026030982497</v>
      </c>
      <c r="F944" s="10">
        <v>5.17228059050417E-5</v>
      </c>
      <c r="G944" s="8">
        <v>1.2951240573909201E-4</v>
      </c>
    </row>
    <row r="945" spans="1:7" x14ac:dyDescent="0.2">
      <c r="A945" s="8" t="s">
        <v>1494</v>
      </c>
      <c r="B945" s="9">
        <v>164.99903337488001</v>
      </c>
      <c r="C945" s="9">
        <v>0.70583574115525405</v>
      </c>
      <c r="D945" s="9">
        <v>0.135410416251392</v>
      </c>
      <c r="E945" s="9">
        <v>5.2125660691039997</v>
      </c>
      <c r="F945" s="10">
        <v>1.8624620324941399E-7</v>
      </c>
      <c r="G945" s="10">
        <v>5.9522447900534298E-7</v>
      </c>
    </row>
    <row r="946" spans="1:7" x14ac:dyDescent="0.2">
      <c r="A946" s="8" t="s">
        <v>1495</v>
      </c>
      <c r="B946" s="9">
        <v>284.797697868966</v>
      </c>
      <c r="C946" s="9">
        <v>0.70539938353569998</v>
      </c>
      <c r="D946" s="9">
        <v>0.118262017077603</v>
      </c>
      <c r="E946" s="9">
        <v>5.9647163220023698</v>
      </c>
      <c r="F946" s="10">
        <v>2.4505941329249701E-9</v>
      </c>
      <c r="G946" s="10">
        <v>9.2990493746234408E-9</v>
      </c>
    </row>
    <row r="947" spans="1:7" x14ac:dyDescent="0.2">
      <c r="A947" s="8" t="s">
        <v>1496</v>
      </c>
      <c r="B947" s="9">
        <v>1056.97546317715</v>
      </c>
      <c r="C947" s="9">
        <v>0.70504952066274595</v>
      </c>
      <c r="D947" s="9">
        <v>5.9135263768636197E-2</v>
      </c>
      <c r="E947" s="9">
        <v>11.9226579156088</v>
      </c>
      <c r="F947" s="10">
        <v>9.01847283882868E-33</v>
      </c>
      <c r="G947" s="10">
        <v>1.2065951252908899E-31</v>
      </c>
    </row>
    <row r="948" spans="1:7" x14ac:dyDescent="0.2">
      <c r="A948" s="8" t="s">
        <v>1497</v>
      </c>
      <c r="B948" s="9">
        <v>2773.0632250548601</v>
      </c>
      <c r="C948" s="9">
        <v>0.70462191771509197</v>
      </c>
      <c r="D948" s="9">
        <v>9.6470768484717306E-2</v>
      </c>
      <c r="E948" s="9">
        <v>7.3039940365636902</v>
      </c>
      <c r="F948" s="10">
        <v>2.7934876430221002E-13</v>
      </c>
      <c r="G948" s="10">
        <v>1.42304008734631E-12</v>
      </c>
    </row>
    <row r="949" spans="1:7" x14ac:dyDescent="0.2">
      <c r="A949" s="8" t="s">
        <v>1498</v>
      </c>
      <c r="B949" s="9">
        <v>555.10450237198904</v>
      </c>
      <c r="C949" s="9">
        <v>0.70457773656200795</v>
      </c>
      <c r="D949" s="9">
        <v>7.8053134727286005E-2</v>
      </c>
      <c r="E949" s="9">
        <v>9.0268986508199909</v>
      </c>
      <c r="F949" s="10">
        <v>1.76605852389564E-19</v>
      </c>
      <c r="G949" s="10">
        <v>1.28773990809746E-18</v>
      </c>
    </row>
    <row r="950" spans="1:7" x14ac:dyDescent="0.2">
      <c r="A950" s="8" t="s">
        <v>1499</v>
      </c>
      <c r="B950" s="9">
        <v>4844.8022909869196</v>
      </c>
      <c r="C950" s="9">
        <v>0.70438475128594902</v>
      </c>
      <c r="D950" s="9">
        <v>5.3742688769898399E-2</v>
      </c>
      <c r="E950" s="9">
        <v>13.106615381709</v>
      </c>
      <c r="F950" s="10">
        <v>3.0176787036919198E-39</v>
      </c>
      <c r="G950" s="10">
        <v>5.2602637307264303E-38</v>
      </c>
    </row>
    <row r="951" spans="1:7" x14ac:dyDescent="0.2">
      <c r="A951" s="8" t="s">
        <v>1500</v>
      </c>
      <c r="B951" s="9">
        <v>323.79944503424502</v>
      </c>
      <c r="C951" s="9">
        <v>0.70292616109293105</v>
      </c>
      <c r="D951" s="9">
        <v>9.4242439019752405E-2</v>
      </c>
      <c r="E951" s="9">
        <v>7.4587008613561503</v>
      </c>
      <c r="F951" s="10">
        <v>8.7379735542063795E-14</v>
      </c>
      <c r="G951" s="10">
        <v>4.6065732626919298E-13</v>
      </c>
    </row>
    <row r="952" spans="1:7" x14ac:dyDescent="0.2">
      <c r="A952" s="8" t="s">
        <v>1501</v>
      </c>
      <c r="B952" s="9">
        <v>100.05435526266</v>
      </c>
      <c r="C952" s="9">
        <v>0.70257530541308399</v>
      </c>
      <c r="D952" s="9">
        <v>0.18056630382321301</v>
      </c>
      <c r="E952" s="9">
        <v>3.89095468277932</v>
      </c>
      <c r="F952" s="10">
        <v>9.9850582062350495E-5</v>
      </c>
      <c r="G952" s="8">
        <v>2.41516509614788E-4</v>
      </c>
    </row>
    <row r="953" spans="1:7" x14ac:dyDescent="0.2">
      <c r="A953" s="8" t="s">
        <v>121</v>
      </c>
      <c r="B953" s="9">
        <v>8888.8972085205896</v>
      </c>
      <c r="C953" s="9">
        <v>0.70227115247010397</v>
      </c>
      <c r="D953" s="9">
        <v>6.17302163100759E-2</v>
      </c>
      <c r="E953" s="9">
        <v>11.376457016488301</v>
      </c>
      <c r="F953" s="10">
        <v>5.4780300994864503E-30</v>
      </c>
      <c r="G953" s="10">
        <v>6.5067871034276905E-29</v>
      </c>
    </row>
    <row r="954" spans="1:7" x14ac:dyDescent="0.2">
      <c r="A954" s="8" t="s">
        <v>66</v>
      </c>
      <c r="B954" s="9">
        <v>1644.4351558360199</v>
      </c>
      <c r="C954" s="9">
        <v>0.702047740849572</v>
      </c>
      <c r="D954" s="9">
        <v>8.3413988562938204E-2</v>
      </c>
      <c r="E954" s="9">
        <v>8.4164269440233905</v>
      </c>
      <c r="F954" s="10">
        <v>3.8814087334809901E-17</v>
      </c>
      <c r="G954" s="10">
        <v>2.4941103616160701E-16</v>
      </c>
    </row>
    <row r="955" spans="1:7" x14ac:dyDescent="0.2">
      <c r="A955" s="8" t="s">
        <v>392</v>
      </c>
      <c r="B955" s="9">
        <v>564.35225784772695</v>
      </c>
      <c r="C955" s="9">
        <v>0.70150496539111795</v>
      </c>
      <c r="D955" s="9">
        <v>8.0989913989976597E-2</v>
      </c>
      <c r="E955" s="9">
        <v>8.6616336631489297</v>
      </c>
      <c r="F955" s="10">
        <v>4.6505080381141097E-18</v>
      </c>
      <c r="G955" s="10">
        <v>3.16055848532188E-17</v>
      </c>
    </row>
    <row r="956" spans="1:7" x14ac:dyDescent="0.2">
      <c r="A956" s="8" t="s">
        <v>1502</v>
      </c>
      <c r="B956" s="9">
        <v>7744.8106041289102</v>
      </c>
      <c r="C956" s="9">
        <v>0.701360491468351</v>
      </c>
      <c r="D956" s="9">
        <v>8.0580788621926594E-2</v>
      </c>
      <c r="E956" s="9">
        <v>8.7038176650148191</v>
      </c>
      <c r="F956" s="10">
        <v>3.2090246660645501E-18</v>
      </c>
      <c r="G956" s="10">
        <v>2.2015366476790001E-17</v>
      </c>
    </row>
    <row r="957" spans="1:7" x14ac:dyDescent="0.2">
      <c r="A957" s="8" t="s">
        <v>1503</v>
      </c>
      <c r="B957" s="9">
        <v>954.18678631167995</v>
      </c>
      <c r="C957" s="9">
        <v>0.70077986884152499</v>
      </c>
      <c r="D957" s="9">
        <v>0.14079611280215901</v>
      </c>
      <c r="E957" s="9">
        <v>4.9772671623841704</v>
      </c>
      <c r="F957" s="10">
        <v>6.4488283862882801E-7</v>
      </c>
      <c r="G957" s="10">
        <v>1.9590984098520898E-6</v>
      </c>
    </row>
    <row r="958" spans="1:7" x14ac:dyDescent="0.2">
      <c r="A958" s="8" t="s">
        <v>84</v>
      </c>
      <c r="B958" s="9">
        <v>7151.6232223647403</v>
      </c>
      <c r="C958" s="9">
        <v>0.70065378922538202</v>
      </c>
      <c r="D958" s="9">
        <v>4.53544408765712E-2</v>
      </c>
      <c r="E958" s="9">
        <v>15.448405397217</v>
      </c>
      <c r="F958" s="10">
        <v>7.7333029103092006E-54</v>
      </c>
      <c r="G958" s="10">
        <v>2.1568479251579702E-52</v>
      </c>
    </row>
    <row r="959" spans="1:7" x14ac:dyDescent="0.2">
      <c r="A959" s="8" t="s">
        <v>1504</v>
      </c>
      <c r="B959" s="9">
        <v>4749.8192365125096</v>
      </c>
      <c r="C959" s="9">
        <v>0.699417940194903</v>
      </c>
      <c r="D959" s="9">
        <v>3.9446875445417098E-2</v>
      </c>
      <c r="E959" s="9">
        <v>17.730629670851702</v>
      </c>
      <c r="F959" s="10">
        <v>2.4329420756846999E-70</v>
      </c>
      <c r="G959" s="10">
        <v>1.0692411795047001E-68</v>
      </c>
    </row>
    <row r="960" spans="1:7" x14ac:dyDescent="0.2">
      <c r="A960" s="8" t="s">
        <v>1505</v>
      </c>
      <c r="B960" s="9">
        <v>194.02241906841999</v>
      </c>
      <c r="C960" s="9">
        <v>0.69930230383765601</v>
      </c>
      <c r="D960" s="9">
        <v>0.14288549227897401</v>
      </c>
      <c r="E960" s="9">
        <v>4.8941449036149596</v>
      </c>
      <c r="F960" s="10">
        <v>9.8734073617421606E-7</v>
      </c>
      <c r="G960" s="10">
        <v>2.9488061566587002E-6</v>
      </c>
    </row>
    <row r="961" spans="1:7" x14ac:dyDescent="0.2">
      <c r="A961" s="8" t="s">
        <v>1506</v>
      </c>
      <c r="B961" s="9">
        <v>143.97234035063499</v>
      </c>
      <c r="C961" s="9">
        <v>0.69924988007023303</v>
      </c>
      <c r="D961" s="9">
        <v>0.144511268273566</v>
      </c>
      <c r="E961" s="9">
        <v>4.8387221870236496</v>
      </c>
      <c r="F961" s="10">
        <v>1.30676554674985E-6</v>
      </c>
      <c r="G961" s="10">
        <v>3.8622418431858698E-6</v>
      </c>
    </row>
    <row r="962" spans="1:7" x14ac:dyDescent="0.2">
      <c r="A962" s="8" t="s">
        <v>1507</v>
      </c>
      <c r="B962" s="9">
        <v>1316.8436004344901</v>
      </c>
      <c r="C962" s="9">
        <v>0.69804600587642496</v>
      </c>
      <c r="D962" s="9">
        <v>5.6486005220192301E-2</v>
      </c>
      <c r="E962" s="9">
        <v>12.3578575464014</v>
      </c>
      <c r="F962" s="10">
        <v>4.4177434895198898E-35</v>
      </c>
      <c r="G962" s="10">
        <v>6.5578847316793199E-34</v>
      </c>
    </row>
    <row r="963" spans="1:7" x14ac:dyDescent="0.2">
      <c r="A963" s="8" t="s">
        <v>1508</v>
      </c>
      <c r="B963" s="9">
        <v>976.17146871963303</v>
      </c>
      <c r="C963" s="9">
        <v>0.69772772379633496</v>
      </c>
      <c r="D963" s="9">
        <v>6.7341213532767494E-2</v>
      </c>
      <c r="E963" s="9">
        <v>10.361080342825</v>
      </c>
      <c r="F963" s="10">
        <v>3.72728075513483E-25</v>
      </c>
      <c r="G963" s="10">
        <v>3.6134193042593902E-24</v>
      </c>
    </row>
    <row r="964" spans="1:7" x14ac:dyDescent="0.2">
      <c r="A964" s="8" t="s">
        <v>1509</v>
      </c>
      <c r="B964" s="9">
        <v>3144.9127347306598</v>
      </c>
      <c r="C964" s="9">
        <v>0.69658117812238396</v>
      </c>
      <c r="D964" s="9">
        <v>5.1671818025872798E-2</v>
      </c>
      <c r="E964" s="9">
        <v>13.480872257554299</v>
      </c>
      <c r="F964" s="10">
        <v>2.0269625750898601E-41</v>
      </c>
      <c r="G964" s="10">
        <v>3.7785396178056803E-40</v>
      </c>
    </row>
    <row r="965" spans="1:7" x14ac:dyDescent="0.2">
      <c r="A965" s="8" t="s">
        <v>1510</v>
      </c>
      <c r="B965" s="9">
        <v>356.28599791144399</v>
      </c>
      <c r="C965" s="9">
        <v>0.69657288694483399</v>
      </c>
      <c r="D965" s="9">
        <v>9.3468459905052606E-2</v>
      </c>
      <c r="E965" s="9">
        <v>7.4524913286516998</v>
      </c>
      <c r="F965" s="10">
        <v>9.1593879756037999E-14</v>
      </c>
      <c r="G965" s="10">
        <v>4.8252307958656696E-13</v>
      </c>
    </row>
    <row r="966" spans="1:7" x14ac:dyDescent="0.2">
      <c r="A966" s="8" t="s">
        <v>1511</v>
      </c>
      <c r="B966" s="9">
        <v>357.44128137784998</v>
      </c>
      <c r="C966" s="9">
        <v>0.69655722968649803</v>
      </c>
      <c r="D966" s="9">
        <v>9.4336977829781093E-2</v>
      </c>
      <c r="E966" s="9">
        <v>7.3837136371205903</v>
      </c>
      <c r="F966" s="10">
        <v>1.53934346929746E-13</v>
      </c>
      <c r="G966" s="10">
        <v>7.9704028329957399E-13</v>
      </c>
    </row>
    <row r="967" spans="1:7" x14ac:dyDescent="0.2">
      <c r="A967" s="8" t="s">
        <v>418</v>
      </c>
      <c r="B967" s="9">
        <v>756.40381108314898</v>
      </c>
      <c r="C967" s="9">
        <v>0.69647440309361697</v>
      </c>
      <c r="D967" s="9">
        <v>7.3761596074500196E-2</v>
      </c>
      <c r="E967" s="9">
        <v>9.4422360707890398</v>
      </c>
      <c r="F967" s="10">
        <v>3.64907543316022E-21</v>
      </c>
      <c r="G967" s="10">
        <v>2.9206700335056598E-20</v>
      </c>
    </row>
    <row r="968" spans="1:7" x14ac:dyDescent="0.2">
      <c r="A968" s="8" t="s">
        <v>1512</v>
      </c>
      <c r="B968" s="9">
        <v>200.12637240881</v>
      </c>
      <c r="C968" s="9">
        <v>0.69646248307340497</v>
      </c>
      <c r="D968" s="9">
        <v>0.130228045586542</v>
      </c>
      <c r="E968" s="9">
        <v>5.3480222323583702</v>
      </c>
      <c r="F968" s="10">
        <v>8.8920544861442294E-8</v>
      </c>
      <c r="G968" s="10">
        <v>2.9249595421308601E-7</v>
      </c>
    </row>
    <row r="969" spans="1:7" x14ac:dyDescent="0.2">
      <c r="A969" s="8" t="s">
        <v>53</v>
      </c>
      <c r="B969" s="9">
        <v>30038.619115908401</v>
      </c>
      <c r="C969" s="9">
        <v>0.69622644922565602</v>
      </c>
      <c r="D969" s="9">
        <v>9.2956853858489397E-2</v>
      </c>
      <c r="E969" s="9">
        <v>7.4897806920782699</v>
      </c>
      <c r="F969" s="10">
        <v>6.8988791857226306E-14</v>
      </c>
      <c r="G969" s="10">
        <v>3.6582978000195701E-13</v>
      </c>
    </row>
    <row r="970" spans="1:7" x14ac:dyDescent="0.2">
      <c r="A970" s="8" t="s">
        <v>1513</v>
      </c>
      <c r="B970" s="9">
        <v>159.22794502675799</v>
      </c>
      <c r="C970" s="9">
        <v>0.69620612933818005</v>
      </c>
      <c r="D970" s="9">
        <v>0.15253465634638699</v>
      </c>
      <c r="E970" s="9">
        <v>4.5642488468796403</v>
      </c>
      <c r="F970" s="10">
        <v>5.01285907498023E-6</v>
      </c>
      <c r="G970" s="10">
        <v>1.39918197006232E-5</v>
      </c>
    </row>
    <row r="971" spans="1:7" x14ac:dyDescent="0.2">
      <c r="A971" s="8" t="s">
        <v>1514</v>
      </c>
      <c r="B971" s="9">
        <v>484.697177497231</v>
      </c>
      <c r="C971" s="9">
        <v>0.695875254709305</v>
      </c>
      <c r="D971" s="9">
        <v>0.112498968150033</v>
      </c>
      <c r="E971" s="9">
        <v>6.1856145540931298</v>
      </c>
      <c r="F971" s="10">
        <v>6.1860992980587001E-10</v>
      </c>
      <c r="G971" s="10">
        <v>2.46950173740009E-9</v>
      </c>
    </row>
    <row r="972" spans="1:7" x14ac:dyDescent="0.2">
      <c r="A972" s="8" t="s">
        <v>1515</v>
      </c>
      <c r="B972" s="9">
        <v>140.16739785365601</v>
      </c>
      <c r="C972" s="9">
        <v>0.69575819890996005</v>
      </c>
      <c r="D972" s="9">
        <v>0.149300233345938</v>
      </c>
      <c r="E972" s="9">
        <v>4.6601280072874802</v>
      </c>
      <c r="F972" s="10">
        <v>3.16012793259095E-6</v>
      </c>
      <c r="G972" s="10">
        <v>8.9742187989752392E-6</v>
      </c>
    </row>
    <row r="973" spans="1:7" x14ac:dyDescent="0.2">
      <c r="A973" s="8" t="s">
        <v>1516</v>
      </c>
      <c r="B973" s="9">
        <v>784.32007775945999</v>
      </c>
      <c r="C973" s="9">
        <v>0.69541175162708402</v>
      </c>
      <c r="D973" s="9">
        <v>6.3889274956464404E-2</v>
      </c>
      <c r="E973" s="9">
        <v>10.884639903973801</v>
      </c>
      <c r="F973" s="10">
        <v>1.3643677877150499E-27</v>
      </c>
      <c r="G973" s="10">
        <v>1.4788808688513801E-26</v>
      </c>
    </row>
    <row r="974" spans="1:7" x14ac:dyDescent="0.2">
      <c r="A974" s="8" t="s">
        <v>565</v>
      </c>
      <c r="B974" s="9">
        <v>3457.85001624301</v>
      </c>
      <c r="C974" s="9">
        <v>0.69518338849394401</v>
      </c>
      <c r="D974" s="9">
        <v>5.8012098859309198E-2</v>
      </c>
      <c r="E974" s="9">
        <v>11.9834207374551</v>
      </c>
      <c r="F974" s="10">
        <v>4.3403714428763698E-33</v>
      </c>
      <c r="G974" s="10">
        <v>5.8995695441458301E-32</v>
      </c>
    </row>
    <row r="975" spans="1:7" x14ac:dyDescent="0.2">
      <c r="A975" s="8" t="s">
        <v>253</v>
      </c>
      <c r="B975" s="9">
        <v>4078.86928417523</v>
      </c>
      <c r="C975" s="9">
        <v>0.69432918822614598</v>
      </c>
      <c r="D975" s="9">
        <v>5.6526295048822998E-2</v>
      </c>
      <c r="E975" s="9">
        <v>12.2832955463725</v>
      </c>
      <c r="F975" s="10">
        <v>1.1136750395347599E-34</v>
      </c>
      <c r="G975" s="10">
        <v>1.6151629098372699E-33</v>
      </c>
    </row>
    <row r="976" spans="1:7" x14ac:dyDescent="0.2">
      <c r="A976" s="8" t="s">
        <v>45</v>
      </c>
      <c r="B976" s="9">
        <v>5989.4250646583596</v>
      </c>
      <c r="C976" s="9">
        <v>0.69354917723336995</v>
      </c>
      <c r="D976" s="9">
        <v>7.4679202468564299E-2</v>
      </c>
      <c r="E976" s="9">
        <v>9.2870458482107505</v>
      </c>
      <c r="F976" s="10">
        <v>1.58629909028653E-20</v>
      </c>
      <c r="G976" s="10">
        <v>1.2289581039757199E-19</v>
      </c>
    </row>
    <row r="977" spans="1:7" x14ac:dyDescent="0.2">
      <c r="A977" s="8" t="s">
        <v>1517</v>
      </c>
      <c r="B977" s="9">
        <v>3364.4957365683999</v>
      </c>
      <c r="C977" s="9">
        <v>0.693267751959465</v>
      </c>
      <c r="D977" s="9">
        <v>4.8518997809625902E-2</v>
      </c>
      <c r="E977" s="9">
        <v>14.2885835086627</v>
      </c>
      <c r="F977" s="10">
        <v>2.5779983501498202E-46</v>
      </c>
      <c r="G977" s="10">
        <v>5.76986266546648E-45</v>
      </c>
    </row>
    <row r="978" spans="1:7" x14ac:dyDescent="0.2">
      <c r="A978" s="8" t="s">
        <v>1518</v>
      </c>
      <c r="B978" s="9">
        <v>4557.7948439162001</v>
      </c>
      <c r="C978" s="9">
        <v>0.69251967719365504</v>
      </c>
      <c r="D978" s="9">
        <v>7.1856648885499794E-2</v>
      </c>
      <c r="E978" s="9">
        <v>9.6375170277861404</v>
      </c>
      <c r="F978" s="10">
        <v>5.5514494363076304E-22</v>
      </c>
      <c r="G978" s="10">
        <v>4.6245072472584501E-21</v>
      </c>
    </row>
    <row r="979" spans="1:7" x14ac:dyDescent="0.2">
      <c r="A979" s="8" t="s">
        <v>1519</v>
      </c>
      <c r="B979" s="9">
        <v>693.63157886347199</v>
      </c>
      <c r="C979" s="9">
        <v>0.692326137941639</v>
      </c>
      <c r="D979" s="9">
        <v>7.1567358674060194E-2</v>
      </c>
      <c r="E979" s="9">
        <v>9.67376958949548</v>
      </c>
      <c r="F979" s="10">
        <v>3.8975152419333202E-22</v>
      </c>
      <c r="G979" s="10">
        <v>3.2692691471231301E-21</v>
      </c>
    </row>
    <row r="980" spans="1:7" x14ac:dyDescent="0.2">
      <c r="A980" s="8" t="s">
        <v>1520</v>
      </c>
      <c r="B980" s="9">
        <v>359.52292847357398</v>
      </c>
      <c r="C980" s="9">
        <v>0.69174504712477902</v>
      </c>
      <c r="D980" s="9">
        <v>0.10340393508144601</v>
      </c>
      <c r="E980" s="9">
        <v>6.6897361940812301</v>
      </c>
      <c r="F980" s="10">
        <v>2.2357326235910801E-11</v>
      </c>
      <c r="G980" s="10">
        <v>9.9707350061320494E-11</v>
      </c>
    </row>
    <row r="981" spans="1:7" x14ac:dyDescent="0.2">
      <c r="A981" s="8" t="s">
        <v>1521</v>
      </c>
      <c r="B981" s="9">
        <v>2064.3175604445901</v>
      </c>
      <c r="C981" s="9">
        <v>0.69103326310133295</v>
      </c>
      <c r="D981" s="9">
        <v>5.3972704646195503E-2</v>
      </c>
      <c r="E981" s="9">
        <v>12.8033839999538</v>
      </c>
      <c r="F981" s="10">
        <v>1.5695935682287101E-37</v>
      </c>
      <c r="G981" s="10">
        <v>2.5548614500584799E-36</v>
      </c>
    </row>
    <row r="982" spans="1:7" x14ac:dyDescent="0.2">
      <c r="A982" s="8" t="s">
        <v>228</v>
      </c>
      <c r="B982" s="9">
        <v>4594.4330577110604</v>
      </c>
      <c r="C982" s="9">
        <v>0.69057339522925099</v>
      </c>
      <c r="D982" s="9">
        <v>4.1748713932310798E-2</v>
      </c>
      <c r="E982" s="9">
        <v>16.5411896603309</v>
      </c>
      <c r="F982" s="10">
        <v>1.85325953630747E-61</v>
      </c>
      <c r="G982" s="10">
        <v>6.3842810107048097E-60</v>
      </c>
    </row>
    <row r="983" spans="1:7" x14ac:dyDescent="0.2">
      <c r="A983" s="8" t="s">
        <v>425</v>
      </c>
      <c r="B983" s="9">
        <v>9313.8040111469109</v>
      </c>
      <c r="C983" s="9">
        <v>0.69005028637663202</v>
      </c>
      <c r="D983" s="9">
        <v>7.9246239510968694E-2</v>
      </c>
      <c r="E983" s="9">
        <v>8.7076723215506107</v>
      </c>
      <c r="F983" s="10">
        <v>3.10178452954055E-18</v>
      </c>
      <c r="G983" s="10">
        <v>2.1319991010391801E-17</v>
      </c>
    </row>
    <row r="984" spans="1:7" x14ac:dyDescent="0.2">
      <c r="A984" s="8" t="s">
        <v>1522</v>
      </c>
      <c r="B984" s="9">
        <v>1654.0203939989899</v>
      </c>
      <c r="C984" s="9">
        <v>0.68985627156219298</v>
      </c>
      <c r="D984" s="9">
        <v>9.2795476011460001E-2</v>
      </c>
      <c r="E984" s="9">
        <v>7.4341584440710999</v>
      </c>
      <c r="F984" s="10">
        <v>1.05235770071077E-13</v>
      </c>
      <c r="G984" s="10">
        <v>5.5178393830109701E-13</v>
      </c>
    </row>
    <row r="985" spans="1:7" x14ac:dyDescent="0.2">
      <c r="A985" s="8" t="s">
        <v>1523</v>
      </c>
      <c r="B985" s="9">
        <v>761.39361253700895</v>
      </c>
      <c r="C985" s="9">
        <v>0.68873472048112905</v>
      </c>
      <c r="D985" s="9">
        <v>9.6158982277309402E-2</v>
      </c>
      <c r="E985" s="9">
        <v>7.1624585053834302</v>
      </c>
      <c r="F985" s="10">
        <v>7.9242858793113496E-13</v>
      </c>
      <c r="G985" s="10">
        <v>3.9143705077538298E-12</v>
      </c>
    </row>
    <row r="986" spans="1:7" x14ac:dyDescent="0.2">
      <c r="A986" s="8" t="s">
        <v>1524</v>
      </c>
      <c r="B986" s="9">
        <v>915.252662735949</v>
      </c>
      <c r="C986" s="9">
        <v>0.68871043907222396</v>
      </c>
      <c r="D986" s="9">
        <v>9.6553825858659806E-2</v>
      </c>
      <c r="E986" s="9">
        <v>7.1329171366072197</v>
      </c>
      <c r="F986" s="10">
        <v>9.826371948201699E-13</v>
      </c>
      <c r="G986" s="10">
        <v>4.8372503213521896E-12</v>
      </c>
    </row>
    <row r="987" spans="1:7" x14ac:dyDescent="0.2">
      <c r="A987" s="8" t="s">
        <v>1525</v>
      </c>
      <c r="B987" s="9">
        <v>27930.7289396167</v>
      </c>
      <c r="C987" s="9">
        <v>0.68831333722972399</v>
      </c>
      <c r="D987" s="9">
        <v>3.5206193002748402E-2</v>
      </c>
      <c r="E987" s="9">
        <v>19.550916430413</v>
      </c>
      <c r="F987" s="10">
        <v>4.0517686157159203E-85</v>
      </c>
      <c r="G987" s="10">
        <v>2.5220085937222299E-83</v>
      </c>
    </row>
    <row r="988" spans="1:7" x14ac:dyDescent="0.2">
      <c r="A988" s="8" t="s">
        <v>1526</v>
      </c>
      <c r="B988" s="9">
        <v>772.413180741931</v>
      </c>
      <c r="C988" s="9">
        <v>0.68799391112868502</v>
      </c>
      <c r="D988" s="9">
        <v>7.77637212363263E-2</v>
      </c>
      <c r="E988" s="9">
        <v>8.8472349341134393</v>
      </c>
      <c r="F988" s="10">
        <v>8.9714398561919293E-19</v>
      </c>
      <c r="G988" s="10">
        <v>6.3438709036738898E-18</v>
      </c>
    </row>
    <row r="989" spans="1:7" x14ac:dyDescent="0.2">
      <c r="A989" s="8" t="s">
        <v>1527</v>
      </c>
      <c r="B989" s="9">
        <v>2508.1524478616202</v>
      </c>
      <c r="C989" s="9">
        <v>0.68706483539181396</v>
      </c>
      <c r="D989" s="9">
        <v>5.9025405042520997E-2</v>
      </c>
      <c r="E989" s="9">
        <v>11.640154521546499</v>
      </c>
      <c r="F989" s="10">
        <v>2.5754858355411E-31</v>
      </c>
      <c r="G989" s="10">
        <v>3.2480235715523901E-30</v>
      </c>
    </row>
    <row r="990" spans="1:7" x14ac:dyDescent="0.2">
      <c r="A990" s="8" t="s">
        <v>623</v>
      </c>
      <c r="B990" s="9">
        <v>921.22301165861404</v>
      </c>
      <c r="C990" s="9">
        <v>0.68675075592474899</v>
      </c>
      <c r="D990" s="9">
        <v>7.4452741902760106E-2</v>
      </c>
      <c r="E990" s="9">
        <v>9.2239820639740504</v>
      </c>
      <c r="F990" s="10">
        <v>2.8626694806339998E-20</v>
      </c>
      <c r="G990" s="10">
        <v>2.1839713560039399E-19</v>
      </c>
    </row>
    <row r="991" spans="1:7" x14ac:dyDescent="0.2">
      <c r="A991" s="8" t="s">
        <v>1528</v>
      </c>
      <c r="B991" s="9">
        <v>324.41737472545901</v>
      </c>
      <c r="C991" s="9">
        <v>0.68647015002127698</v>
      </c>
      <c r="D991" s="9">
        <v>9.86623931597021E-2</v>
      </c>
      <c r="E991" s="9">
        <v>6.9577690955672002</v>
      </c>
      <c r="F991" s="10">
        <v>3.4570320204505299E-12</v>
      </c>
      <c r="G991" s="10">
        <v>1.63526860380281E-11</v>
      </c>
    </row>
    <row r="992" spans="1:7" x14ac:dyDescent="0.2">
      <c r="A992" s="8" t="s">
        <v>1529</v>
      </c>
      <c r="B992" s="9">
        <v>2028.76465391536</v>
      </c>
      <c r="C992" s="9">
        <v>0.68646845787090705</v>
      </c>
      <c r="D992" s="9">
        <v>5.4697914388760698E-2</v>
      </c>
      <c r="E992" s="9">
        <v>12.550176099803201</v>
      </c>
      <c r="F992" s="10">
        <v>3.9662697910780798E-36</v>
      </c>
      <c r="G992" s="10">
        <v>6.1129448225297895E-35</v>
      </c>
    </row>
    <row r="993" spans="1:7" x14ac:dyDescent="0.2">
      <c r="A993" s="8" t="s">
        <v>798</v>
      </c>
      <c r="B993" s="9">
        <v>118.318327159589</v>
      </c>
      <c r="C993" s="9">
        <v>0.68631361298578897</v>
      </c>
      <c r="D993" s="9">
        <v>0.183816441234048</v>
      </c>
      <c r="E993" s="9">
        <v>3.73369002456058</v>
      </c>
      <c r="F993" s="8">
        <v>1.8869470675225499E-4</v>
      </c>
      <c r="G993" s="8">
        <v>4.3870460596793002E-4</v>
      </c>
    </row>
    <row r="994" spans="1:7" x14ac:dyDescent="0.2">
      <c r="A994" s="8" t="s">
        <v>1530</v>
      </c>
      <c r="B994" s="9">
        <v>27582.2544772164</v>
      </c>
      <c r="C994" s="9">
        <v>0.686282852833345</v>
      </c>
      <c r="D994" s="9">
        <v>4.53055730986082E-2</v>
      </c>
      <c r="E994" s="9">
        <v>15.147868262026901</v>
      </c>
      <c r="F994" s="10">
        <v>7.8264233879367306E-52</v>
      </c>
      <c r="G994" s="10">
        <v>2.06375669809539E-50</v>
      </c>
    </row>
    <row r="995" spans="1:7" x14ac:dyDescent="0.2">
      <c r="A995" s="8" t="s">
        <v>1531</v>
      </c>
      <c r="B995" s="9">
        <v>347.55912670467802</v>
      </c>
      <c r="C995" s="9">
        <v>0.686228451615707</v>
      </c>
      <c r="D995" s="9">
        <v>0.100717626204836</v>
      </c>
      <c r="E995" s="9">
        <v>6.8133898451903701</v>
      </c>
      <c r="F995" s="10">
        <v>9.5325356534990596E-12</v>
      </c>
      <c r="G995" s="10">
        <v>4.3639635284942201E-11</v>
      </c>
    </row>
    <row r="996" spans="1:7" x14ac:dyDescent="0.2">
      <c r="A996" s="8" t="s">
        <v>1532</v>
      </c>
      <c r="B996" s="9">
        <v>1385.1373473670701</v>
      </c>
      <c r="C996" s="9">
        <v>0.68550277076246202</v>
      </c>
      <c r="D996" s="9">
        <v>5.42582865409365E-2</v>
      </c>
      <c r="E996" s="9">
        <v>12.6340659549812</v>
      </c>
      <c r="F996" s="10">
        <v>1.37011438507532E-36</v>
      </c>
      <c r="G996" s="10">
        <v>2.1575210561071999E-35</v>
      </c>
    </row>
    <row r="997" spans="1:7" x14ac:dyDescent="0.2">
      <c r="A997" s="8" t="s">
        <v>1533</v>
      </c>
      <c r="B997" s="9">
        <v>273.879106079454</v>
      </c>
      <c r="C997" s="9">
        <v>0.68539438048817802</v>
      </c>
      <c r="D997" s="9">
        <v>0.12757725895062</v>
      </c>
      <c r="E997" s="9">
        <v>5.3723867884124203</v>
      </c>
      <c r="F997" s="10">
        <v>7.7701213716104504E-8</v>
      </c>
      <c r="G997" s="10">
        <v>2.57107164618906E-7</v>
      </c>
    </row>
    <row r="998" spans="1:7" x14ac:dyDescent="0.2">
      <c r="A998" s="8" t="s">
        <v>1534</v>
      </c>
      <c r="B998" s="9">
        <v>6140.9036380449697</v>
      </c>
      <c r="C998" s="9">
        <v>0.68527553450934098</v>
      </c>
      <c r="D998" s="9">
        <v>6.0194049060141801E-2</v>
      </c>
      <c r="E998" s="9">
        <v>11.384439910740401</v>
      </c>
      <c r="F998" s="10">
        <v>4.9988387129956301E-30</v>
      </c>
      <c r="G998" s="10">
        <v>5.9669265723930501E-29</v>
      </c>
    </row>
    <row r="999" spans="1:7" x14ac:dyDescent="0.2">
      <c r="A999" s="8" t="s">
        <v>421</v>
      </c>
      <c r="B999" s="9">
        <v>552.01337495349503</v>
      </c>
      <c r="C999" s="9">
        <v>0.68515386442236303</v>
      </c>
      <c r="D999" s="9">
        <v>0.12027973234632899</v>
      </c>
      <c r="E999" s="9">
        <v>5.6963367897224302</v>
      </c>
      <c r="F999" s="10">
        <v>1.22408959373944E-8</v>
      </c>
      <c r="G999" s="10">
        <v>4.3780447294705499E-8</v>
      </c>
    </row>
    <row r="1000" spans="1:7" x14ac:dyDescent="0.2">
      <c r="A1000" s="8" t="s">
        <v>717</v>
      </c>
      <c r="B1000" s="9">
        <v>1790.5693405582199</v>
      </c>
      <c r="C1000" s="9">
        <v>0.68422670458315205</v>
      </c>
      <c r="D1000" s="9">
        <v>0.17915535838747401</v>
      </c>
      <c r="E1000" s="9">
        <v>3.8191807978375798</v>
      </c>
      <c r="F1000" s="8">
        <v>1.3389560090755701E-4</v>
      </c>
      <c r="G1000" s="8">
        <v>3.1813366644205401E-4</v>
      </c>
    </row>
    <row r="1001" spans="1:7" x14ac:dyDescent="0.2">
      <c r="A1001" s="8" t="s">
        <v>1535</v>
      </c>
      <c r="B1001" s="9">
        <v>885.53070350636597</v>
      </c>
      <c r="C1001" s="9">
        <v>0.68395343785798501</v>
      </c>
      <c r="D1001" s="9">
        <v>6.1172618936220301E-2</v>
      </c>
      <c r="E1001" s="9">
        <v>11.180712053068801</v>
      </c>
      <c r="F1001" s="10">
        <v>5.0681695476794E-29</v>
      </c>
      <c r="G1001" s="10">
        <v>5.83362404365035E-28</v>
      </c>
    </row>
    <row r="1002" spans="1:7" x14ac:dyDescent="0.2">
      <c r="A1002" s="8" t="s">
        <v>1536</v>
      </c>
      <c r="B1002" s="9">
        <v>237.318339740086</v>
      </c>
      <c r="C1002" s="9">
        <v>0.68385202552973601</v>
      </c>
      <c r="D1002" s="9">
        <v>0.20725382482280399</v>
      </c>
      <c r="E1002" s="9">
        <v>3.2995869973179501</v>
      </c>
      <c r="F1002" s="8">
        <v>9.6827210595962102E-4</v>
      </c>
      <c r="G1002" s="8">
        <v>2.0560542244117699E-3</v>
      </c>
    </row>
    <row r="1003" spans="1:7" x14ac:dyDescent="0.2">
      <c r="A1003" s="8" t="s">
        <v>1537</v>
      </c>
      <c r="B1003" s="9">
        <v>731.24513249277004</v>
      </c>
      <c r="C1003" s="9">
        <v>0.68366774622002702</v>
      </c>
      <c r="D1003" s="9">
        <v>0.103070794173157</v>
      </c>
      <c r="E1003" s="9">
        <v>6.6329919324331197</v>
      </c>
      <c r="F1003" s="10">
        <v>3.2894979622871997E-11</v>
      </c>
      <c r="G1003" s="10">
        <v>1.44699996806343E-10</v>
      </c>
    </row>
    <row r="1004" spans="1:7" x14ac:dyDescent="0.2">
      <c r="A1004" s="8" t="s">
        <v>1538</v>
      </c>
      <c r="B1004" s="9">
        <v>195.66243757904101</v>
      </c>
      <c r="C1004" s="9">
        <v>0.68311800094351305</v>
      </c>
      <c r="D1004" s="9">
        <v>0.15864412427750199</v>
      </c>
      <c r="E1004" s="9">
        <v>4.3059773190754598</v>
      </c>
      <c r="F1004" s="10">
        <v>1.6625009136965501E-5</v>
      </c>
      <c r="G1004" s="10">
        <v>4.3990605275207197E-5</v>
      </c>
    </row>
    <row r="1005" spans="1:7" x14ac:dyDescent="0.2">
      <c r="A1005" s="8" t="s">
        <v>800</v>
      </c>
      <c r="B1005" s="9">
        <v>3233.9150078612302</v>
      </c>
      <c r="C1005" s="9">
        <v>0.68279843677722496</v>
      </c>
      <c r="D1005" s="9">
        <v>0.12374802116891701</v>
      </c>
      <c r="E1005" s="9">
        <v>5.5176513557756399</v>
      </c>
      <c r="F1005" s="10">
        <v>3.4356015637611398E-8</v>
      </c>
      <c r="G1005" s="10">
        <v>1.17459994057586E-7</v>
      </c>
    </row>
    <row r="1006" spans="1:7" x14ac:dyDescent="0.2">
      <c r="A1006" s="8" t="s">
        <v>375</v>
      </c>
      <c r="B1006" s="9">
        <v>1077.7460423918701</v>
      </c>
      <c r="C1006" s="9">
        <v>0.68239926246791305</v>
      </c>
      <c r="D1006" s="9">
        <v>0.101106822238638</v>
      </c>
      <c r="E1006" s="9">
        <v>6.7492899822058998</v>
      </c>
      <c r="F1006" s="10">
        <v>1.4857039132319301E-11</v>
      </c>
      <c r="G1006" s="10">
        <v>6.7104216298980604E-11</v>
      </c>
    </row>
    <row r="1007" spans="1:7" x14ac:dyDescent="0.2">
      <c r="A1007" s="8" t="s">
        <v>1539</v>
      </c>
      <c r="B1007" s="9">
        <v>324.41358549694098</v>
      </c>
      <c r="C1007" s="9">
        <v>0.68153103264568005</v>
      </c>
      <c r="D1007" s="9">
        <v>0.12597167735540901</v>
      </c>
      <c r="E1007" s="9">
        <v>5.4101925683092196</v>
      </c>
      <c r="F1007" s="10">
        <v>6.29570142876335E-8</v>
      </c>
      <c r="G1007" s="10">
        <v>2.0999668312179099E-7</v>
      </c>
    </row>
    <row r="1008" spans="1:7" x14ac:dyDescent="0.2">
      <c r="A1008" s="8" t="s">
        <v>1540</v>
      </c>
      <c r="B1008" s="9">
        <v>237.46442310979299</v>
      </c>
      <c r="C1008" s="9">
        <v>0.68126117732300595</v>
      </c>
      <c r="D1008" s="9">
        <v>0.13097754236296599</v>
      </c>
      <c r="E1008" s="9">
        <v>5.2013586835755996</v>
      </c>
      <c r="F1008" s="10">
        <v>1.9783687077581E-7</v>
      </c>
      <c r="G1008" s="10">
        <v>6.3073821430238904E-7</v>
      </c>
    </row>
    <row r="1009" spans="1:7" x14ac:dyDescent="0.2">
      <c r="A1009" s="8" t="s">
        <v>1541</v>
      </c>
      <c r="B1009" s="9">
        <v>949.26397485607902</v>
      </c>
      <c r="C1009" s="9">
        <v>0.68105113364047298</v>
      </c>
      <c r="D1009" s="9">
        <v>8.9132970222357499E-2</v>
      </c>
      <c r="E1009" s="9">
        <v>7.6408441448935598</v>
      </c>
      <c r="F1009" s="10">
        <v>2.15802161030388E-14</v>
      </c>
      <c r="G1009" s="10">
        <v>1.17971305745334E-13</v>
      </c>
    </row>
    <row r="1010" spans="1:7" x14ac:dyDescent="0.2">
      <c r="A1010" s="8" t="s">
        <v>122</v>
      </c>
      <c r="B1010" s="9">
        <v>5974.4405346624199</v>
      </c>
      <c r="C1010" s="9">
        <v>0.68052461135018705</v>
      </c>
      <c r="D1010" s="9">
        <v>0.20718947316808001</v>
      </c>
      <c r="E1010" s="9">
        <v>3.2845520621509499</v>
      </c>
      <c r="F1010" s="8">
        <v>1.0214462461889801E-3</v>
      </c>
      <c r="G1010" s="8">
        <v>2.1601100770601901E-3</v>
      </c>
    </row>
    <row r="1011" spans="1:7" x14ac:dyDescent="0.2">
      <c r="A1011" s="8" t="s">
        <v>224</v>
      </c>
      <c r="B1011" s="9">
        <v>1462.5771114378199</v>
      </c>
      <c r="C1011" s="9">
        <v>0.68044584734297497</v>
      </c>
      <c r="D1011" s="9">
        <v>5.1758159250656299E-2</v>
      </c>
      <c r="E1011" s="9">
        <v>13.1466392389978</v>
      </c>
      <c r="F1011" s="10">
        <v>1.77907751716285E-39</v>
      </c>
      <c r="G1011" s="10">
        <v>3.1351107207062902E-38</v>
      </c>
    </row>
    <row r="1012" spans="1:7" x14ac:dyDescent="0.2">
      <c r="A1012" s="8" t="s">
        <v>212</v>
      </c>
      <c r="B1012" s="9">
        <v>1612.8650773172999</v>
      </c>
      <c r="C1012" s="9">
        <v>0.67936559678254704</v>
      </c>
      <c r="D1012" s="9">
        <v>5.3416485341534502E-2</v>
      </c>
      <c r="E1012" s="9">
        <v>12.718275873802201</v>
      </c>
      <c r="F1012" s="10">
        <v>4.680743820351E-37</v>
      </c>
      <c r="G1012" s="10">
        <v>7.4680778467052397E-36</v>
      </c>
    </row>
    <row r="1013" spans="1:7" x14ac:dyDescent="0.2">
      <c r="A1013" s="8" t="s">
        <v>1542</v>
      </c>
      <c r="B1013" s="9">
        <v>615.94109633681103</v>
      </c>
      <c r="C1013" s="9">
        <v>0.67878499264401604</v>
      </c>
      <c r="D1013" s="9">
        <v>7.7666053593684295E-2</v>
      </c>
      <c r="E1013" s="9">
        <v>8.7397899241170407</v>
      </c>
      <c r="F1013" s="10">
        <v>2.3354429637101401E-18</v>
      </c>
      <c r="G1013" s="10">
        <v>1.6182957144141502E-17</v>
      </c>
    </row>
    <row r="1014" spans="1:7" x14ac:dyDescent="0.2">
      <c r="A1014" s="8" t="s">
        <v>115</v>
      </c>
      <c r="B1014" s="9">
        <v>934.44925088629202</v>
      </c>
      <c r="C1014" s="9">
        <v>0.67837525568915102</v>
      </c>
      <c r="D1014" s="9">
        <v>7.7517929129692201E-2</v>
      </c>
      <c r="E1014" s="9">
        <v>8.7512045704186505</v>
      </c>
      <c r="F1014" s="10">
        <v>2.11087321953757E-18</v>
      </c>
      <c r="G1014" s="10">
        <v>1.46548560569428E-17</v>
      </c>
    </row>
    <row r="1015" spans="1:7" x14ac:dyDescent="0.2">
      <c r="A1015" s="8" t="s">
        <v>238</v>
      </c>
      <c r="B1015" s="9">
        <v>2371.3238426227399</v>
      </c>
      <c r="C1015" s="9">
        <v>0.67732117098690503</v>
      </c>
      <c r="D1015" s="9">
        <v>4.7440264147620502E-2</v>
      </c>
      <c r="E1015" s="9">
        <v>14.277348222161599</v>
      </c>
      <c r="F1015" s="10">
        <v>3.02910007411292E-46</v>
      </c>
      <c r="G1015" s="10">
        <v>6.7690351887303004E-45</v>
      </c>
    </row>
    <row r="1016" spans="1:7" x14ac:dyDescent="0.2">
      <c r="A1016" s="8" t="s">
        <v>1543</v>
      </c>
      <c r="B1016" s="9">
        <v>253.456914747485</v>
      </c>
      <c r="C1016" s="9">
        <v>0.67723064437102998</v>
      </c>
      <c r="D1016" s="9">
        <v>0.18916399771478201</v>
      </c>
      <c r="E1016" s="9">
        <v>3.5801244029117298</v>
      </c>
      <c r="F1016" s="8">
        <v>3.4343066598266299E-4</v>
      </c>
      <c r="G1016" s="8">
        <v>7.7197379862780095E-4</v>
      </c>
    </row>
    <row r="1017" spans="1:7" x14ac:dyDescent="0.2">
      <c r="A1017" s="8" t="s">
        <v>1544</v>
      </c>
      <c r="B1017" s="9">
        <v>399.61240334915101</v>
      </c>
      <c r="C1017" s="9">
        <v>0.67702795276572603</v>
      </c>
      <c r="D1017" s="9">
        <v>9.7279812175766894E-2</v>
      </c>
      <c r="E1017" s="9">
        <v>6.9595935438532699</v>
      </c>
      <c r="F1017" s="10">
        <v>3.4125586266523702E-12</v>
      </c>
      <c r="G1017" s="10">
        <v>1.61528517501107E-11</v>
      </c>
    </row>
    <row r="1018" spans="1:7" x14ac:dyDescent="0.2">
      <c r="A1018" s="8" t="s">
        <v>1545</v>
      </c>
      <c r="B1018" s="9">
        <v>121.436106852778</v>
      </c>
      <c r="C1018" s="9">
        <v>0.67632073585463104</v>
      </c>
      <c r="D1018" s="9">
        <v>0.16010999407691201</v>
      </c>
      <c r="E1018" s="9">
        <v>4.2241006862428998</v>
      </c>
      <c r="F1018" s="10">
        <v>2.3989678839769801E-5</v>
      </c>
      <c r="G1018" s="10">
        <v>6.2519732652862697E-5</v>
      </c>
    </row>
    <row r="1019" spans="1:7" x14ac:dyDescent="0.2">
      <c r="A1019" s="8" t="s">
        <v>1546</v>
      </c>
      <c r="B1019" s="9">
        <v>1454.36891036981</v>
      </c>
      <c r="C1019" s="9">
        <v>0.676307326171801</v>
      </c>
      <c r="D1019" s="9">
        <v>6.8703262828695197E-2</v>
      </c>
      <c r="E1019" s="9">
        <v>9.8438894795740204</v>
      </c>
      <c r="F1019" s="10">
        <v>7.2839168846883202E-23</v>
      </c>
      <c r="G1019" s="10">
        <v>6.3370513844411999E-22</v>
      </c>
    </row>
    <row r="1020" spans="1:7" x14ac:dyDescent="0.2">
      <c r="A1020" s="8" t="s">
        <v>290</v>
      </c>
      <c r="B1020" s="9">
        <v>30702.763160289702</v>
      </c>
      <c r="C1020" s="9">
        <v>0.67603683803442804</v>
      </c>
      <c r="D1020" s="9">
        <v>8.7908276240596203E-2</v>
      </c>
      <c r="E1020" s="9">
        <v>7.69025246478708</v>
      </c>
      <c r="F1020" s="10">
        <v>1.4684497325620901E-14</v>
      </c>
      <c r="G1020" s="10">
        <v>8.1193009803080495E-14</v>
      </c>
    </row>
    <row r="1021" spans="1:7" x14ac:dyDescent="0.2">
      <c r="A1021" s="8" t="s">
        <v>256</v>
      </c>
      <c r="B1021" s="9">
        <v>490.17021440622102</v>
      </c>
      <c r="C1021" s="9">
        <v>0.676024215167223</v>
      </c>
      <c r="D1021" s="9">
        <v>8.1068623534939599E-2</v>
      </c>
      <c r="E1021" s="9">
        <v>8.3389132032797395</v>
      </c>
      <c r="F1021" s="10">
        <v>7.49764195988861E-17</v>
      </c>
      <c r="G1021" s="10">
        <v>4.7401177569426599E-16</v>
      </c>
    </row>
    <row r="1022" spans="1:7" x14ac:dyDescent="0.2">
      <c r="A1022" s="8" t="s">
        <v>1547</v>
      </c>
      <c r="B1022" s="9">
        <v>291.51863259748399</v>
      </c>
      <c r="C1022" s="9">
        <v>0.67539832479436901</v>
      </c>
      <c r="D1022" s="9">
        <v>0.136338881174937</v>
      </c>
      <c r="E1022" s="9">
        <v>4.9538203553817004</v>
      </c>
      <c r="F1022" s="10">
        <v>7.2770394457733495E-7</v>
      </c>
      <c r="G1022" s="10">
        <v>2.20010221142487E-6</v>
      </c>
    </row>
    <row r="1023" spans="1:7" x14ac:dyDescent="0.2">
      <c r="A1023" s="8" t="s">
        <v>1548</v>
      </c>
      <c r="B1023" s="9">
        <v>6348.0157248996402</v>
      </c>
      <c r="C1023" s="9">
        <v>0.67450593975640105</v>
      </c>
      <c r="D1023" s="9">
        <v>3.9726078130683601E-2</v>
      </c>
      <c r="E1023" s="9">
        <v>16.978920937967601</v>
      </c>
      <c r="F1023" s="10">
        <v>1.17628907908656E-64</v>
      </c>
      <c r="G1023" s="10">
        <v>4.4542351211468503E-63</v>
      </c>
    </row>
    <row r="1024" spans="1:7" x14ac:dyDescent="0.2">
      <c r="A1024" s="8" t="s">
        <v>1549</v>
      </c>
      <c r="B1024" s="9">
        <v>2441.3134051779298</v>
      </c>
      <c r="C1024" s="9">
        <v>0.67435562703956298</v>
      </c>
      <c r="D1024" s="9">
        <v>6.8878613798460206E-2</v>
      </c>
      <c r="E1024" s="9">
        <v>9.7904935922888594</v>
      </c>
      <c r="F1024" s="10">
        <v>1.2369057744022701E-22</v>
      </c>
      <c r="G1024" s="10">
        <v>1.06461984843656E-21</v>
      </c>
    </row>
    <row r="1025" spans="1:7" x14ac:dyDescent="0.2">
      <c r="A1025" s="8" t="s">
        <v>1550</v>
      </c>
      <c r="B1025" s="9">
        <v>5612.4073329050898</v>
      </c>
      <c r="C1025" s="9">
        <v>0.67433306451446695</v>
      </c>
      <c r="D1025" s="9">
        <v>7.9224485939380404E-2</v>
      </c>
      <c r="E1025" s="9">
        <v>8.5116748505057007</v>
      </c>
      <c r="F1025" s="10">
        <v>1.7143876162202901E-17</v>
      </c>
      <c r="G1025" s="10">
        <v>1.1260762499113599E-16</v>
      </c>
    </row>
    <row r="1026" spans="1:7" x14ac:dyDescent="0.2">
      <c r="A1026" s="8" t="s">
        <v>1551</v>
      </c>
      <c r="B1026" s="9">
        <v>655.56217125203705</v>
      </c>
      <c r="C1026" s="9">
        <v>0.67373580347723305</v>
      </c>
      <c r="D1026" s="9">
        <v>7.2706239463699196E-2</v>
      </c>
      <c r="E1026" s="9">
        <v>9.2665472516098895</v>
      </c>
      <c r="F1026" s="10">
        <v>1.92269156486562E-20</v>
      </c>
      <c r="G1026" s="10">
        <v>1.4832338173003201E-19</v>
      </c>
    </row>
    <row r="1027" spans="1:7" x14ac:dyDescent="0.2">
      <c r="A1027" s="8" t="s">
        <v>1552</v>
      </c>
      <c r="B1027" s="9">
        <v>2249.2693793123899</v>
      </c>
      <c r="C1027" s="9">
        <v>0.67354080631936197</v>
      </c>
      <c r="D1027" s="9">
        <v>0.16780573930370499</v>
      </c>
      <c r="E1027" s="9">
        <v>4.0138126926656899</v>
      </c>
      <c r="F1027" s="10">
        <v>5.9745763736041198E-5</v>
      </c>
      <c r="G1027" s="8">
        <v>1.4824513455326E-4</v>
      </c>
    </row>
    <row r="1028" spans="1:7" x14ac:dyDescent="0.2">
      <c r="A1028" s="8" t="s">
        <v>1553</v>
      </c>
      <c r="B1028" s="9">
        <v>5792.7566991581798</v>
      </c>
      <c r="C1028" s="9">
        <v>0.67327330289416099</v>
      </c>
      <c r="D1028" s="9">
        <v>7.4520689451459704E-2</v>
      </c>
      <c r="E1028" s="9">
        <v>9.0347165042361599</v>
      </c>
      <c r="F1028" s="10">
        <v>1.6442807551818801E-19</v>
      </c>
      <c r="G1028" s="10">
        <v>1.2025720520626701E-18</v>
      </c>
    </row>
    <row r="1029" spans="1:7" x14ac:dyDescent="0.2">
      <c r="A1029" s="8" t="s">
        <v>646</v>
      </c>
      <c r="B1029" s="9">
        <v>1508.0336970626099</v>
      </c>
      <c r="C1029" s="9">
        <v>0.67274674309143601</v>
      </c>
      <c r="D1029" s="9">
        <v>7.86828235158928E-2</v>
      </c>
      <c r="E1029" s="9">
        <v>8.5501093253923504</v>
      </c>
      <c r="F1029" s="10">
        <v>1.2297197800185401E-17</v>
      </c>
      <c r="G1029" s="10">
        <v>8.1473850934713797E-17</v>
      </c>
    </row>
    <row r="1030" spans="1:7" x14ac:dyDescent="0.2">
      <c r="A1030" s="8" t="s">
        <v>685</v>
      </c>
      <c r="B1030" s="9">
        <v>2837.2916042267502</v>
      </c>
      <c r="C1030" s="9">
        <v>0.67251730256531095</v>
      </c>
      <c r="D1030" s="9">
        <v>0.19189736258704801</v>
      </c>
      <c r="E1030" s="9">
        <v>3.5045677204669499</v>
      </c>
      <c r="F1030" s="8">
        <v>4.57349232995734E-4</v>
      </c>
      <c r="G1030" s="8">
        <v>1.0098867122620501E-3</v>
      </c>
    </row>
    <row r="1031" spans="1:7" x14ac:dyDescent="0.2">
      <c r="A1031" s="8" t="s">
        <v>158</v>
      </c>
      <c r="B1031" s="9">
        <v>20428.4289713629</v>
      </c>
      <c r="C1031" s="9">
        <v>0.67224085731294903</v>
      </c>
      <c r="D1031" s="9">
        <v>6.0285690596574702E-2</v>
      </c>
      <c r="E1031" s="9">
        <v>11.1509190764938</v>
      </c>
      <c r="F1031" s="10">
        <v>7.0870533635061196E-29</v>
      </c>
      <c r="G1031" s="10">
        <v>8.1251806269509304E-28</v>
      </c>
    </row>
    <row r="1032" spans="1:7" x14ac:dyDescent="0.2">
      <c r="A1032" s="8" t="s">
        <v>39</v>
      </c>
      <c r="B1032" s="9">
        <v>4008.1878618947098</v>
      </c>
      <c r="C1032" s="9">
        <v>0.67163045561357704</v>
      </c>
      <c r="D1032" s="9">
        <v>6.1850336747261897E-2</v>
      </c>
      <c r="E1032" s="9">
        <v>10.8589619868692</v>
      </c>
      <c r="F1032" s="10">
        <v>1.80792517618908E-27</v>
      </c>
      <c r="G1032" s="10">
        <v>1.9480192295891701E-26</v>
      </c>
    </row>
    <row r="1033" spans="1:7" x14ac:dyDescent="0.2">
      <c r="A1033" s="8" t="s">
        <v>1554</v>
      </c>
      <c r="B1033" s="9">
        <v>732.73171952102302</v>
      </c>
      <c r="C1033" s="9">
        <v>0.67121311349542001</v>
      </c>
      <c r="D1033" s="9">
        <v>0.13628359160839501</v>
      </c>
      <c r="E1033" s="9">
        <v>4.9251205194541896</v>
      </c>
      <c r="F1033" s="10">
        <v>8.4308375434298203E-7</v>
      </c>
      <c r="G1033" s="10">
        <v>2.5320446654040701E-6</v>
      </c>
    </row>
    <row r="1034" spans="1:7" x14ac:dyDescent="0.2">
      <c r="A1034" s="8" t="s">
        <v>1555</v>
      </c>
      <c r="B1034" s="9">
        <v>588.40808195395505</v>
      </c>
      <c r="C1034" s="9">
        <v>0.67106044938812803</v>
      </c>
      <c r="D1034" s="9">
        <v>7.2909984787000004E-2</v>
      </c>
      <c r="E1034" s="9">
        <v>9.2039581594835091</v>
      </c>
      <c r="F1034" s="10">
        <v>3.4500165429651801E-20</v>
      </c>
      <c r="G1034" s="10">
        <v>2.6224103733031398E-19</v>
      </c>
    </row>
    <row r="1035" spans="1:7" x14ac:dyDescent="0.2">
      <c r="A1035" s="8" t="s">
        <v>86</v>
      </c>
      <c r="B1035" s="9">
        <v>3804.5414483612499</v>
      </c>
      <c r="C1035" s="9">
        <v>0.67010411272642401</v>
      </c>
      <c r="D1035" s="9">
        <v>0.106420762704534</v>
      </c>
      <c r="E1035" s="9">
        <v>6.2967422493193004</v>
      </c>
      <c r="F1035" s="10">
        <v>3.0396608642639601E-10</v>
      </c>
      <c r="G1035" s="10">
        <v>1.2414587866634801E-9</v>
      </c>
    </row>
    <row r="1036" spans="1:7" x14ac:dyDescent="0.2">
      <c r="A1036" s="8" t="s">
        <v>1556</v>
      </c>
      <c r="B1036" s="9">
        <v>524.40224009017504</v>
      </c>
      <c r="C1036" s="9">
        <v>0.66971595980804299</v>
      </c>
      <c r="D1036" s="9">
        <v>8.4890370911899105E-2</v>
      </c>
      <c r="E1036" s="9">
        <v>7.8891864014010196</v>
      </c>
      <c r="F1036" s="10">
        <v>3.0416292844774098E-15</v>
      </c>
      <c r="G1036" s="10">
        <v>1.75468375150262E-14</v>
      </c>
    </row>
    <row r="1037" spans="1:7" x14ac:dyDescent="0.2">
      <c r="A1037" s="8" t="s">
        <v>1557</v>
      </c>
      <c r="B1037" s="9">
        <v>5046.8303224154297</v>
      </c>
      <c r="C1037" s="9">
        <v>0.66908878926855098</v>
      </c>
      <c r="D1037" s="9">
        <v>4.11817550939481E-2</v>
      </c>
      <c r="E1037" s="9">
        <v>16.2472140330628</v>
      </c>
      <c r="F1037" s="10">
        <v>2.3374783254671799E-59</v>
      </c>
      <c r="G1037" s="10">
        <v>7.5502111702116901E-58</v>
      </c>
    </row>
    <row r="1038" spans="1:7" x14ac:dyDescent="0.2">
      <c r="A1038" s="8" t="s">
        <v>1558</v>
      </c>
      <c r="B1038" s="9">
        <v>466.26458144078401</v>
      </c>
      <c r="C1038" s="9">
        <v>0.668369206093957</v>
      </c>
      <c r="D1038" s="9">
        <v>0.141096754194907</v>
      </c>
      <c r="E1038" s="9">
        <v>4.7369566359456403</v>
      </c>
      <c r="F1038" s="10">
        <v>2.16951564885315E-6</v>
      </c>
      <c r="G1038" s="10">
        <v>6.2665774657074599E-6</v>
      </c>
    </row>
    <row r="1039" spans="1:7" x14ac:dyDescent="0.2">
      <c r="A1039" s="8" t="s">
        <v>1559</v>
      </c>
      <c r="B1039" s="9">
        <v>14368.0752724224</v>
      </c>
      <c r="C1039" s="9">
        <v>0.667839909313516</v>
      </c>
      <c r="D1039" s="9">
        <v>5.5558235826661098E-2</v>
      </c>
      <c r="E1039" s="9">
        <v>12.02053843821</v>
      </c>
      <c r="F1039" s="10">
        <v>2.7715948986795299E-33</v>
      </c>
      <c r="G1039" s="10">
        <v>3.7992855213184502E-32</v>
      </c>
    </row>
    <row r="1040" spans="1:7" x14ac:dyDescent="0.2">
      <c r="A1040" s="8" t="s">
        <v>1560</v>
      </c>
      <c r="B1040" s="9">
        <v>275.53045030099003</v>
      </c>
      <c r="C1040" s="9">
        <v>0.66767492522849703</v>
      </c>
      <c r="D1040" s="9">
        <v>0.139950554162006</v>
      </c>
      <c r="E1040" s="9">
        <v>4.7707915786857198</v>
      </c>
      <c r="F1040" s="10">
        <v>1.8350334079841701E-6</v>
      </c>
      <c r="G1040" s="10">
        <v>5.3419288470482603E-6</v>
      </c>
    </row>
    <row r="1041" spans="1:7" x14ac:dyDescent="0.2">
      <c r="A1041" s="8" t="s">
        <v>1561</v>
      </c>
      <c r="B1041" s="9">
        <v>3985.2309218157202</v>
      </c>
      <c r="C1041" s="9">
        <v>0.66733536970756901</v>
      </c>
      <c r="D1041" s="9">
        <v>6.7342944280032804E-2</v>
      </c>
      <c r="E1041" s="9">
        <v>9.9095068806701008</v>
      </c>
      <c r="F1041" s="10">
        <v>3.7850970179098601E-23</v>
      </c>
      <c r="G1041" s="10">
        <v>3.3534063561848898E-22</v>
      </c>
    </row>
    <row r="1042" spans="1:7" x14ac:dyDescent="0.2">
      <c r="A1042" s="8" t="s">
        <v>1562</v>
      </c>
      <c r="B1042" s="9">
        <v>556.206280843169</v>
      </c>
      <c r="C1042" s="9">
        <v>0.666772932698392</v>
      </c>
      <c r="D1042" s="9">
        <v>9.4494268399669901E-2</v>
      </c>
      <c r="E1042" s="9">
        <v>7.0562262028235496</v>
      </c>
      <c r="F1042" s="10">
        <v>1.7108524340036101E-12</v>
      </c>
      <c r="G1042" s="10">
        <v>8.2768562387730707E-12</v>
      </c>
    </row>
    <row r="1043" spans="1:7" x14ac:dyDescent="0.2">
      <c r="A1043" s="8" t="s">
        <v>1563</v>
      </c>
      <c r="B1043" s="9">
        <v>1514.73575839757</v>
      </c>
      <c r="C1043" s="9">
        <v>0.66636318870795097</v>
      </c>
      <c r="D1043" s="9">
        <v>0.116547540542644</v>
      </c>
      <c r="E1043" s="9">
        <v>5.7175225286211404</v>
      </c>
      <c r="F1043" s="10">
        <v>1.0808834881303E-8</v>
      </c>
      <c r="G1043" s="10">
        <v>3.88694600256725E-8</v>
      </c>
    </row>
    <row r="1044" spans="1:7" x14ac:dyDescent="0.2">
      <c r="A1044" s="8" t="s">
        <v>1564</v>
      </c>
      <c r="B1044" s="9">
        <v>1940.17635370927</v>
      </c>
      <c r="C1044" s="9">
        <v>0.666062252114061</v>
      </c>
      <c r="D1044" s="9">
        <v>5.5016197812495803E-2</v>
      </c>
      <c r="E1044" s="9">
        <v>12.106657286352499</v>
      </c>
      <c r="F1044" s="10">
        <v>9.7382458409966006E-34</v>
      </c>
      <c r="G1044" s="10">
        <v>1.35541055117057E-32</v>
      </c>
    </row>
    <row r="1045" spans="1:7" x14ac:dyDescent="0.2">
      <c r="A1045" s="8" t="s">
        <v>1565</v>
      </c>
      <c r="B1045" s="9">
        <v>221.16707675120099</v>
      </c>
      <c r="C1045" s="9">
        <v>0.66587151754837304</v>
      </c>
      <c r="D1045" s="9">
        <v>0.227662203032063</v>
      </c>
      <c r="E1045" s="9">
        <v>2.92482242849329</v>
      </c>
      <c r="F1045" s="8">
        <v>3.44652828720164E-3</v>
      </c>
      <c r="G1045" s="8">
        <v>6.6771306103774299E-3</v>
      </c>
    </row>
    <row r="1046" spans="1:7" x14ac:dyDescent="0.2">
      <c r="A1046" s="8" t="s">
        <v>1566</v>
      </c>
      <c r="B1046" s="9">
        <v>169.21804861693499</v>
      </c>
      <c r="C1046" s="9">
        <v>0.66583990488917799</v>
      </c>
      <c r="D1046" s="9">
        <v>0.12969030046698099</v>
      </c>
      <c r="E1046" s="9">
        <v>5.1340763533715403</v>
      </c>
      <c r="F1046" s="10">
        <v>2.8353298128261001E-7</v>
      </c>
      <c r="G1046" s="10">
        <v>8.9160425575491996E-7</v>
      </c>
    </row>
    <row r="1047" spans="1:7" x14ac:dyDescent="0.2">
      <c r="A1047" s="8" t="s">
        <v>1567</v>
      </c>
      <c r="B1047" s="9">
        <v>687.39539274751905</v>
      </c>
      <c r="C1047" s="9">
        <v>0.665260782009504</v>
      </c>
      <c r="D1047" s="9">
        <v>7.3618494340886603E-2</v>
      </c>
      <c r="E1047" s="9">
        <v>9.0365985879723194</v>
      </c>
      <c r="F1047" s="10">
        <v>1.6162258579891601E-19</v>
      </c>
      <c r="G1047" s="10">
        <v>1.18265003120165E-18</v>
      </c>
    </row>
    <row r="1048" spans="1:7" x14ac:dyDescent="0.2">
      <c r="A1048" s="8" t="s">
        <v>1568</v>
      </c>
      <c r="B1048" s="9">
        <v>646.48788945885997</v>
      </c>
      <c r="C1048" s="9">
        <v>0.66516423636452204</v>
      </c>
      <c r="D1048" s="9">
        <v>0.115563652978975</v>
      </c>
      <c r="E1048" s="9">
        <v>5.7558256356394404</v>
      </c>
      <c r="F1048" s="10">
        <v>8.6219345058485706E-9</v>
      </c>
      <c r="G1048" s="10">
        <v>3.1253165743144699E-8</v>
      </c>
    </row>
    <row r="1049" spans="1:7" x14ac:dyDescent="0.2">
      <c r="A1049" s="8" t="s">
        <v>1569</v>
      </c>
      <c r="B1049" s="9">
        <v>173.78116395284701</v>
      </c>
      <c r="C1049" s="9">
        <v>0.66470322786941005</v>
      </c>
      <c r="D1049" s="9">
        <v>0.15544583594570199</v>
      </c>
      <c r="E1049" s="9">
        <v>4.2761082908750003</v>
      </c>
      <c r="F1049" s="10">
        <v>1.9018873703306599E-5</v>
      </c>
      <c r="G1049" s="10">
        <v>5.00237078924657E-5</v>
      </c>
    </row>
    <row r="1050" spans="1:7" x14ac:dyDescent="0.2">
      <c r="A1050" s="8" t="s">
        <v>1570</v>
      </c>
      <c r="B1050" s="9">
        <v>384.36184033904402</v>
      </c>
      <c r="C1050" s="9">
        <v>0.66339448824262404</v>
      </c>
      <c r="D1050" s="9">
        <v>0.116849743441411</v>
      </c>
      <c r="E1050" s="9">
        <v>5.6773294378284298</v>
      </c>
      <c r="F1050" s="10">
        <v>1.36813830630503E-8</v>
      </c>
      <c r="G1050" s="10">
        <v>4.8704246088222402E-8</v>
      </c>
    </row>
    <row r="1051" spans="1:7" x14ac:dyDescent="0.2">
      <c r="A1051" s="8" t="s">
        <v>1571</v>
      </c>
      <c r="B1051" s="9">
        <v>1577.7354454333499</v>
      </c>
      <c r="C1051" s="9">
        <v>0.66334815554133897</v>
      </c>
      <c r="D1051" s="9">
        <v>5.5126019786315497E-2</v>
      </c>
      <c r="E1051" s="9">
        <v>12.0333040207269</v>
      </c>
      <c r="F1051" s="10">
        <v>2.3746381083756999E-33</v>
      </c>
      <c r="G1051" s="10">
        <v>3.2705960575282797E-32</v>
      </c>
    </row>
    <row r="1052" spans="1:7" x14ac:dyDescent="0.2">
      <c r="A1052" s="8" t="s">
        <v>689</v>
      </c>
      <c r="B1052" s="9">
        <v>1835.6946891795701</v>
      </c>
      <c r="C1052" s="9">
        <v>0.66280569650068599</v>
      </c>
      <c r="D1052" s="9">
        <v>7.8792054650093798E-2</v>
      </c>
      <c r="E1052" s="9">
        <v>8.4120879883654194</v>
      </c>
      <c r="F1052" s="10">
        <v>4.0277555579755099E-17</v>
      </c>
      <c r="G1052" s="10">
        <v>2.5835709357504998E-16</v>
      </c>
    </row>
    <row r="1053" spans="1:7" x14ac:dyDescent="0.2">
      <c r="A1053" s="8" t="s">
        <v>1572</v>
      </c>
      <c r="B1053" s="9">
        <v>825.14788710589301</v>
      </c>
      <c r="C1053" s="9">
        <v>0.66269435296222901</v>
      </c>
      <c r="D1053" s="9">
        <v>8.0271806980940094E-2</v>
      </c>
      <c r="E1053" s="9">
        <v>8.2556301880631704</v>
      </c>
      <c r="F1053" s="10">
        <v>1.5110281666943401E-16</v>
      </c>
      <c r="G1053" s="10">
        <v>9.3972733711698108E-16</v>
      </c>
    </row>
    <row r="1054" spans="1:7" x14ac:dyDescent="0.2">
      <c r="A1054" s="8" t="s">
        <v>561</v>
      </c>
      <c r="B1054" s="9">
        <v>23891.6302387715</v>
      </c>
      <c r="C1054" s="9">
        <v>0.66219124764869697</v>
      </c>
      <c r="D1054" s="9">
        <v>8.8154127280591701E-2</v>
      </c>
      <c r="E1054" s="9">
        <v>7.5117441244805798</v>
      </c>
      <c r="F1054" s="10">
        <v>5.8344744725766496E-14</v>
      </c>
      <c r="G1054" s="10">
        <v>3.10864743849299E-13</v>
      </c>
    </row>
    <row r="1055" spans="1:7" x14ac:dyDescent="0.2">
      <c r="A1055" s="8" t="s">
        <v>618</v>
      </c>
      <c r="B1055" s="9">
        <v>9172.9315029556401</v>
      </c>
      <c r="C1055" s="9">
        <v>0.66135698568508605</v>
      </c>
      <c r="D1055" s="9">
        <v>5.36529767570324E-2</v>
      </c>
      <c r="E1055" s="9">
        <v>12.326566495649301</v>
      </c>
      <c r="F1055" s="10">
        <v>6.5164703367417598E-35</v>
      </c>
      <c r="G1055" s="10">
        <v>9.6045090745696903E-34</v>
      </c>
    </row>
    <row r="1056" spans="1:7" x14ac:dyDescent="0.2">
      <c r="A1056" s="8" t="s">
        <v>1573</v>
      </c>
      <c r="B1056" s="9">
        <v>1023.4014648797</v>
      </c>
      <c r="C1056" s="9">
        <v>0.66117035096104504</v>
      </c>
      <c r="D1056" s="9">
        <v>6.4343130960804198E-2</v>
      </c>
      <c r="E1056" s="9">
        <v>10.275694407283501</v>
      </c>
      <c r="F1056" s="10">
        <v>9.0688971251220892E-25</v>
      </c>
      <c r="G1056" s="10">
        <v>8.6133736087521707E-24</v>
      </c>
    </row>
    <row r="1057" spans="1:7" x14ac:dyDescent="0.2">
      <c r="A1057" s="8" t="s">
        <v>522</v>
      </c>
      <c r="B1057" s="9">
        <v>25908.194014177101</v>
      </c>
      <c r="C1057" s="9">
        <v>0.66097145409901803</v>
      </c>
      <c r="D1057" s="9">
        <v>0.105469584402109</v>
      </c>
      <c r="E1057" s="9">
        <v>6.2669390217660004</v>
      </c>
      <c r="F1057" s="10">
        <v>3.6821425852983501E-10</v>
      </c>
      <c r="G1057" s="10">
        <v>1.4958575326213399E-9</v>
      </c>
    </row>
    <row r="1058" spans="1:7" x14ac:dyDescent="0.2">
      <c r="A1058" s="8" t="s">
        <v>1574</v>
      </c>
      <c r="B1058" s="9">
        <v>15553.298430209499</v>
      </c>
      <c r="C1058" s="9">
        <v>0.66080969222864705</v>
      </c>
      <c r="D1058" s="9">
        <v>3.3166556433315897E-2</v>
      </c>
      <c r="E1058" s="9">
        <v>19.923976538150999</v>
      </c>
      <c r="F1058" s="10">
        <v>2.52148744455501E-88</v>
      </c>
      <c r="G1058" s="10">
        <v>1.6698233976429801E-86</v>
      </c>
    </row>
    <row r="1059" spans="1:7" x14ac:dyDescent="0.2">
      <c r="A1059" s="8" t="s">
        <v>1575</v>
      </c>
      <c r="B1059" s="9">
        <v>1613.9386167345599</v>
      </c>
      <c r="C1059" s="9">
        <v>0.66061890879773999</v>
      </c>
      <c r="D1059" s="9">
        <v>9.41721054246457E-2</v>
      </c>
      <c r="E1059" s="9">
        <v>7.01501687595115</v>
      </c>
      <c r="F1059" s="10">
        <v>2.2992120189421899E-12</v>
      </c>
      <c r="G1059" s="10">
        <v>1.10305894511143E-11</v>
      </c>
    </row>
    <row r="1060" spans="1:7" x14ac:dyDescent="0.2">
      <c r="A1060" s="8" t="s">
        <v>1576</v>
      </c>
      <c r="B1060" s="9">
        <v>828.94419608311398</v>
      </c>
      <c r="C1060" s="9">
        <v>0.66057671395719098</v>
      </c>
      <c r="D1060" s="9">
        <v>6.8344500954239898E-2</v>
      </c>
      <c r="E1060" s="9">
        <v>9.6653966995747105</v>
      </c>
      <c r="F1060" s="10">
        <v>4.2297795893464702E-22</v>
      </c>
      <c r="G1060" s="10">
        <v>3.53774471651049E-21</v>
      </c>
    </row>
    <row r="1061" spans="1:7" x14ac:dyDescent="0.2">
      <c r="A1061" s="8" t="s">
        <v>1577</v>
      </c>
      <c r="B1061" s="9">
        <v>329.798051183881</v>
      </c>
      <c r="C1061" s="9">
        <v>0.660243119491703</v>
      </c>
      <c r="D1061" s="9">
        <v>0.10864904021912999</v>
      </c>
      <c r="E1061" s="9">
        <v>6.0768426316522</v>
      </c>
      <c r="F1061" s="10">
        <v>1.22571943011878E-9</v>
      </c>
      <c r="G1061" s="10">
        <v>4.76712493832464E-9</v>
      </c>
    </row>
    <row r="1062" spans="1:7" x14ac:dyDescent="0.2">
      <c r="A1062" s="8" t="s">
        <v>223</v>
      </c>
      <c r="B1062" s="9">
        <v>48892.264040262999</v>
      </c>
      <c r="C1062" s="9">
        <v>0.65986822379235599</v>
      </c>
      <c r="D1062" s="9">
        <v>9.0025725066050499E-2</v>
      </c>
      <c r="E1062" s="9">
        <v>7.3297740541186496</v>
      </c>
      <c r="F1062" s="10">
        <v>2.3054108051502298E-13</v>
      </c>
      <c r="G1062" s="10">
        <v>1.17937823305445E-12</v>
      </c>
    </row>
    <row r="1063" spans="1:7" x14ac:dyDescent="0.2">
      <c r="A1063" s="8" t="s">
        <v>1578</v>
      </c>
      <c r="B1063" s="9">
        <v>2667.61181171004</v>
      </c>
      <c r="C1063" s="9">
        <v>0.65974574114124995</v>
      </c>
      <c r="D1063" s="9">
        <v>7.7138290004822696E-2</v>
      </c>
      <c r="E1063" s="9">
        <v>8.5527659622737708</v>
      </c>
      <c r="F1063" s="10">
        <v>1.20173405545726E-17</v>
      </c>
      <c r="G1063" s="10">
        <v>7.9728952453323995E-17</v>
      </c>
    </row>
    <row r="1064" spans="1:7" x14ac:dyDescent="0.2">
      <c r="A1064" s="8" t="s">
        <v>666</v>
      </c>
      <c r="B1064" s="9">
        <v>177.63398357906999</v>
      </c>
      <c r="C1064" s="9">
        <v>0.65957076956304195</v>
      </c>
      <c r="D1064" s="9">
        <v>0.116429336994174</v>
      </c>
      <c r="E1064" s="9">
        <v>5.6649877650342102</v>
      </c>
      <c r="F1064" s="10">
        <v>1.47035027482079E-8</v>
      </c>
      <c r="G1064" s="10">
        <v>5.2240298960621997E-8</v>
      </c>
    </row>
    <row r="1065" spans="1:7" x14ac:dyDescent="0.2">
      <c r="A1065" s="8" t="s">
        <v>33</v>
      </c>
      <c r="B1065" s="9">
        <v>117513.27413947901</v>
      </c>
      <c r="C1065" s="9">
        <v>0.65937539850299998</v>
      </c>
      <c r="D1065" s="9">
        <v>8.3504589177155003E-2</v>
      </c>
      <c r="E1065" s="9">
        <v>7.8962773782903701</v>
      </c>
      <c r="F1065" s="10">
        <v>2.8735680792677101E-15</v>
      </c>
      <c r="G1065" s="10">
        <v>1.6603728228533699E-14</v>
      </c>
    </row>
    <row r="1066" spans="1:7" x14ac:dyDescent="0.2">
      <c r="A1066" s="8" t="s">
        <v>1579</v>
      </c>
      <c r="B1066" s="9">
        <v>316.58683848040101</v>
      </c>
      <c r="C1066" s="9">
        <v>0.65897348771868403</v>
      </c>
      <c r="D1066" s="9">
        <v>0.11084237652015801</v>
      </c>
      <c r="E1066" s="9">
        <v>5.9451403732654597</v>
      </c>
      <c r="F1066" s="10">
        <v>2.7622004426901999E-9</v>
      </c>
      <c r="G1066" s="10">
        <v>1.04296258839719E-8</v>
      </c>
    </row>
    <row r="1067" spans="1:7" x14ac:dyDescent="0.2">
      <c r="A1067" s="8" t="s">
        <v>1580</v>
      </c>
      <c r="B1067" s="9">
        <v>524.17365254104902</v>
      </c>
      <c r="C1067" s="9">
        <v>0.65888362034391301</v>
      </c>
      <c r="D1067" s="9">
        <v>0.101574382105629</v>
      </c>
      <c r="E1067" s="9">
        <v>6.4867105926248696</v>
      </c>
      <c r="F1067" s="10">
        <v>8.7730624599027994E-11</v>
      </c>
      <c r="G1067" s="10">
        <v>3.7499476821682898E-10</v>
      </c>
    </row>
    <row r="1068" spans="1:7" x14ac:dyDescent="0.2">
      <c r="A1068" s="8" t="s">
        <v>1581</v>
      </c>
      <c r="B1068" s="9">
        <v>285.99342432881599</v>
      </c>
      <c r="C1068" s="9">
        <v>0.65803512329889802</v>
      </c>
      <c r="D1068" s="9">
        <v>0.121356235905782</v>
      </c>
      <c r="E1068" s="9">
        <v>5.4223428931149398</v>
      </c>
      <c r="F1068" s="10">
        <v>5.8822907316010797E-8</v>
      </c>
      <c r="G1068" s="10">
        <v>1.96643383557343E-7</v>
      </c>
    </row>
    <row r="1069" spans="1:7" x14ac:dyDescent="0.2">
      <c r="A1069" s="8" t="s">
        <v>498</v>
      </c>
      <c r="B1069" s="9">
        <v>1244.8432876643201</v>
      </c>
      <c r="C1069" s="9">
        <v>0.65802077090978695</v>
      </c>
      <c r="D1069" s="9">
        <v>6.3157405101857106E-2</v>
      </c>
      <c r="E1069" s="9">
        <v>10.4187429779384</v>
      </c>
      <c r="F1069" s="10">
        <v>2.0362660088031701E-25</v>
      </c>
      <c r="G1069" s="10">
        <v>2.0017462335301601E-24</v>
      </c>
    </row>
    <row r="1070" spans="1:7" x14ac:dyDescent="0.2">
      <c r="A1070" s="8" t="s">
        <v>1582</v>
      </c>
      <c r="B1070" s="9">
        <v>54318.537019234202</v>
      </c>
      <c r="C1070" s="9">
        <v>0.65790449158674902</v>
      </c>
      <c r="D1070" s="9">
        <v>3.58163271262322E-2</v>
      </c>
      <c r="E1070" s="9">
        <v>18.3688430493727</v>
      </c>
      <c r="F1070" s="10">
        <v>2.3333270061713999E-75</v>
      </c>
      <c r="G1070" s="10">
        <v>1.15102862484707E-73</v>
      </c>
    </row>
    <row r="1071" spans="1:7" x14ac:dyDescent="0.2">
      <c r="A1071" s="11" t="s">
        <v>1583</v>
      </c>
      <c r="B1071" s="9">
        <v>991.56314418853697</v>
      </c>
      <c r="C1071" s="9">
        <v>0.65784669696995102</v>
      </c>
      <c r="D1071" s="9">
        <v>9.2497541790247606E-2</v>
      </c>
      <c r="E1071" s="9">
        <v>7.1120451877707103</v>
      </c>
      <c r="F1071" s="10">
        <v>1.1433581073397101E-12</v>
      </c>
      <c r="G1071" s="10">
        <v>5.6020684563337402E-12</v>
      </c>
    </row>
    <row r="1072" spans="1:7" x14ac:dyDescent="0.2">
      <c r="A1072" s="8" t="s">
        <v>1584</v>
      </c>
      <c r="B1072" s="9">
        <v>107.812155136371</v>
      </c>
      <c r="C1072" s="9">
        <v>0.65766148511871403</v>
      </c>
      <c r="D1072" s="9">
        <v>0.180952901949509</v>
      </c>
      <c r="E1072" s="9">
        <v>3.6344345850956201</v>
      </c>
      <c r="F1072" s="8">
        <v>2.7859092859760701E-4</v>
      </c>
      <c r="G1072" s="8">
        <v>6.3289540060324097E-4</v>
      </c>
    </row>
    <row r="1073" spans="1:7" x14ac:dyDescent="0.2">
      <c r="A1073" s="8" t="s">
        <v>1585</v>
      </c>
      <c r="B1073" s="9">
        <v>1004.89540980987</v>
      </c>
      <c r="C1073" s="9">
        <v>0.65649188543213399</v>
      </c>
      <c r="D1073" s="9">
        <v>6.0384835904190297E-2</v>
      </c>
      <c r="E1073" s="9">
        <v>10.8718004380066</v>
      </c>
      <c r="F1073" s="10">
        <v>1.5707022884967201E-27</v>
      </c>
      <c r="G1073" s="10">
        <v>1.6987244809894099E-26</v>
      </c>
    </row>
    <row r="1074" spans="1:7" x14ac:dyDescent="0.2">
      <c r="A1074" s="8" t="s">
        <v>731</v>
      </c>
      <c r="B1074" s="9">
        <v>1760.04793282535</v>
      </c>
      <c r="C1074" s="9">
        <v>0.65638940389640898</v>
      </c>
      <c r="D1074" s="9">
        <v>7.7553619399087503E-2</v>
      </c>
      <c r="E1074" s="9">
        <v>8.4636849831425405</v>
      </c>
      <c r="F1074" s="10">
        <v>2.5905898340170801E-17</v>
      </c>
      <c r="G1074" s="10">
        <v>1.6825492325458899E-16</v>
      </c>
    </row>
    <row r="1075" spans="1:7" x14ac:dyDescent="0.2">
      <c r="A1075" s="8" t="s">
        <v>1586</v>
      </c>
      <c r="B1075" s="9">
        <v>158.21293465970601</v>
      </c>
      <c r="C1075" s="9">
        <v>0.65631979646821004</v>
      </c>
      <c r="D1075" s="9">
        <v>0.140954675485542</v>
      </c>
      <c r="E1075" s="9">
        <v>4.6562470823149704</v>
      </c>
      <c r="F1075" s="10">
        <v>3.2202543987919799E-6</v>
      </c>
      <c r="G1075" s="10">
        <v>9.1324500480406994E-6</v>
      </c>
    </row>
    <row r="1076" spans="1:7" x14ac:dyDescent="0.2">
      <c r="A1076" s="8" t="s">
        <v>1587</v>
      </c>
      <c r="B1076" s="9">
        <v>131.01652689077</v>
      </c>
      <c r="C1076" s="9">
        <v>0.65585992162567897</v>
      </c>
      <c r="D1076" s="9">
        <v>0.160276033585773</v>
      </c>
      <c r="E1076" s="9">
        <v>4.0920648393428598</v>
      </c>
      <c r="F1076" s="10">
        <v>4.2754905851086698E-5</v>
      </c>
      <c r="G1076" s="8">
        <v>1.08147588213506E-4</v>
      </c>
    </row>
    <row r="1077" spans="1:7" x14ac:dyDescent="0.2">
      <c r="A1077" s="8" t="s">
        <v>779</v>
      </c>
      <c r="B1077" s="9">
        <v>1327.5673104658199</v>
      </c>
      <c r="C1077" s="9">
        <v>0.65566515801311098</v>
      </c>
      <c r="D1077" s="9">
        <v>7.3323936494510106E-2</v>
      </c>
      <c r="E1077" s="9">
        <v>8.9420343391165602</v>
      </c>
      <c r="F1077" s="10">
        <v>3.8207082437214099E-19</v>
      </c>
      <c r="G1077" s="10">
        <v>2.7458737194594498E-18</v>
      </c>
    </row>
    <row r="1078" spans="1:7" x14ac:dyDescent="0.2">
      <c r="A1078" s="8" t="s">
        <v>443</v>
      </c>
      <c r="B1078" s="9">
        <v>4220.6509245830603</v>
      </c>
      <c r="C1078" s="9">
        <v>0.65544151964303499</v>
      </c>
      <c r="D1078" s="9">
        <v>4.7270079343267803E-2</v>
      </c>
      <c r="E1078" s="9">
        <v>13.865885751604599</v>
      </c>
      <c r="F1078" s="10">
        <v>1.0195965299246799E-43</v>
      </c>
      <c r="G1078" s="10">
        <v>2.0974763792195199E-42</v>
      </c>
    </row>
    <row r="1079" spans="1:7" x14ac:dyDescent="0.2">
      <c r="A1079" s="8" t="s">
        <v>1588</v>
      </c>
      <c r="B1079" s="9">
        <v>539.29223376513801</v>
      </c>
      <c r="C1079" s="9">
        <v>0.65424178082052897</v>
      </c>
      <c r="D1079" s="9">
        <v>7.5706545268611605E-2</v>
      </c>
      <c r="E1079" s="9">
        <v>8.6418126530439103</v>
      </c>
      <c r="F1079" s="10">
        <v>5.5328102433636101E-18</v>
      </c>
      <c r="G1079" s="10">
        <v>3.7426467798275402E-17</v>
      </c>
    </row>
    <row r="1080" spans="1:7" x14ac:dyDescent="0.2">
      <c r="A1080" s="8" t="s">
        <v>1589</v>
      </c>
      <c r="B1080" s="9">
        <v>131.382535058005</v>
      </c>
      <c r="C1080" s="9">
        <v>0.65326579157576303</v>
      </c>
      <c r="D1080" s="9">
        <v>0.15134725687887199</v>
      </c>
      <c r="E1080" s="9">
        <v>4.3163371774791601</v>
      </c>
      <c r="F1080" s="10">
        <v>1.5863959937334398E-5</v>
      </c>
      <c r="G1080" s="10">
        <v>4.2092025424654301E-5</v>
      </c>
    </row>
    <row r="1081" spans="1:7" x14ac:dyDescent="0.2">
      <c r="A1081" s="8" t="s">
        <v>801</v>
      </c>
      <c r="B1081" s="9">
        <v>688.33197133843396</v>
      </c>
      <c r="C1081" s="9">
        <v>0.65310433196451601</v>
      </c>
      <c r="D1081" s="9">
        <v>7.3959683305888105E-2</v>
      </c>
      <c r="E1081" s="9">
        <v>8.8305452750974691</v>
      </c>
      <c r="F1081" s="10">
        <v>1.04166651980294E-18</v>
      </c>
      <c r="G1081" s="10">
        <v>7.3229711762976401E-18</v>
      </c>
    </row>
    <row r="1082" spans="1:7" x14ac:dyDescent="0.2">
      <c r="A1082" s="8" t="s">
        <v>1590</v>
      </c>
      <c r="B1082" s="9">
        <v>576.84250349646595</v>
      </c>
      <c r="C1082" s="9">
        <v>0.65261910166033399</v>
      </c>
      <c r="D1082" s="9">
        <v>9.5860637089207598E-2</v>
      </c>
      <c r="E1082" s="9">
        <v>6.8079987936342299</v>
      </c>
      <c r="F1082" s="10">
        <v>9.8965694194741804E-12</v>
      </c>
      <c r="G1082" s="10">
        <v>4.5277585580641602E-11</v>
      </c>
    </row>
    <row r="1083" spans="1:7" x14ac:dyDescent="0.2">
      <c r="A1083" s="8" t="s">
        <v>1591</v>
      </c>
      <c r="B1083" s="9">
        <v>964.90027641617496</v>
      </c>
      <c r="C1083" s="9">
        <v>0.65190448507300702</v>
      </c>
      <c r="D1083" s="9">
        <v>7.4464350288801703E-2</v>
      </c>
      <c r="E1083" s="9">
        <v>8.7545850134281409</v>
      </c>
      <c r="F1083" s="10">
        <v>2.0485583874253301E-18</v>
      </c>
      <c r="G1083" s="10">
        <v>1.4229043243692399E-17</v>
      </c>
    </row>
    <row r="1084" spans="1:7" x14ac:dyDescent="0.2">
      <c r="A1084" s="8" t="s">
        <v>576</v>
      </c>
      <c r="B1084" s="9">
        <v>3187.6641354762901</v>
      </c>
      <c r="C1084" s="9">
        <v>0.65177085023963299</v>
      </c>
      <c r="D1084" s="9">
        <v>6.5542441145140407E-2</v>
      </c>
      <c r="E1084" s="9">
        <v>9.9442565588352103</v>
      </c>
      <c r="F1084" s="10">
        <v>2.6716137647063801E-23</v>
      </c>
      <c r="G1084" s="10">
        <v>2.3843947341253401E-22</v>
      </c>
    </row>
    <row r="1085" spans="1:7" x14ac:dyDescent="0.2">
      <c r="A1085" s="8" t="s">
        <v>690</v>
      </c>
      <c r="B1085" s="9">
        <v>1056.61464214905</v>
      </c>
      <c r="C1085" s="9">
        <v>0.65160373675045702</v>
      </c>
      <c r="D1085" s="9">
        <v>9.8183227461319994E-2</v>
      </c>
      <c r="E1085" s="9">
        <v>6.6366094657782702</v>
      </c>
      <c r="F1085" s="10">
        <v>3.2098058696406603E-11</v>
      </c>
      <c r="G1085" s="10">
        <v>1.4132305563873299E-10</v>
      </c>
    </row>
    <row r="1086" spans="1:7" x14ac:dyDescent="0.2">
      <c r="A1086" s="8" t="s">
        <v>1592</v>
      </c>
      <c r="B1086" s="9">
        <v>130.06324634489999</v>
      </c>
      <c r="C1086" s="9">
        <v>0.65119915023282404</v>
      </c>
      <c r="D1086" s="9">
        <v>0.16586229483619599</v>
      </c>
      <c r="E1086" s="9">
        <v>3.9261433762021798</v>
      </c>
      <c r="F1086" s="10">
        <v>8.6318715066494199E-5</v>
      </c>
      <c r="G1086" s="8">
        <v>2.10082283035638E-4</v>
      </c>
    </row>
    <row r="1087" spans="1:7" x14ac:dyDescent="0.2">
      <c r="A1087" s="8" t="s">
        <v>1593</v>
      </c>
      <c r="B1087" s="9">
        <v>30955.256198188501</v>
      </c>
      <c r="C1087" s="9">
        <v>0.65099682455183605</v>
      </c>
      <c r="D1087" s="9">
        <v>4.0117068207761897E-2</v>
      </c>
      <c r="E1087" s="9">
        <v>16.2274277168111</v>
      </c>
      <c r="F1087" s="10">
        <v>3.2270195543255498E-59</v>
      </c>
      <c r="G1087" s="10">
        <v>1.03543063266335E-57</v>
      </c>
    </row>
    <row r="1088" spans="1:7" x14ac:dyDescent="0.2">
      <c r="A1088" s="8" t="s">
        <v>1594</v>
      </c>
      <c r="B1088" s="9">
        <v>2968.6343146385002</v>
      </c>
      <c r="C1088" s="9">
        <v>0.65062690222866104</v>
      </c>
      <c r="D1088" s="9">
        <v>4.2052401094476298E-2</v>
      </c>
      <c r="E1088" s="9">
        <v>15.471813387467201</v>
      </c>
      <c r="F1088" s="10">
        <v>5.3770736152212303E-54</v>
      </c>
      <c r="G1088" s="10">
        <v>1.51424657556415E-52</v>
      </c>
    </row>
    <row r="1089" spans="1:7" x14ac:dyDescent="0.2">
      <c r="A1089" s="8" t="s">
        <v>1595</v>
      </c>
      <c r="B1089" s="9">
        <v>501.25510768642698</v>
      </c>
      <c r="C1089" s="9">
        <v>0.65051965445710003</v>
      </c>
      <c r="D1089" s="9">
        <v>0.13056693986568599</v>
      </c>
      <c r="E1089" s="9">
        <v>4.98226928751098</v>
      </c>
      <c r="F1089" s="10">
        <v>6.2842896256688804E-7</v>
      </c>
      <c r="G1089" s="10">
        <v>1.9115153615997399E-6</v>
      </c>
    </row>
    <row r="1090" spans="1:7" x14ac:dyDescent="0.2">
      <c r="A1090" s="8" t="s">
        <v>1596</v>
      </c>
      <c r="B1090" s="9">
        <v>557.38862587296398</v>
      </c>
      <c r="C1090" s="9">
        <v>0.65043004181985897</v>
      </c>
      <c r="D1090" s="9">
        <v>9.4783445091571605E-2</v>
      </c>
      <c r="E1090" s="9">
        <v>6.8622747484169802</v>
      </c>
      <c r="F1090" s="10">
        <v>6.7772553653995999E-12</v>
      </c>
      <c r="G1090" s="10">
        <v>3.1322668758569299E-11</v>
      </c>
    </row>
    <row r="1091" spans="1:7" x14ac:dyDescent="0.2">
      <c r="A1091" s="8" t="s">
        <v>1597</v>
      </c>
      <c r="B1091" s="9">
        <v>114.258155020239</v>
      </c>
      <c r="C1091" s="9">
        <v>0.64963251672658096</v>
      </c>
      <c r="D1091" s="9">
        <v>0.18645744969998901</v>
      </c>
      <c r="E1091" s="9">
        <v>3.4840791707268499</v>
      </c>
      <c r="F1091" s="8">
        <v>4.9383338598733297E-4</v>
      </c>
      <c r="G1091" s="8">
        <v>1.08581952652733E-3</v>
      </c>
    </row>
    <row r="1092" spans="1:7" x14ac:dyDescent="0.2">
      <c r="A1092" s="8" t="s">
        <v>1598</v>
      </c>
      <c r="B1092" s="9">
        <v>3285.11936158562</v>
      </c>
      <c r="C1092" s="9">
        <v>0.64963221070270605</v>
      </c>
      <c r="D1092" s="9">
        <v>5.1548225451436003E-2</v>
      </c>
      <c r="E1092" s="9">
        <v>12.602416572316899</v>
      </c>
      <c r="F1092" s="10">
        <v>2.0477291363436899E-36</v>
      </c>
      <c r="G1092" s="10">
        <v>3.2036910101825801E-35</v>
      </c>
    </row>
    <row r="1093" spans="1:7" x14ac:dyDescent="0.2">
      <c r="A1093" s="8" t="s">
        <v>1599</v>
      </c>
      <c r="B1093" s="9">
        <v>1908.2563244227499</v>
      </c>
      <c r="C1093" s="9">
        <v>0.64962508619970605</v>
      </c>
      <c r="D1093" s="9">
        <v>7.3152272452376099E-2</v>
      </c>
      <c r="E1093" s="9">
        <v>8.8804498400596792</v>
      </c>
      <c r="F1093" s="10">
        <v>6.6590516594026701E-19</v>
      </c>
      <c r="G1093" s="10">
        <v>4.7341287360939603E-18</v>
      </c>
    </row>
    <row r="1094" spans="1:7" x14ac:dyDescent="0.2">
      <c r="A1094" s="8" t="s">
        <v>376</v>
      </c>
      <c r="B1094" s="9">
        <v>1103.53181790641</v>
      </c>
      <c r="C1094" s="9">
        <v>0.64871491506265</v>
      </c>
      <c r="D1094" s="9">
        <v>7.6494737324007703E-2</v>
      </c>
      <c r="E1094" s="9">
        <v>8.4805169317059992</v>
      </c>
      <c r="F1094" s="10">
        <v>2.2419560501669401E-17</v>
      </c>
      <c r="G1094" s="10">
        <v>1.46530367713254E-16</v>
      </c>
    </row>
    <row r="1095" spans="1:7" x14ac:dyDescent="0.2">
      <c r="A1095" s="8" t="s">
        <v>1600</v>
      </c>
      <c r="B1095" s="9">
        <v>205.40470070217299</v>
      </c>
      <c r="C1095" s="9">
        <v>0.64770612045737397</v>
      </c>
      <c r="D1095" s="9">
        <v>0.125402438700322</v>
      </c>
      <c r="E1095" s="9">
        <v>5.1650201317473199</v>
      </c>
      <c r="F1095" s="10">
        <v>2.4041304587413202E-7</v>
      </c>
      <c r="G1095" s="10">
        <v>7.6112429694663401E-7</v>
      </c>
    </row>
    <row r="1096" spans="1:7" x14ac:dyDescent="0.2">
      <c r="A1096" s="8" t="s">
        <v>1601</v>
      </c>
      <c r="B1096" s="9">
        <v>1449.9060735457499</v>
      </c>
      <c r="C1096" s="9">
        <v>0.64691140713281603</v>
      </c>
      <c r="D1096" s="9">
        <v>6.4643737127020803E-2</v>
      </c>
      <c r="E1096" s="9">
        <v>10.007333051640799</v>
      </c>
      <c r="F1096" s="10">
        <v>1.4151601384875501E-23</v>
      </c>
      <c r="G1096" s="10">
        <v>1.28035355511447E-22</v>
      </c>
    </row>
    <row r="1097" spans="1:7" x14ac:dyDescent="0.2">
      <c r="A1097" s="8" t="s">
        <v>1602</v>
      </c>
      <c r="B1097" s="9">
        <v>257.79547399447603</v>
      </c>
      <c r="C1097" s="9">
        <v>0.64615674628724595</v>
      </c>
      <c r="D1097" s="9">
        <v>0.118644782953111</v>
      </c>
      <c r="E1097" s="9">
        <v>5.4461454621448704</v>
      </c>
      <c r="F1097" s="10">
        <v>5.1473047457263198E-8</v>
      </c>
      <c r="G1097" s="10">
        <v>1.7312467701129101E-7</v>
      </c>
    </row>
    <row r="1098" spans="1:7" x14ac:dyDescent="0.2">
      <c r="A1098" s="8" t="s">
        <v>1603</v>
      </c>
      <c r="B1098" s="9">
        <v>2448.4141045182701</v>
      </c>
      <c r="C1098" s="9">
        <v>0.64581504967346004</v>
      </c>
      <c r="D1098" s="9">
        <v>6.8885827938665295E-2</v>
      </c>
      <c r="E1098" s="9">
        <v>9.3751511595169106</v>
      </c>
      <c r="F1098" s="10">
        <v>6.9076718224906998E-21</v>
      </c>
      <c r="G1098" s="10">
        <v>5.4595075989963201E-20</v>
      </c>
    </row>
    <row r="1099" spans="1:7" x14ac:dyDescent="0.2">
      <c r="A1099" s="8" t="s">
        <v>763</v>
      </c>
      <c r="B1099" s="9">
        <v>5046.8656505202198</v>
      </c>
      <c r="C1099" s="9">
        <v>0.64532456626220502</v>
      </c>
      <c r="D1099" s="9">
        <v>6.8114667945435206E-2</v>
      </c>
      <c r="E1099" s="9">
        <v>9.4740910545017591</v>
      </c>
      <c r="F1099" s="10">
        <v>2.6909319875220299E-21</v>
      </c>
      <c r="G1099" s="10">
        <v>2.1790388953116701E-20</v>
      </c>
    </row>
    <row r="1100" spans="1:7" x14ac:dyDescent="0.2">
      <c r="A1100" s="8" t="s">
        <v>324</v>
      </c>
      <c r="B1100" s="9">
        <v>53439.893645751297</v>
      </c>
      <c r="C1100" s="9">
        <v>0.64505717302058496</v>
      </c>
      <c r="D1100" s="9">
        <v>8.4649664305383496E-2</v>
      </c>
      <c r="E1100" s="9">
        <v>7.6203157840468903</v>
      </c>
      <c r="F1100" s="10">
        <v>2.5305587125481499E-14</v>
      </c>
      <c r="G1100" s="10">
        <v>1.3776536414446601E-13</v>
      </c>
    </row>
    <row r="1101" spans="1:7" x14ac:dyDescent="0.2">
      <c r="A1101" s="8" t="s">
        <v>1604</v>
      </c>
      <c r="B1101" s="9">
        <v>409.92302857562902</v>
      </c>
      <c r="C1101" s="9">
        <v>0.64464696859052195</v>
      </c>
      <c r="D1101" s="9">
        <v>0.101556006838611</v>
      </c>
      <c r="E1101" s="9">
        <v>6.3476990545223799</v>
      </c>
      <c r="F1101" s="10">
        <v>2.18559093069744E-10</v>
      </c>
      <c r="G1101" s="10">
        <v>9.02038283093482E-10</v>
      </c>
    </row>
    <row r="1102" spans="1:7" x14ac:dyDescent="0.2">
      <c r="A1102" s="8" t="s">
        <v>1605</v>
      </c>
      <c r="B1102" s="9">
        <v>796.033517362064</v>
      </c>
      <c r="C1102" s="9">
        <v>0.64436223577250695</v>
      </c>
      <c r="D1102" s="9">
        <v>9.1006046433029703E-2</v>
      </c>
      <c r="E1102" s="9">
        <v>7.08043323524317</v>
      </c>
      <c r="F1102" s="10">
        <v>1.4370448663041399E-12</v>
      </c>
      <c r="G1102" s="10">
        <v>6.9844040536222998E-12</v>
      </c>
    </row>
    <row r="1103" spans="1:7" x14ac:dyDescent="0.2">
      <c r="A1103" s="8" t="s">
        <v>1606</v>
      </c>
      <c r="B1103" s="9">
        <v>141.029530525154</v>
      </c>
      <c r="C1103" s="9">
        <v>0.64434788352024697</v>
      </c>
      <c r="D1103" s="9">
        <v>0.14220196964724299</v>
      </c>
      <c r="E1103" s="9">
        <v>4.5312163053624701</v>
      </c>
      <c r="F1103" s="10">
        <v>5.8645053006508996E-6</v>
      </c>
      <c r="G1103" s="10">
        <v>1.6271842428800499E-5</v>
      </c>
    </row>
    <row r="1104" spans="1:7" x14ac:dyDescent="0.2">
      <c r="A1104" s="8" t="s">
        <v>1607</v>
      </c>
      <c r="B1104" s="9">
        <v>65381.906707503898</v>
      </c>
      <c r="C1104" s="9">
        <v>0.64411054364442</v>
      </c>
      <c r="D1104" s="9">
        <v>8.1672346780604699E-2</v>
      </c>
      <c r="E1104" s="9">
        <v>7.8865193548886898</v>
      </c>
      <c r="F1104" s="10">
        <v>3.1073138094802899E-15</v>
      </c>
      <c r="G1104" s="10">
        <v>1.7918637049261499E-14</v>
      </c>
    </row>
    <row r="1105" spans="1:7" x14ac:dyDescent="0.2">
      <c r="A1105" s="8" t="s">
        <v>129</v>
      </c>
      <c r="B1105" s="9">
        <v>1122.08881060927</v>
      </c>
      <c r="C1105" s="9">
        <v>0.64388129504423997</v>
      </c>
      <c r="D1105" s="9">
        <v>6.4135521224434902E-2</v>
      </c>
      <c r="E1105" s="9">
        <v>10.0393866417808</v>
      </c>
      <c r="F1105" s="10">
        <v>1.0230832300534901E-23</v>
      </c>
      <c r="G1105" s="10">
        <v>9.2794096844688999E-23</v>
      </c>
    </row>
    <row r="1106" spans="1:7" x14ac:dyDescent="0.2">
      <c r="A1106" s="8" t="s">
        <v>1608</v>
      </c>
      <c r="B1106" s="9">
        <v>5947.06655966989</v>
      </c>
      <c r="C1106" s="9">
        <v>0.64382796000407305</v>
      </c>
      <c r="D1106" s="9">
        <v>9.0695729524753896E-2</v>
      </c>
      <c r="E1106" s="9">
        <v>7.0987681931413498</v>
      </c>
      <c r="F1106" s="10">
        <v>1.2587372852002501E-12</v>
      </c>
      <c r="G1106" s="10">
        <v>6.1445529610431397E-12</v>
      </c>
    </row>
    <row r="1107" spans="1:7" x14ac:dyDescent="0.2">
      <c r="A1107" s="8" t="s">
        <v>1609</v>
      </c>
      <c r="B1107" s="9">
        <v>359.50036387387701</v>
      </c>
      <c r="C1107" s="9">
        <v>0.64380189897062401</v>
      </c>
      <c r="D1107" s="9">
        <v>9.4975219868105795E-2</v>
      </c>
      <c r="E1107" s="9">
        <v>6.77863025602558</v>
      </c>
      <c r="F1107" s="10">
        <v>1.21320568410495E-11</v>
      </c>
      <c r="G1107" s="10">
        <v>5.5139837156296099E-11</v>
      </c>
    </row>
    <row r="1108" spans="1:7" x14ac:dyDescent="0.2">
      <c r="A1108" s="8" t="s">
        <v>1610</v>
      </c>
      <c r="B1108" s="9">
        <v>10344.9799628581</v>
      </c>
      <c r="C1108" s="9">
        <v>0.64372669481698996</v>
      </c>
      <c r="D1108" s="9">
        <v>7.0119873534925298E-2</v>
      </c>
      <c r="E1108" s="9">
        <v>9.1803744411541608</v>
      </c>
      <c r="F1108" s="10">
        <v>4.2959499323088403E-20</v>
      </c>
      <c r="G1108" s="10">
        <v>3.2416317309196198E-19</v>
      </c>
    </row>
    <row r="1109" spans="1:7" x14ac:dyDescent="0.2">
      <c r="A1109" s="8" t="s">
        <v>1611</v>
      </c>
      <c r="B1109" s="9">
        <v>286.62269736990203</v>
      </c>
      <c r="C1109" s="9">
        <v>0.64352570997796099</v>
      </c>
      <c r="D1109" s="9">
        <v>0.12622328394811</v>
      </c>
      <c r="E1109" s="9">
        <v>5.0983122118936004</v>
      </c>
      <c r="F1109" s="10">
        <v>3.4269526649387198E-7</v>
      </c>
      <c r="G1109" s="10">
        <v>1.0693006561877399E-6</v>
      </c>
    </row>
    <row r="1110" spans="1:7" x14ac:dyDescent="0.2">
      <c r="A1110" s="8" t="s">
        <v>1612</v>
      </c>
      <c r="B1110" s="9">
        <v>104.05811633124399</v>
      </c>
      <c r="C1110" s="9">
        <v>0.64339998222968597</v>
      </c>
      <c r="D1110" s="9">
        <v>0.163770099405669</v>
      </c>
      <c r="E1110" s="9">
        <v>3.9286779733578898</v>
      </c>
      <c r="F1110" s="10">
        <v>8.5414126268406598E-5</v>
      </c>
      <c r="G1110" s="8">
        <v>2.08055269276235E-4</v>
      </c>
    </row>
    <row r="1111" spans="1:7" x14ac:dyDescent="0.2">
      <c r="A1111" s="8" t="s">
        <v>1613</v>
      </c>
      <c r="B1111" s="9">
        <v>975.23190940661902</v>
      </c>
      <c r="C1111" s="9">
        <v>0.64322375617390204</v>
      </c>
      <c r="D1111" s="9">
        <v>7.20274937178913E-2</v>
      </c>
      <c r="E1111" s="9">
        <v>8.9302531987744107</v>
      </c>
      <c r="F1111" s="10">
        <v>4.25034867128013E-19</v>
      </c>
      <c r="G1111" s="10">
        <v>3.0470987038841201E-18</v>
      </c>
    </row>
    <row r="1112" spans="1:7" x14ac:dyDescent="0.2">
      <c r="A1112" s="8" t="s">
        <v>1614</v>
      </c>
      <c r="B1112" s="9">
        <v>1972.5043216223401</v>
      </c>
      <c r="C1112" s="9">
        <v>0.64287810385917499</v>
      </c>
      <c r="D1112" s="9">
        <v>6.0510877639581399E-2</v>
      </c>
      <c r="E1112" s="9">
        <v>10.6241741805221</v>
      </c>
      <c r="F1112" s="10">
        <v>2.3003912422782999E-26</v>
      </c>
      <c r="G1112" s="10">
        <v>2.3622923878553201E-25</v>
      </c>
    </row>
    <row r="1113" spans="1:7" x14ac:dyDescent="0.2">
      <c r="A1113" s="8" t="s">
        <v>1615</v>
      </c>
      <c r="B1113" s="9">
        <v>947.613734492341</v>
      </c>
      <c r="C1113" s="9">
        <v>0.64279459813389905</v>
      </c>
      <c r="D1113" s="9">
        <v>6.9552642404740905E-2</v>
      </c>
      <c r="E1113" s="9">
        <v>9.2418429539074491</v>
      </c>
      <c r="F1113" s="10">
        <v>2.4228753375106E-20</v>
      </c>
      <c r="G1113" s="10">
        <v>1.8572389545410201E-19</v>
      </c>
    </row>
    <row r="1114" spans="1:7" x14ac:dyDescent="0.2">
      <c r="A1114" s="8" t="s">
        <v>1616</v>
      </c>
      <c r="B1114" s="9">
        <v>2328.01003751907</v>
      </c>
      <c r="C1114" s="9">
        <v>0.64272420007265296</v>
      </c>
      <c r="D1114" s="9">
        <v>8.3239844105106001E-2</v>
      </c>
      <c r="E1114" s="9">
        <v>7.7213527605973402</v>
      </c>
      <c r="F1114" s="10">
        <v>1.1510151159925001E-14</v>
      </c>
      <c r="G1114" s="10">
        <v>6.42292121094235E-14</v>
      </c>
    </row>
    <row r="1115" spans="1:7" x14ac:dyDescent="0.2">
      <c r="A1115" s="8" t="s">
        <v>1617</v>
      </c>
      <c r="B1115" s="9">
        <v>729.01565111398304</v>
      </c>
      <c r="C1115" s="9">
        <v>0.64266342711568303</v>
      </c>
      <c r="D1115" s="9">
        <v>0.149926528956559</v>
      </c>
      <c r="E1115" s="9">
        <v>4.2865224159354298</v>
      </c>
      <c r="F1115" s="10">
        <v>1.8149189639327301E-5</v>
      </c>
      <c r="G1115" s="10">
        <v>4.7840366655609597E-5</v>
      </c>
    </row>
    <row r="1116" spans="1:7" x14ac:dyDescent="0.2">
      <c r="A1116" s="8" t="s">
        <v>119</v>
      </c>
      <c r="B1116" s="9">
        <v>878.33440657833</v>
      </c>
      <c r="C1116" s="9">
        <v>0.64230030438224495</v>
      </c>
      <c r="D1116" s="9">
        <v>7.4391567000542405E-2</v>
      </c>
      <c r="E1116" s="9">
        <v>8.6340472486291695</v>
      </c>
      <c r="F1116" s="10">
        <v>5.9218520821013601E-18</v>
      </c>
      <c r="G1116" s="10">
        <v>4.00021521875715E-17</v>
      </c>
    </row>
    <row r="1117" spans="1:7" x14ac:dyDescent="0.2">
      <c r="A1117" s="8" t="s">
        <v>192</v>
      </c>
      <c r="B1117" s="9">
        <v>17172.5122431768</v>
      </c>
      <c r="C1117" s="9">
        <v>0.64200386350515903</v>
      </c>
      <c r="D1117" s="9">
        <v>5.4270551937219101E-2</v>
      </c>
      <c r="E1117" s="9">
        <v>11.829691067963299</v>
      </c>
      <c r="F1117" s="10">
        <v>2.74148902584694E-32</v>
      </c>
      <c r="G1117" s="10">
        <v>3.5851952517455501E-31</v>
      </c>
    </row>
    <row r="1118" spans="1:7" x14ac:dyDescent="0.2">
      <c r="A1118" s="8" t="s">
        <v>1618</v>
      </c>
      <c r="B1118" s="9">
        <v>260.45579991168501</v>
      </c>
      <c r="C1118" s="9">
        <v>0.64151176622194295</v>
      </c>
      <c r="D1118" s="9">
        <v>0.125365816050065</v>
      </c>
      <c r="E1118" s="9">
        <v>5.1171187364644597</v>
      </c>
      <c r="F1118" s="10">
        <v>3.1023833322890498E-7</v>
      </c>
      <c r="G1118" s="10">
        <v>9.7178975093278893E-7</v>
      </c>
    </row>
    <row r="1119" spans="1:7" x14ac:dyDescent="0.2">
      <c r="A1119" s="8" t="s">
        <v>1619</v>
      </c>
      <c r="B1119" s="9">
        <v>2816.8402806751901</v>
      </c>
      <c r="C1119" s="9">
        <v>0.640987319554576</v>
      </c>
      <c r="D1119" s="9">
        <v>7.92023000618019E-2</v>
      </c>
      <c r="E1119" s="9">
        <v>8.0930392053565505</v>
      </c>
      <c r="F1119" s="10">
        <v>5.8194123617245401E-16</v>
      </c>
      <c r="G1119" s="10">
        <v>3.5005780788922E-15</v>
      </c>
    </row>
    <row r="1120" spans="1:7" x14ac:dyDescent="0.2">
      <c r="A1120" s="8" t="s">
        <v>1620</v>
      </c>
      <c r="B1120" s="9">
        <v>664.68099415281597</v>
      </c>
      <c r="C1120" s="9">
        <v>0.640248119097799</v>
      </c>
      <c r="D1120" s="9">
        <v>0.120469338379216</v>
      </c>
      <c r="E1120" s="9">
        <v>5.3146147203233802</v>
      </c>
      <c r="F1120" s="10">
        <v>1.06883228662323E-7</v>
      </c>
      <c r="G1120" s="10">
        <v>3.4897061352761702E-7</v>
      </c>
    </row>
    <row r="1121" spans="1:7" x14ac:dyDescent="0.2">
      <c r="A1121" s="8" t="s">
        <v>1621</v>
      </c>
      <c r="B1121" s="9">
        <v>171.908177688189</v>
      </c>
      <c r="C1121" s="9">
        <v>0.640131341635233</v>
      </c>
      <c r="D1121" s="9">
        <v>0.123380418460137</v>
      </c>
      <c r="E1121" s="9">
        <v>5.1882733874991196</v>
      </c>
      <c r="F1121" s="10">
        <v>2.1225284528788499E-7</v>
      </c>
      <c r="G1121" s="10">
        <v>6.7491844227366795E-7</v>
      </c>
    </row>
    <row r="1122" spans="1:7" x14ac:dyDescent="0.2">
      <c r="A1122" s="8" t="s">
        <v>207</v>
      </c>
      <c r="B1122" s="9">
        <v>2290.8431689131899</v>
      </c>
      <c r="C1122" s="9">
        <v>0.63969045098809696</v>
      </c>
      <c r="D1122" s="9">
        <v>7.8349802822829703E-2</v>
      </c>
      <c r="E1122" s="9">
        <v>8.1645444907450706</v>
      </c>
      <c r="F1122" s="10">
        <v>3.22650398997747E-16</v>
      </c>
      <c r="G1122" s="10">
        <v>1.9735971052991701E-15</v>
      </c>
    </row>
    <row r="1123" spans="1:7" x14ac:dyDescent="0.2">
      <c r="A1123" s="8" t="s">
        <v>1622</v>
      </c>
      <c r="B1123" s="9">
        <v>187.803795421073</v>
      </c>
      <c r="C1123" s="9">
        <v>0.63949224984245701</v>
      </c>
      <c r="D1123" s="9">
        <v>0.139509354568878</v>
      </c>
      <c r="E1123" s="9">
        <v>4.5838664498066199</v>
      </c>
      <c r="F1123" s="10">
        <v>4.5645583703081301E-6</v>
      </c>
      <c r="G1123" s="10">
        <v>1.27774155654466E-5</v>
      </c>
    </row>
    <row r="1124" spans="1:7" x14ac:dyDescent="0.2">
      <c r="A1124" s="8" t="s">
        <v>1623</v>
      </c>
      <c r="B1124" s="9">
        <v>586.743755728976</v>
      </c>
      <c r="C1124" s="9">
        <v>0.63931593638087403</v>
      </c>
      <c r="D1124" s="9">
        <v>7.22661256079139E-2</v>
      </c>
      <c r="E1124" s="9">
        <v>8.8466889708400593</v>
      </c>
      <c r="F1124" s="10">
        <v>9.015420732463859E-19</v>
      </c>
      <c r="G1124" s="10">
        <v>6.3718638831834001E-18</v>
      </c>
    </row>
    <row r="1125" spans="1:7" x14ac:dyDescent="0.2">
      <c r="A1125" s="8" t="s">
        <v>1624</v>
      </c>
      <c r="B1125" s="9">
        <v>177.73491151853199</v>
      </c>
      <c r="C1125" s="9">
        <v>0.63921002603555199</v>
      </c>
      <c r="D1125" s="9">
        <v>0.124193974309947</v>
      </c>
      <c r="E1125" s="9">
        <v>5.1468682726932897</v>
      </c>
      <c r="F1125" s="10">
        <v>2.6487118581108701E-7</v>
      </c>
      <c r="G1125" s="10">
        <v>8.3618345838445699E-7</v>
      </c>
    </row>
    <row r="1126" spans="1:7" x14ac:dyDescent="0.2">
      <c r="A1126" s="8" t="s">
        <v>1625</v>
      </c>
      <c r="B1126" s="9">
        <v>1762.8356646623599</v>
      </c>
      <c r="C1126" s="9">
        <v>0.63916775777321899</v>
      </c>
      <c r="D1126" s="9">
        <v>5.1625998293051797E-2</v>
      </c>
      <c r="E1126" s="9">
        <v>12.380734105034101</v>
      </c>
      <c r="F1126" s="10">
        <v>3.3228939668685302E-35</v>
      </c>
      <c r="G1126" s="10">
        <v>4.9427621745122303E-34</v>
      </c>
    </row>
    <row r="1127" spans="1:7" x14ac:dyDescent="0.2">
      <c r="A1127" s="8" t="s">
        <v>1626</v>
      </c>
      <c r="B1127" s="9">
        <v>5239.8148767694001</v>
      </c>
      <c r="C1127" s="9">
        <v>0.63799223776920999</v>
      </c>
      <c r="D1127" s="9">
        <v>7.0874169982920399E-2</v>
      </c>
      <c r="E1127" s="9">
        <v>9.00175956801972</v>
      </c>
      <c r="F1127" s="10">
        <v>2.2212858455975698E-19</v>
      </c>
      <c r="G1127" s="10">
        <v>1.6123778087438201E-18</v>
      </c>
    </row>
    <row r="1128" spans="1:7" x14ac:dyDescent="0.2">
      <c r="A1128" s="8" t="s">
        <v>1627</v>
      </c>
      <c r="B1128" s="9">
        <v>100.403487051708</v>
      </c>
      <c r="C1128" s="9">
        <v>0.63771699247039704</v>
      </c>
      <c r="D1128" s="9">
        <v>0.18408696070622699</v>
      </c>
      <c r="E1128" s="9">
        <v>3.4642159880519299</v>
      </c>
      <c r="F1128" s="8">
        <v>5.3177934798787595E-4</v>
      </c>
      <c r="G1128" s="8">
        <v>1.1648385264866599E-3</v>
      </c>
    </row>
    <row r="1129" spans="1:7" x14ac:dyDescent="0.2">
      <c r="A1129" s="8" t="s">
        <v>699</v>
      </c>
      <c r="B1129" s="9">
        <v>134.319622236866</v>
      </c>
      <c r="C1129" s="9">
        <v>0.63706873670344899</v>
      </c>
      <c r="D1129" s="9">
        <v>0.147234012215118</v>
      </c>
      <c r="E1129" s="9">
        <v>4.3269128316129501</v>
      </c>
      <c r="F1129" s="10">
        <v>1.51213768112892E-5</v>
      </c>
      <c r="G1129" s="10">
        <v>4.0239509705344499E-5</v>
      </c>
    </row>
    <row r="1130" spans="1:7" x14ac:dyDescent="0.2">
      <c r="A1130" s="8" t="s">
        <v>64</v>
      </c>
      <c r="B1130" s="9">
        <v>5778.4494611385999</v>
      </c>
      <c r="C1130" s="9">
        <v>0.63706594084951595</v>
      </c>
      <c r="D1130" s="9">
        <v>6.8048378371381099E-2</v>
      </c>
      <c r="E1130" s="9">
        <v>9.3619562449036202</v>
      </c>
      <c r="F1130" s="10">
        <v>7.8273807548693305E-21</v>
      </c>
      <c r="G1130" s="10">
        <v>6.1628937615564599E-20</v>
      </c>
    </row>
    <row r="1131" spans="1:7" x14ac:dyDescent="0.2">
      <c r="A1131" s="8" t="s">
        <v>1628</v>
      </c>
      <c r="B1131" s="9">
        <v>125.88699585653301</v>
      </c>
      <c r="C1131" s="9">
        <v>0.63680838002554496</v>
      </c>
      <c r="D1131" s="9">
        <v>0.15853801120790501</v>
      </c>
      <c r="E1131" s="9">
        <v>4.0167551943769704</v>
      </c>
      <c r="F1131" s="10">
        <v>5.90049625909144E-5</v>
      </c>
      <c r="G1131" s="8">
        <v>1.4650727143571799E-4</v>
      </c>
    </row>
    <row r="1132" spans="1:7" x14ac:dyDescent="0.2">
      <c r="A1132" s="8" t="s">
        <v>8</v>
      </c>
      <c r="B1132" s="9">
        <v>16572.503164500202</v>
      </c>
      <c r="C1132" s="9">
        <v>0.63652300182029997</v>
      </c>
      <c r="D1132" s="9">
        <v>3.0315798199780499E-2</v>
      </c>
      <c r="E1132" s="9">
        <v>20.9964124192154</v>
      </c>
      <c r="F1132" s="10">
        <v>7.07291930505477E-98</v>
      </c>
      <c r="G1132" s="10">
        <v>5.76283981355109E-96</v>
      </c>
    </row>
    <row r="1133" spans="1:7" x14ac:dyDescent="0.2">
      <c r="A1133" s="8" t="s">
        <v>7</v>
      </c>
      <c r="B1133" s="9">
        <v>16125.3521771613</v>
      </c>
      <c r="C1133" s="9">
        <v>0.63644261904223198</v>
      </c>
      <c r="D1133" s="9">
        <v>5.7417090307418601E-2</v>
      </c>
      <c r="E1133" s="9">
        <v>11.0845501859226</v>
      </c>
      <c r="F1133" s="10">
        <v>1.4909791091634501E-28</v>
      </c>
      <c r="G1133" s="10">
        <v>1.6867137301246099E-27</v>
      </c>
    </row>
    <row r="1134" spans="1:7" x14ac:dyDescent="0.2">
      <c r="A1134" s="8" t="s">
        <v>14</v>
      </c>
      <c r="B1134" s="9">
        <v>14423.3276486508</v>
      </c>
      <c r="C1134" s="9">
        <v>0.63552154567189201</v>
      </c>
      <c r="D1134" s="9">
        <v>3.94398481616944E-2</v>
      </c>
      <c r="E1134" s="9">
        <v>16.1136914895412</v>
      </c>
      <c r="F1134" s="10">
        <v>2.0444587621525401E-58</v>
      </c>
      <c r="G1134" s="10">
        <v>6.4040573277534202E-57</v>
      </c>
    </row>
    <row r="1135" spans="1:7" x14ac:dyDescent="0.2">
      <c r="A1135" s="8" t="s">
        <v>1629</v>
      </c>
      <c r="B1135" s="9">
        <v>215.62101541106199</v>
      </c>
      <c r="C1135" s="9">
        <v>0.63542734440358095</v>
      </c>
      <c r="D1135" s="9">
        <v>0.14802644353042099</v>
      </c>
      <c r="E1135" s="9">
        <v>4.29266102223818</v>
      </c>
      <c r="F1135" s="10">
        <v>1.76544430466504E-5</v>
      </c>
      <c r="G1135" s="10">
        <v>4.6578567856207301E-5</v>
      </c>
    </row>
    <row r="1136" spans="1:7" x14ac:dyDescent="0.2">
      <c r="A1136" s="8" t="s">
        <v>3</v>
      </c>
      <c r="B1136" s="9">
        <v>35794.932458355201</v>
      </c>
      <c r="C1136" s="9">
        <v>0.63523920610757101</v>
      </c>
      <c r="D1136" s="9">
        <v>2.7939486319793001E-2</v>
      </c>
      <c r="E1136" s="9">
        <v>22.736252157132601</v>
      </c>
      <c r="F1136" s="10">
        <v>1.96293795321063E-114</v>
      </c>
      <c r="G1136" s="10">
        <v>2.1567037223798301E-112</v>
      </c>
    </row>
    <row r="1137" spans="1:7" x14ac:dyDescent="0.2">
      <c r="A1137" s="8" t="s">
        <v>1630</v>
      </c>
      <c r="B1137" s="9">
        <v>123.255610290248</v>
      </c>
      <c r="C1137" s="9">
        <v>0.63518261269743204</v>
      </c>
      <c r="D1137" s="9">
        <v>0.16592855211820501</v>
      </c>
      <c r="E1137" s="9">
        <v>3.8280489077307198</v>
      </c>
      <c r="F1137" s="8">
        <v>1.2916309445038299E-4</v>
      </c>
      <c r="G1137" s="8">
        <v>3.0769585394446503E-4</v>
      </c>
    </row>
    <row r="1138" spans="1:7" x14ac:dyDescent="0.2">
      <c r="A1138" s="8" t="s">
        <v>1631</v>
      </c>
      <c r="B1138" s="9">
        <v>4930.7589533503296</v>
      </c>
      <c r="C1138" s="9">
        <v>0.63320520269452796</v>
      </c>
      <c r="D1138" s="9">
        <v>4.4455924204706898E-2</v>
      </c>
      <c r="E1138" s="9">
        <v>14.243438057407101</v>
      </c>
      <c r="F1138" s="10">
        <v>4.9243532535146399E-46</v>
      </c>
      <c r="G1138" s="10">
        <v>1.09368905414583E-44</v>
      </c>
    </row>
    <row r="1139" spans="1:7" x14ac:dyDescent="0.2">
      <c r="A1139" s="8" t="s">
        <v>1632</v>
      </c>
      <c r="B1139" s="9">
        <v>215.90387288442</v>
      </c>
      <c r="C1139" s="9">
        <v>0.63249089750072895</v>
      </c>
      <c r="D1139" s="9">
        <v>0.12644713177341299</v>
      </c>
      <c r="E1139" s="9">
        <v>5.0020185403186597</v>
      </c>
      <c r="F1139" s="10">
        <v>5.6733132782797596E-7</v>
      </c>
      <c r="G1139" s="10">
        <v>1.7318472421572601E-6</v>
      </c>
    </row>
    <row r="1140" spans="1:7" x14ac:dyDescent="0.2">
      <c r="A1140" s="8" t="s">
        <v>1633</v>
      </c>
      <c r="B1140" s="9">
        <v>6380.9918465807004</v>
      </c>
      <c r="C1140" s="9">
        <v>0.63175378630838097</v>
      </c>
      <c r="D1140" s="9">
        <v>8.0265495268822207E-2</v>
      </c>
      <c r="E1140" s="9">
        <v>7.8708015716159796</v>
      </c>
      <c r="F1140" s="10">
        <v>3.5237615753160299E-15</v>
      </c>
      <c r="G1140" s="10">
        <v>2.0231636629773701E-14</v>
      </c>
    </row>
    <row r="1141" spans="1:7" x14ac:dyDescent="0.2">
      <c r="A1141" s="8" t="s">
        <v>1634</v>
      </c>
      <c r="B1141" s="9">
        <v>140.183279940912</v>
      </c>
      <c r="C1141" s="9">
        <v>0.63173837987245396</v>
      </c>
      <c r="D1141" s="9">
        <v>0.172601525446269</v>
      </c>
      <c r="E1141" s="9">
        <v>3.6600973151255101</v>
      </c>
      <c r="F1141" s="8">
        <v>2.52119479159087E-4</v>
      </c>
      <c r="G1141" s="8">
        <v>5.7655137279158603E-4</v>
      </c>
    </row>
    <row r="1142" spans="1:7" x14ac:dyDescent="0.2">
      <c r="A1142" s="8" t="s">
        <v>1635</v>
      </c>
      <c r="B1142" s="9">
        <v>194.251421729708</v>
      </c>
      <c r="C1142" s="9">
        <v>0.62978594157477596</v>
      </c>
      <c r="D1142" s="9">
        <v>0.12070557085969</v>
      </c>
      <c r="E1142" s="9">
        <v>5.2175383214652804</v>
      </c>
      <c r="F1142" s="10">
        <v>1.8131671874055301E-7</v>
      </c>
      <c r="G1142" s="10">
        <v>5.80493680329855E-7</v>
      </c>
    </row>
    <row r="1143" spans="1:7" x14ac:dyDescent="0.2">
      <c r="A1143" s="8" t="s">
        <v>1636</v>
      </c>
      <c r="B1143" s="9">
        <v>500.23861140214501</v>
      </c>
      <c r="C1143" s="9">
        <v>0.62978125291741505</v>
      </c>
      <c r="D1143" s="9">
        <v>8.1954442937656302E-2</v>
      </c>
      <c r="E1143" s="9">
        <v>7.6845285056296104</v>
      </c>
      <c r="F1143" s="10">
        <v>1.5356148312723701E-14</v>
      </c>
      <c r="G1143" s="10">
        <v>8.4745136597957295E-14</v>
      </c>
    </row>
    <row r="1144" spans="1:7" x14ac:dyDescent="0.2">
      <c r="A1144" s="8" t="s">
        <v>1637</v>
      </c>
      <c r="B1144" s="9">
        <v>2365.9188276026398</v>
      </c>
      <c r="C1144" s="9">
        <v>0.62924485169100497</v>
      </c>
      <c r="D1144" s="9">
        <v>5.5042733232346798E-2</v>
      </c>
      <c r="E1144" s="9">
        <v>11.431933240575701</v>
      </c>
      <c r="F1144" s="10">
        <v>2.8958868731034301E-30</v>
      </c>
      <c r="G1144" s="10">
        <v>3.5057635493004299E-29</v>
      </c>
    </row>
    <row r="1145" spans="1:7" x14ac:dyDescent="0.2">
      <c r="A1145" s="8" t="s">
        <v>1638</v>
      </c>
      <c r="B1145" s="9">
        <v>1013.88106307154</v>
      </c>
      <c r="C1145" s="9">
        <v>0.62822201364180597</v>
      </c>
      <c r="D1145" s="9">
        <v>7.2050086939390301E-2</v>
      </c>
      <c r="E1145" s="9">
        <v>8.7192401887075697</v>
      </c>
      <c r="F1145" s="10">
        <v>2.80074870928849E-18</v>
      </c>
      <c r="G1145" s="10">
        <v>1.93149113318169E-17</v>
      </c>
    </row>
    <row r="1146" spans="1:7" x14ac:dyDescent="0.2">
      <c r="A1146" s="8" t="s">
        <v>1639</v>
      </c>
      <c r="B1146" s="9">
        <v>2612.64708137051</v>
      </c>
      <c r="C1146" s="9">
        <v>0.62815065692699601</v>
      </c>
      <c r="D1146" s="9">
        <v>4.2918325189798601E-2</v>
      </c>
      <c r="E1146" s="9">
        <v>14.6359545520267</v>
      </c>
      <c r="F1146" s="10">
        <v>1.6563462490564601E-48</v>
      </c>
      <c r="G1146" s="10">
        <v>3.8933532658129502E-47</v>
      </c>
    </row>
    <row r="1147" spans="1:7" x14ac:dyDescent="0.2">
      <c r="A1147" s="8" t="s">
        <v>1640</v>
      </c>
      <c r="B1147" s="9">
        <v>137.698286739032</v>
      </c>
      <c r="C1147" s="9">
        <v>0.62713876144921099</v>
      </c>
      <c r="D1147" s="9">
        <v>0.16996482782108199</v>
      </c>
      <c r="E1147" s="9">
        <v>3.6898149428267901</v>
      </c>
      <c r="F1147" s="8">
        <v>2.2441724278471001E-4</v>
      </c>
      <c r="G1147" s="8">
        <v>5.1604935343374904E-4</v>
      </c>
    </row>
    <row r="1148" spans="1:7" x14ac:dyDescent="0.2">
      <c r="A1148" s="8" t="s">
        <v>1641</v>
      </c>
      <c r="B1148" s="9">
        <v>662.73787365546696</v>
      </c>
      <c r="C1148" s="9">
        <v>0.62704767601521705</v>
      </c>
      <c r="D1148" s="9">
        <v>0.101240233272938</v>
      </c>
      <c r="E1148" s="9">
        <v>6.1936609166509298</v>
      </c>
      <c r="F1148" s="10">
        <v>5.8782615923033096E-10</v>
      </c>
      <c r="G1148" s="10">
        <v>2.3504942893072802E-9</v>
      </c>
    </row>
    <row r="1149" spans="1:7" x14ac:dyDescent="0.2">
      <c r="A1149" s="8" t="s">
        <v>1642</v>
      </c>
      <c r="B1149" s="9">
        <v>651.82626143885295</v>
      </c>
      <c r="C1149" s="9">
        <v>0.62674118262844103</v>
      </c>
      <c r="D1149" s="9">
        <v>9.3636460987332304E-2</v>
      </c>
      <c r="E1149" s="9">
        <v>6.6933454769636196</v>
      </c>
      <c r="F1149" s="10">
        <v>2.1812534681248801E-11</v>
      </c>
      <c r="G1149" s="10">
        <v>9.7389237741248003E-11</v>
      </c>
    </row>
    <row r="1150" spans="1:7" x14ac:dyDescent="0.2">
      <c r="A1150" s="8" t="s">
        <v>1643</v>
      </c>
      <c r="B1150" s="9">
        <v>509.03215906600599</v>
      </c>
      <c r="C1150" s="9">
        <v>0.62654312139613999</v>
      </c>
      <c r="D1150" s="9">
        <v>0.10833770818826401</v>
      </c>
      <c r="E1150" s="9">
        <v>5.7832414204974896</v>
      </c>
      <c r="F1150" s="10">
        <v>7.32747853752097E-9</v>
      </c>
      <c r="G1150" s="10">
        <v>2.6741424567102799E-8</v>
      </c>
    </row>
    <row r="1151" spans="1:7" x14ac:dyDescent="0.2">
      <c r="A1151" s="8" t="s">
        <v>1644</v>
      </c>
      <c r="B1151" s="9">
        <v>1321.7808442206499</v>
      </c>
      <c r="C1151" s="9">
        <v>0.626485281109876</v>
      </c>
      <c r="D1151" s="9">
        <v>7.0295998820775696E-2</v>
      </c>
      <c r="E1151" s="9">
        <v>8.9121044101975304</v>
      </c>
      <c r="F1151" s="10">
        <v>5.00729465003066E-19</v>
      </c>
      <c r="G1151" s="10">
        <v>3.58090701722853E-18</v>
      </c>
    </row>
    <row r="1152" spans="1:7" x14ac:dyDescent="0.2">
      <c r="A1152" s="8" t="s">
        <v>1645</v>
      </c>
      <c r="B1152" s="9">
        <v>4811.7922871437504</v>
      </c>
      <c r="C1152" s="9">
        <v>0.62624065170509102</v>
      </c>
      <c r="D1152" s="9">
        <v>8.4490673120250104E-2</v>
      </c>
      <c r="E1152" s="9">
        <v>7.4119500836950802</v>
      </c>
      <c r="F1152" s="10">
        <v>1.2445560497663201E-13</v>
      </c>
      <c r="G1152" s="10">
        <v>6.5044311314453897E-13</v>
      </c>
    </row>
    <row r="1153" spans="1:7" x14ac:dyDescent="0.2">
      <c r="A1153" s="8" t="s">
        <v>1646</v>
      </c>
      <c r="B1153" s="9">
        <v>18178.133264468299</v>
      </c>
      <c r="C1153" s="9">
        <v>0.62610902510608801</v>
      </c>
      <c r="D1153" s="9">
        <v>6.9737194035701194E-2</v>
      </c>
      <c r="E1153" s="9">
        <v>8.9781218439267505</v>
      </c>
      <c r="F1153" s="10">
        <v>2.7542797022301099E-19</v>
      </c>
      <c r="G1153" s="10">
        <v>1.99327936733749E-18</v>
      </c>
    </row>
    <row r="1154" spans="1:7" x14ac:dyDescent="0.2">
      <c r="A1154" s="8" t="s">
        <v>1647</v>
      </c>
      <c r="B1154" s="9">
        <v>1298.4233337247499</v>
      </c>
      <c r="C1154" s="9">
        <v>0.62546010048244305</v>
      </c>
      <c r="D1154" s="9">
        <v>7.4695158402102502E-2</v>
      </c>
      <c r="E1154" s="9">
        <v>8.3735025651252606</v>
      </c>
      <c r="F1154" s="10">
        <v>5.5930467104263594E-17</v>
      </c>
      <c r="G1154" s="10">
        <v>3.56710450489505E-16</v>
      </c>
    </row>
    <row r="1155" spans="1:7" x14ac:dyDescent="0.2">
      <c r="A1155" s="8" t="s">
        <v>1648</v>
      </c>
      <c r="B1155" s="9">
        <v>125.171108828608</v>
      </c>
      <c r="C1155" s="9">
        <v>0.62532851410560597</v>
      </c>
      <c r="D1155" s="9">
        <v>0.16665455090857001</v>
      </c>
      <c r="E1155" s="9">
        <v>3.7522438523066399</v>
      </c>
      <c r="F1155" s="8">
        <v>1.7525886509699799E-4</v>
      </c>
      <c r="G1155" s="8">
        <v>4.0963405648698699E-4</v>
      </c>
    </row>
    <row r="1156" spans="1:7" x14ac:dyDescent="0.2">
      <c r="A1156" s="8" t="s">
        <v>1649</v>
      </c>
      <c r="B1156" s="9">
        <v>3228.9007369585202</v>
      </c>
      <c r="C1156" s="9">
        <v>0.62501043696418002</v>
      </c>
      <c r="D1156" s="9">
        <v>3.8658149380042299E-2</v>
      </c>
      <c r="E1156" s="9">
        <v>16.167624342795101</v>
      </c>
      <c r="F1156" s="10">
        <v>8.5325664560007793E-59</v>
      </c>
      <c r="G1156" s="10">
        <v>2.69016981111694E-57</v>
      </c>
    </row>
    <row r="1157" spans="1:7" x14ac:dyDescent="0.2">
      <c r="A1157" s="8" t="s">
        <v>1650</v>
      </c>
      <c r="B1157" s="9">
        <v>1025.7869250818001</v>
      </c>
      <c r="C1157" s="9">
        <v>0.62465440930505201</v>
      </c>
      <c r="D1157" s="9">
        <v>6.1762180821411002E-2</v>
      </c>
      <c r="E1157" s="9">
        <v>10.1138658155754</v>
      </c>
      <c r="F1157" s="10">
        <v>4.7953884842089997E-24</v>
      </c>
      <c r="G1157" s="10">
        <v>4.4045293974973498E-23</v>
      </c>
    </row>
    <row r="1158" spans="1:7" x14ac:dyDescent="0.2">
      <c r="A1158" s="8" t="s">
        <v>380</v>
      </c>
      <c r="B1158" s="9">
        <v>1088.8452394809401</v>
      </c>
      <c r="C1158" s="9">
        <v>0.62458638630884</v>
      </c>
      <c r="D1158" s="9">
        <v>6.4814788877016694E-2</v>
      </c>
      <c r="E1158" s="9">
        <v>9.6364795308361906</v>
      </c>
      <c r="F1158" s="10">
        <v>5.6078245564677597E-22</v>
      </c>
      <c r="G1158" s="10">
        <v>4.6687875741935698E-21</v>
      </c>
    </row>
    <row r="1159" spans="1:7" x14ac:dyDescent="0.2">
      <c r="A1159" s="8" t="s">
        <v>1651</v>
      </c>
      <c r="B1159" s="9">
        <v>1289.1203180827099</v>
      </c>
      <c r="C1159" s="9">
        <v>0.62374389848827005</v>
      </c>
      <c r="D1159" s="9">
        <v>7.2291047877299897E-2</v>
      </c>
      <c r="E1159" s="9">
        <v>8.6282315280165101</v>
      </c>
      <c r="F1159" s="10">
        <v>6.2307852680624302E-18</v>
      </c>
      <c r="G1159" s="10">
        <v>4.20498272418378E-17</v>
      </c>
    </row>
    <row r="1160" spans="1:7" x14ac:dyDescent="0.2">
      <c r="A1160" s="8" t="s">
        <v>1652</v>
      </c>
      <c r="B1160" s="9">
        <v>4030.2031923036502</v>
      </c>
      <c r="C1160" s="9">
        <v>0.62309134685297696</v>
      </c>
      <c r="D1160" s="9">
        <v>0.11247502210213101</v>
      </c>
      <c r="E1160" s="9">
        <v>5.5398197324841503</v>
      </c>
      <c r="F1160" s="10">
        <v>3.02783161133014E-8</v>
      </c>
      <c r="G1160" s="10">
        <v>1.04355137497911E-7</v>
      </c>
    </row>
    <row r="1161" spans="1:7" x14ac:dyDescent="0.2">
      <c r="A1161" s="8" t="s">
        <v>1653</v>
      </c>
      <c r="B1161" s="9">
        <v>233.96817137163501</v>
      </c>
      <c r="C1161" s="9">
        <v>0.621440657971851</v>
      </c>
      <c r="D1161" s="9">
        <v>0.12810006073152899</v>
      </c>
      <c r="E1161" s="9">
        <v>4.8512128286516498</v>
      </c>
      <c r="F1161" s="10">
        <v>1.2270878336141199E-6</v>
      </c>
      <c r="G1161" s="10">
        <v>3.6334125869549999E-6</v>
      </c>
    </row>
    <row r="1162" spans="1:7" x14ac:dyDescent="0.2">
      <c r="A1162" s="8" t="s">
        <v>1654</v>
      </c>
      <c r="B1162" s="9">
        <v>286.51501132800001</v>
      </c>
      <c r="C1162" s="9">
        <v>0.62084895188095401</v>
      </c>
      <c r="D1162" s="9">
        <v>0.102416728552138</v>
      </c>
      <c r="E1162" s="9">
        <v>6.0619877304994603</v>
      </c>
      <c r="F1162" s="10">
        <v>1.34449473385471E-9</v>
      </c>
      <c r="G1162" s="10">
        <v>5.212298082089E-9</v>
      </c>
    </row>
    <row r="1163" spans="1:7" x14ac:dyDescent="0.2">
      <c r="A1163" s="8" t="s">
        <v>289</v>
      </c>
      <c r="B1163" s="9">
        <v>26536.234122271999</v>
      </c>
      <c r="C1163" s="9">
        <v>0.62016447070416703</v>
      </c>
      <c r="D1163" s="9">
        <v>7.5257292746336094E-2</v>
      </c>
      <c r="E1163" s="9">
        <v>8.2405896900185702</v>
      </c>
      <c r="F1163" s="10">
        <v>1.7136394968685E-16</v>
      </c>
      <c r="G1163" s="10">
        <v>1.0625444045781901E-15</v>
      </c>
    </row>
    <row r="1164" spans="1:7" x14ac:dyDescent="0.2">
      <c r="A1164" s="8" t="s">
        <v>1655</v>
      </c>
      <c r="B1164" s="9">
        <v>334.69046429240302</v>
      </c>
      <c r="C1164" s="9">
        <v>0.61971826250940298</v>
      </c>
      <c r="D1164" s="9">
        <v>0.120880420849831</v>
      </c>
      <c r="E1164" s="9">
        <v>5.1267050375285796</v>
      </c>
      <c r="F1164" s="10">
        <v>2.9485691391427001E-7</v>
      </c>
      <c r="G1164" s="10">
        <v>9.2540788195166795E-7</v>
      </c>
    </row>
    <row r="1165" spans="1:7" x14ac:dyDescent="0.2">
      <c r="A1165" s="8" t="s">
        <v>189</v>
      </c>
      <c r="B1165" s="9">
        <v>44479.496879472201</v>
      </c>
      <c r="C1165" s="9">
        <v>0.61971241169675295</v>
      </c>
      <c r="D1165" s="9">
        <v>9.7557455615839297E-2</v>
      </c>
      <c r="E1165" s="9">
        <v>6.3522814098089002</v>
      </c>
      <c r="F1165" s="10">
        <v>2.1214476637800399E-10</v>
      </c>
      <c r="G1165" s="10">
        <v>8.7656283384050995E-10</v>
      </c>
    </row>
    <row r="1166" spans="1:7" x14ac:dyDescent="0.2">
      <c r="A1166" s="8" t="s">
        <v>1656</v>
      </c>
      <c r="B1166" s="9">
        <v>362.12114246328201</v>
      </c>
      <c r="C1166" s="9">
        <v>0.619610520609291</v>
      </c>
      <c r="D1166" s="9">
        <v>0.118769285368738</v>
      </c>
      <c r="E1166" s="9">
        <v>5.2169255602205</v>
      </c>
      <c r="F1166" s="10">
        <v>1.81917325510116E-7</v>
      </c>
      <c r="G1166" s="10">
        <v>5.8190272868840097E-7</v>
      </c>
    </row>
    <row r="1167" spans="1:7" x14ac:dyDescent="0.2">
      <c r="A1167" s="8" t="s">
        <v>1657</v>
      </c>
      <c r="B1167" s="9">
        <v>388.95872470059902</v>
      </c>
      <c r="C1167" s="9">
        <v>0.61958314520709701</v>
      </c>
      <c r="D1167" s="9">
        <v>0.111821048076177</v>
      </c>
      <c r="E1167" s="9">
        <v>5.5408454478535401</v>
      </c>
      <c r="F1167" s="10">
        <v>3.0101479985564997E-8</v>
      </c>
      <c r="G1167" s="10">
        <v>1.03794998628305E-7</v>
      </c>
    </row>
    <row r="1168" spans="1:7" x14ac:dyDescent="0.2">
      <c r="A1168" s="8" t="s">
        <v>1658</v>
      </c>
      <c r="B1168" s="9">
        <v>792.45456292232996</v>
      </c>
      <c r="C1168" s="9">
        <v>0.61936011938953806</v>
      </c>
      <c r="D1168" s="9">
        <v>7.7585390102700699E-2</v>
      </c>
      <c r="E1168" s="9">
        <v>7.9829478020241096</v>
      </c>
      <c r="F1168" s="10">
        <v>1.42879336748846E-15</v>
      </c>
      <c r="G1168" s="10">
        <v>8.4132319158282898E-15</v>
      </c>
    </row>
    <row r="1169" spans="1:7" x14ac:dyDescent="0.2">
      <c r="A1169" s="8" t="s">
        <v>1659</v>
      </c>
      <c r="B1169" s="9">
        <v>10880.2899090684</v>
      </c>
      <c r="C1169" s="9">
        <v>0.61909495478672305</v>
      </c>
      <c r="D1169" s="9">
        <v>4.6144227139948299E-2</v>
      </c>
      <c r="E1169" s="9">
        <v>13.416520183751301</v>
      </c>
      <c r="F1169" s="10">
        <v>4.8390741115219399E-41</v>
      </c>
      <c r="G1169" s="10">
        <v>8.9062299288582202E-40</v>
      </c>
    </row>
    <row r="1170" spans="1:7" x14ac:dyDescent="0.2">
      <c r="A1170" s="8" t="s">
        <v>78</v>
      </c>
      <c r="B1170" s="9">
        <v>298.242696333482</v>
      </c>
      <c r="C1170" s="9">
        <v>0.61875419498834705</v>
      </c>
      <c r="D1170" s="9">
        <v>0.117903662001274</v>
      </c>
      <c r="E1170" s="9">
        <v>5.2479641809739599</v>
      </c>
      <c r="F1170" s="10">
        <v>1.53789188319712E-7</v>
      </c>
      <c r="G1170" s="10">
        <v>4.9575563418554805E-7</v>
      </c>
    </row>
    <row r="1171" spans="1:7" x14ac:dyDescent="0.2">
      <c r="A1171" s="8" t="s">
        <v>201</v>
      </c>
      <c r="B1171" s="9">
        <v>525.04354810262896</v>
      </c>
      <c r="C1171" s="9">
        <v>0.61831796009334405</v>
      </c>
      <c r="D1171" s="9">
        <v>9.6868872517416493E-2</v>
      </c>
      <c r="E1171" s="9">
        <v>6.3830407438898797</v>
      </c>
      <c r="F1171" s="10">
        <v>1.7360569125383801E-10</v>
      </c>
      <c r="G1171" s="10">
        <v>7.2413095779534405E-10</v>
      </c>
    </row>
    <row r="1172" spans="1:7" x14ac:dyDescent="0.2">
      <c r="A1172" s="8" t="s">
        <v>531</v>
      </c>
      <c r="B1172" s="9">
        <v>14527.323354185901</v>
      </c>
      <c r="C1172" s="9">
        <v>0.61808525665495295</v>
      </c>
      <c r="D1172" s="9">
        <v>7.2948951585299904E-2</v>
      </c>
      <c r="E1172" s="9">
        <v>8.4728463291514196</v>
      </c>
      <c r="F1172" s="10">
        <v>2.39468402051228E-17</v>
      </c>
      <c r="G1172" s="10">
        <v>1.56160532146985E-16</v>
      </c>
    </row>
    <row r="1173" spans="1:7" x14ac:dyDescent="0.2">
      <c r="A1173" s="8" t="s">
        <v>1660</v>
      </c>
      <c r="B1173" s="9">
        <v>1874.19831444959</v>
      </c>
      <c r="C1173" s="9">
        <v>0.61800733243773698</v>
      </c>
      <c r="D1173" s="9">
        <v>6.0232284149133099E-2</v>
      </c>
      <c r="E1173" s="9">
        <v>10.2604000689659</v>
      </c>
      <c r="F1173" s="10">
        <v>1.0626556050001E-24</v>
      </c>
      <c r="G1173" s="10">
        <v>1.00730027707951E-23</v>
      </c>
    </row>
    <row r="1174" spans="1:7" x14ac:dyDescent="0.2">
      <c r="A1174" s="8" t="s">
        <v>1661</v>
      </c>
      <c r="B1174" s="9">
        <v>2206.3489745571801</v>
      </c>
      <c r="C1174" s="9">
        <v>0.61772847028156397</v>
      </c>
      <c r="D1174" s="9">
        <v>7.3571373187454395E-2</v>
      </c>
      <c r="E1174" s="9">
        <v>8.3963156254762001</v>
      </c>
      <c r="F1174" s="10">
        <v>4.6070622768767198E-17</v>
      </c>
      <c r="G1174" s="10">
        <v>2.94994367335731E-16</v>
      </c>
    </row>
    <row r="1175" spans="1:7" x14ac:dyDescent="0.2">
      <c r="A1175" s="8" t="s">
        <v>1662</v>
      </c>
      <c r="B1175" s="9">
        <v>1508.97685824716</v>
      </c>
      <c r="C1175" s="9">
        <v>0.61746808698287203</v>
      </c>
      <c r="D1175" s="9">
        <v>8.9331637280876897E-2</v>
      </c>
      <c r="E1175" s="9">
        <v>6.9120874281238898</v>
      </c>
      <c r="F1175" s="10">
        <v>4.7757335457525499E-12</v>
      </c>
      <c r="G1175" s="10">
        <v>2.2313938019990099E-11</v>
      </c>
    </row>
    <row r="1176" spans="1:7" x14ac:dyDescent="0.2">
      <c r="A1176" s="8" t="s">
        <v>1663</v>
      </c>
      <c r="B1176" s="9">
        <v>1342.52045654219</v>
      </c>
      <c r="C1176" s="9">
        <v>0.61720669029710695</v>
      </c>
      <c r="D1176" s="9">
        <v>7.9647437804226798E-2</v>
      </c>
      <c r="E1176" s="9">
        <v>7.7492347188141801</v>
      </c>
      <c r="F1176" s="10">
        <v>9.2447996728294097E-15</v>
      </c>
      <c r="G1176" s="10">
        <v>5.1988107659963098E-14</v>
      </c>
    </row>
    <row r="1177" spans="1:7" x14ac:dyDescent="0.2">
      <c r="A1177" s="8" t="s">
        <v>1664</v>
      </c>
      <c r="B1177" s="9">
        <v>6565.7653726795397</v>
      </c>
      <c r="C1177" s="9">
        <v>0.61678929388598203</v>
      </c>
      <c r="D1177" s="9">
        <v>6.2407190471464903E-2</v>
      </c>
      <c r="E1177" s="9">
        <v>9.8833049401255</v>
      </c>
      <c r="F1177" s="10">
        <v>4.9183479141969197E-23</v>
      </c>
      <c r="G1177" s="10">
        <v>4.3388564354986503E-22</v>
      </c>
    </row>
    <row r="1178" spans="1:7" x14ac:dyDescent="0.2">
      <c r="A1178" s="8" t="s">
        <v>1665</v>
      </c>
      <c r="B1178" s="9">
        <v>2222.9432105054998</v>
      </c>
      <c r="C1178" s="9">
        <v>0.61656985361064198</v>
      </c>
      <c r="D1178" s="9">
        <v>5.38151827325846E-2</v>
      </c>
      <c r="E1178" s="9">
        <v>11.4571729074017</v>
      </c>
      <c r="F1178" s="10">
        <v>2.1646566860945099E-30</v>
      </c>
      <c r="G1178" s="10">
        <v>2.6315185178900801E-29</v>
      </c>
    </row>
    <row r="1179" spans="1:7" x14ac:dyDescent="0.2">
      <c r="A1179" s="8" t="s">
        <v>1666</v>
      </c>
      <c r="B1179" s="9">
        <v>280.31424629464402</v>
      </c>
      <c r="C1179" s="9">
        <v>0.61640078901091899</v>
      </c>
      <c r="D1179" s="9">
        <v>0.13442478994538001</v>
      </c>
      <c r="E1179" s="9">
        <v>4.5854696091500697</v>
      </c>
      <c r="F1179" s="10">
        <v>4.5296716185679697E-6</v>
      </c>
      <c r="G1179" s="10">
        <v>1.2687104573984399E-5</v>
      </c>
    </row>
    <row r="1180" spans="1:7" x14ac:dyDescent="0.2">
      <c r="A1180" s="8" t="s">
        <v>97</v>
      </c>
      <c r="B1180" s="9">
        <v>5504.5096992712997</v>
      </c>
      <c r="C1180" s="9">
        <v>0.61639475161910995</v>
      </c>
      <c r="D1180" s="9">
        <v>5.9009889621051401E-2</v>
      </c>
      <c r="E1180" s="9">
        <v>10.4456177697919</v>
      </c>
      <c r="F1180" s="10">
        <v>1.5345301232247299E-25</v>
      </c>
      <c r="G1180" s="10">
        <v>1.5160279548452501E-24</v>
      </c>
    </row>
    <row r="1181" spans="1:7" x14ac:dyDescent="0.2">
      <c r="A1181" s="8" t="s">
        <v>1667</v>
      </c>
      <c r="B1181" s="9">
        <v>363.53220444340002</v>
      </c>
      <c r="C1181" s="9">
        <v>0.61607138088629798</v>
      </c>
      <c r="D1181" s="9">
        <v>9.73286045787429E-2</v>
      </c>
      <c r="E1181" s="9">
        <v>6.3298080102224299</v>
      </c>
      <c r="F1181" s="10">
        <v>2.4546643172051898E-10</v>
      </c>
      <c r="G1181" s="10">
        <v>1.0093562969216599E-9</v>
      </c>
    </row>
    <row r="1182" spans="1:7" x14ac:dyDescent="0.2">
      <c r="A1182" s="8" t="s">
        <v>1668</v>
      </c>
      <c r="B1182" s="9">
        <v>405.51507222077902</v>
      </c>
      <c r="C1182" s="9">
        <v>0.61558638580660496</v>
      </c>
      <c r="D1182" s="9">
        <v>0.117324857172399</v>
      </c>
      <c r="E1182" s="9">
        <v>5.2468539118019297</v>
      </c>
      <c r="F1182" s="10">
        <v>1.5471848447784999E-7</v>
      </c>
      <c r="G1182" s="10">
        <v>4.9852970015157996E-7</v>
      </c>
    </row>
    <row r="1183" spans="1:7" x14ac:dyDescent="0.2">
      <c r="A1183" s="8" t="s">
        <v>1669</v>
      </c>
      <c r="B1183" s="9">
        <v>7313.9445639831702</v>
      </c>
      <c r="C1183" s="9">
        <v>0.61468833308969895</v>
      </c>
      <c r="D1183" s="9">
        <v>5.0286469233846297E-2</v>
      </c>
      <c r="E1183" s="9">
        <v>12.2237321978448</v>
      </c>
      <c r="F1183" s="10">
        <v>2.3217563510729699E-34</v>
      </c>
      <c r="G1183" s="10">
        <v>3.3077045539893199E-33</v>
      </c>
    </row>
    <row r="1184" spans="1:7" x14ac:dyDescent="0.2">
      <c r="A1184" s="8" t="s">
        <v>1670</v>
      </c>
      <c r="B1184" s="9">
        <v>777.32624632312002</v>
      </c>
      <c r="C1184" s="9">
        <v>0.61427298754869797</v>
      </c>
      <c r="D1184" s="9">
        <v>6.6703968119516593E-2</v>
      </c>
      <c r="E1184" s="9">
        <v>9.2089422093761595</v>
      </c>
      <c r="F1184" s="10">
        <v>3.2935444786390902E-20</v>
      </c>
      <c r="G1184" s="10">
        <v>2.50741604061431E-19</v>
      </c>
    </row>
    <row r="1185" spans="1:7" x14ac:dyDescent="0.2">
      <c r="A1185" s="8" t="s">
        <v>1671</v>
      </c>
      <c r="B1185" s="9">
        <v>5115.5909224302004</v>
      </c>
      <c r="C1185" s="9">
        <v>0.61338483892322104</v>
      </c>
      <c r="D1185" s="9">
        <v>6.5207623115898006E-2</v>
      </c>
      <c r="E1185" s="9">
        <v>9.4066431133827599</v>
      </c>
      <c r="F1185" s="10">
        <v>5.1223512476445602E-21</v>
      </c>
      <c r="G1185" s="10">
        <v>4.0751212366752097E-20</v>
      </c>
    </row>
    <row r="1186" spans="1:7" x14ac:dyDescent="0.2">
      <c r="A1186" s="8" t="s">
        <v>1672</v>
      </c>
      <c r="B1186" s="9">
        <v>8424.0202055258505</v>
      </c>
      <c r="C1186" s="9">
        <v>0.61284510396222502</v>
      </c>
      <c r="D1186" s="9">
        <v>4.9095304584108997E-2</v>
      </c>
      <c r="E1186" s="9">
        <v>12.482764067841</v>
      </c>
      <c r="F1186" s="10">
        <v>9.27113631814365E-36</v>
      </c>
      <c r="G1186" s="10">
        <v>1.40942652014714E-34</v>
      </c>
    </row>
    <row r="1187" spans="1:7" x14ac:dyDescent="0.2">
      <c r="A1187" s="8" t="s">
        <v>186</v>
      </c>
      <c r="B1187" s="9">
        <v>8822.5162008970401</v>
      </c>
      <c r="C1187" s="9">
        <v>0.61261243505009999</v>
      </c>
      <c r="D1187" s="9">
        <v>6.5998051475036998E-2</v>
      </c>
      <c r="E1187" s="9">
        <v>9.2822806334186101</v>
      </c>
      <c r="F1187" s="10">
        <v>1.65889060130223E-20</v>
      </c>
      <c r="G1187" s="10">
        <v>1.2831408208366001E-19</v>
      </c>
    </row>
    <row r="1188" spans="1:7" x14ac:dyDescent="0.2">
      <c r="A1188" s="8" t="s">
        <v>1673</v>
      </c>
      <c r="B1188" s="9">
        <v>242.86401358245899</v>
      </c>
      <c r="C1188" s="9">
        <v>0.61235591876991202</v>
      </c>
      <c r="D1188" s="9">
        <v>0.146735486167449</v>
      </c>
      <c r="E1188" s="9">
        <v>4.1731958285204103</v>
      </c>
      <c r="F1188" s="10">
        <v>3.0035656586882699E-5</v>
      </c>
      <c r="G1188" s="10">
        <v>7.7358751106297303E-5</v>
      </c>
    </row>
    <row r="1189" spans="1:7" x14ac:dyDescent="0.2">
      <c r="A1189" s="8" t="s">
        <v>1674</v>
      </c>
      <c r="B1189" s="9">
        <v>105.848597217559</v>
      </c>
      <c r="C1189" s="9">
        <v>0.61177255121836405</v>
      </c>
      <c r="D1189" s="9">
        <v>0.187682714937455</v>
      </c>
      <c r="E1189" s="9">
        <v>3.25961051566328</v>
      </c>
      <c r="F1189" s="8">
        <v>1.1156530555041001E-3</v>
      </c>
      <c r="G1189" s="8">
        <v>2.3459933687075599E-3</v>
      </c>
    </row>
    <row r="1190" spans="1:7" x14ac:dyDescent="0.2">
      <c r="A1190" s="8" t="s">
        <v>1675</v>
      </c>
      <c r="B1190" s="9">
        <v>8081.50445642248</v>
      </c>
      <c r="C1190" s="9">
        <v>0.61142808647065905</v>
      </c>
      <c r="D1190" s="9">
        <v>5.73750043193645E-2</v>
      </c>
      <c r="E1190" s="9">
        <v>10.6566978726012</v>
      </c>
      <c r="F1190" s="10">
        <v>1.6225647691716599E-26</v>
      </c>
      <c r="G1190" s="10">
        <v>1.67131085563186E-25</v>
      </c>
    </row>
    <row r="1191" spans="1:7" x14ac:dyDescent="0.2">
      <c r="A1191" s="8" t="s">
        <v>1676</v>
      </c>
      <c r="B1191" s="9">
        <v>151.937524515745</v>
      </c>
      <c r="C1191" s="9">
        <v>0.61136600962457399</v>
      </c>
      <c r="D1191" s="9">
        <v>0.16910158396371999</v>
      </c>
      <c r="E1191" s="9">
        <v>3.615377191001</v>
      </c>
      <c r="F1191" s="8">
        <v>2.9991062683158899E-4</v>
      </c>
      <c r="G1191" s="8">
        <v>6.7888306866529299E-4</v>
      </c>
    </row>
    <row r="1192" spans="1:7" x14ac:dyDescent="0.2">
      <c r="A1192" s="8" t="s">
        <v>334</v>
      </c>
      <c r="B1192" s="9">
        <v>102617.870909134</v>
      </c>
      <c r="C1192" s="9">
        <v>0.611356537067545</v>
      </c>
      <c r="D1192" s="9">
        <v>8.76105495508957E-2</v>
      </c>
      <c r="E1192" s="9">
        <v>6.9781155374717603</v>
      </c>
      <c r="F1192" s="10">
        <v>2.9916559503271401E-12</v>
      </c>
      <c r="G1192" s="10">
        <v>1.42302349122973E-11</v>
      </c>
    </row>
    <row r="1193" spans="1:7" x14ac:dyDescent="0.2">
      <c r="A1193" s="8" t="s">
        <v>1677</v>
      </c>
      <c r="B1193" s="9">
        <v>789.54216975644704</v>
      </c>
      <c r="C1193" s="9">
        <v>0.609692584588575</v>
      </c>
      <c r="D1193" s="9">
        <v>7.4370663598514103E-2</v>
      </c>
      <c r="E1193" s="9">
        <v>8.1980253380548902</v>
      </c>
      <c r="F1193" s="10">
        <v>2.4436785410568999E-16</v>
      </c>
      <c r="G1193" s="10">
        <v>1.5004517307768099E-15</v>
      </c>
    </row>
    <row r="1194" spans="1:7" x14ac:dyDescent="0.2">
      <c r="A1194" s="8" t="s">
        <v>1678</v>
      </c>
      <c r="B1194" s="9">
        <v>734.73579093205399</v>
      </c>
      <c r="C1194" s="9">
        <v>0.60941467420416295</v>
      </c>
      <c r="D1194" s="9">
        <v>0.101001048678639</v>
      </c>
      <c r="E1194" s="9">
        <v>6.0337460073624998</v>
      </c>
      <c r="F1194" s="10">
        <v>1.60201800203119E-9</v>
      </c>
      <c r="G1194" s="10">
        <v>6.1661536845696196E-9</v>
      </c>
    </row>
    <row r="1195" spans="1:7" x14ac:dyDescent="0.2">
      <c r="A1195" s="8" t="s">
        <v>695</v>
      </c>
      <c r="B1195" s="9">
        <v>6944.9598973581797</v>
      </c>
      <c r="C1195" s="9">
        <v>0.60894438821304397</v>
      </c>
      <c r="D1195" s="9">
        <v>4.6180109241424197E-2</v>
      </c>
      <c r="E1195" s="9">
        <v>13.186291635421499</v>
      </c>
      <c r="F1195" s="10">
        <v>1.0523599725327399E-39</v>
      </c>
      <c r="G1195" s="10">
        <v>1.8749848503246199E-38</v>
      </c>
    </row>
    <row r="1196" spans="1:7" x14ac:dyDescent="0.2">
      <c r="A1196" s="8" t="s">
        <v>547</v>
      </c>
      <c r="B1196" s="9">
        <v>879.49344216764496</v>
      </c>
      <c r="C1196" s="9">
        <v>0.608475436659077</v>
      </c>
      <c r="D1196" s="9">
        <v>8.3195832743244602E-2</v>
      </c>
      <c r="E1196" s="9">
        <v>7.31377301717656</v>
      </c>
      <c r="F1196" s="10">
        <v>2.5974376376215298E-13</v>
      </c>
      <c r="G1196" s="10">
        <v>1.3254974686286099E-12</v>
      </c>
    </row>
    <row r="1197" spans="1:7" x14ac:dyDescent="0.2">
      <c r="A1197" s="8" t="s">
        <v>1679</v>
      </c>
      <c r="B1197" s="9">
        <v>1467.1676315647301</v>
      </c>
      <c r="C1197" s="9">
        <v>0.60798674400255504</v>
      </c>
      <c r="D1197" s="9">
        <v>4.9776657868553398E-2</v>
      </c>
      <c r="E1197" s="9">
        <v>12.214294210111101</v>
      </c>
      <c r="F1197" s="10">
        <v>2.6075451661389001E-34</v>
      </c>
      <c r="G1197" s="10">
        <v>3.7075713278933801E-33</v>
      </c>
    </row>
    <row r="1198" spans="1:7" x14ac:dyDescent="0.2">
      <c r="A1198" s="8" t="s">
        <v>24</v>
      </c>
      <c r="B1198" s="9">
        <v>23223.340507897999</v>
      </c>
      <c r="C1198" s="9">
        <v>0.60786369370637205</v>
      </c>
      <c r="D1198" s="9">
        <v>3.0750830173154001E-2</v>
      </c>
      <c r="E1198" s="9">
        <v>19.767391328415201</v>
      </c>
      <c r="F1198" s="10">
        <v>5.6839992762726597E-87</v>
      </c>
      <c r="G1198" s="10">
        <v>3.6966386324566101E-85</v>
      </c>
    </row>
    <row r="1199" spans="1:7" x14ac:dyDescent="0.2">
      <c r="A1199" s="8" t="s">
        <v>1680</v>
      </c>
      <c r="B1199" s="9">
        <v>1556.6623795466001</v>
      </c>
      <c r="C1199" s="9">
        <v>0.60705577096986596</v>
      </c>
      <c r="D1199" s="9">
        <v>9.1194172520698003E-2</v>
      </c>
      <c r="E1199" s="9">
        <v>6.6567386291277</v>
      </c>
      <c r="F1199" s="10">
        <v>2.7997041432741701E-11</v>
      </c>
      <c r="G1199" s="10">
        <v>1.2383076910614601E-10</v>
      </c>
    </row>
    <row r="1200" spans="1:7" x14ac:dyDescent="0.2">
      <c r="A1200" s="8" t="s">
        <v>1681</v>
      </c>
      <c r="B1200" s="9">
        <v>1111.84807018026</v>
      </c>
      <c r="C1200" s="9">
        <v>0.60660298976395899</v>
      </c>
      <c r="D1200" s="9">
        <v>6.9467638811234897E-2</v>
      </c>
      <c r="E1200" s="9">
        <v>8.7321665187481994</v>
      </c>
      <c r="F1200" s="10">
        <v>2.49840025044686E-18</v>
      </c>
      <c r="G1200" s="10">
        <v>1.72708764691281E-17</v>
      </c>
    </row>
    <row r="1201" spans="1:7" x14ac:dyDescent="0.2">
      <c r="A1201" s="8" t="s">
        <v>1682</v>
      </c>
      <c r="B1201" s="9">
        <v>1020.5182606263101</v>
      </c>
      <c r="C1201" s="9">
        <v>0.60504453556354398</v>
      </c>
      <c r="D1201" s="9">
        <v>7.7900930376288993E-2</v>
      </c>
      <c r="E1201" s="9">
        <v>7.7668460779731996</v>
      </c>
      <c r="F1201" s="10">
        <v>8.0464525386483002E-15</v>
      </c>
      <c r="G1201" s="10">
        <v>4.5407665824130797E-14</v>
      </c>
    </row>
    <row r="1202" spans="1:7" x14ac:dyDescent="0.2">
      <c r="A1202" s="8" t="s">
        <v>668</v>
      </c>
      <c r="B1202" s="9">
        <v>180.33161209842601</v>
      </c>
      <c r="C1202" s="9">
        <v>0.60466909537158398</v>
      </c>
      <c r="D1202" s="9">
        <v>0.13099056801568601</v>
      </c>
      <c r="E1202" s="9">
        <v>4.6161269817470796</v>
      </c>
      <c r="F1202" s="10">
        <v>3.9096777912440196E-6</v>
      </c>
      <c r="G1202" s="10">
        <v>1.10122464568678E-5</v>
      </c>
    </row>
    <row r="1203" spans="1:7" x14ac:dyDescent="0.2">
      <c r="A1203" s="8" t="s">
        <v>1683</v>
      </c>
      <c r="B1203" s="9">
        <v>2949.5563178893299</v>
      </c>
      <c r="C1203" s="9">
        <v>0.60452787222142901</v>
      </c>
      <c r="D1203" s="9">
        <v>6.3907244260603902E-2</v>
      </c>
      <c r="E1203" s="9">
        <v>9.4594576751934003</v>
      </c>
      <c r="F1203" s="10">
        <v>3.0954445922346699E-21</v>
      </c>
      <c r="G1203" s="10">
        <v>2.4926836713592101E-20</v>
      </c>
    </row>
    <row r="1204" spans="1:7" x14ac:dyDescent="0.2">
      <c r="A1204" s="8" t="s">
        <v>226</v>
      </c>
      <c r="B1204" s="9">
        <v>1550.6054731060599</v>
      </c>
      <c r="C1204" s="9">
        <v>0.60428265972225803</v>
      </c>
      <c r="D1204" s="9">
        <v>6.5817915945596203E-2</v>
      </c>
      <c r="E1204" s="9">
        <v>9.1811272210707209</v>
      </c>
      <c r="F1204" s="10">
        <v>4.2660206544805201E-20</v>
      </c>
      <c r="G1204" s="10">
        <v>3.2240801225602398E-19</v>
      </c>
    </row>
    <row r="1205" spans="1:7" x14ac:dyDescent="0.2">
      <c r="A1205" s="8" t="s">
        <v>1684</v>
      </c>
      <c r="B1205" s="9">
        <v>134.780576189502</v>
      </c>
      <c r="C1205" s="9">
        <v>0.60374568078906699</v>
      </c>
      <c r="D1205" s="9">
        <v>0.158171343524452</v>
      </c>
      <c r="E1205" s="9">
        <v>3.8170358001399598</v>
      </c>
      <c r="F1205" s="8">
        <v>1.3506457850326101E-4</v>
      </c>
      <c r="G1205" s="8">
        <v>3.2075349304614299E-4</v>
      </c>
    </row>
    <row r="1206" spans="1:7" x14ac:dyDescent="0.2">
      <c r="A1206" s="8" t="s">
        <v>1685</v>
      </c>
      <c r="B1206" s="9">
        <v>147.60829597630899</v>
      </c>
      <c r="C1206" s="9">
        <v>0.60309936319130797</v>
      </c>
      <c r="D1206" s="9">
        <v>0.14090760014849399</v>
      </c>
      <c r="E1206" s="9">
        <v>4.2801052786062499</v>
      </c>
      <c r="F1206" s="10">
        <v>1.86804925603252E-5</v>
      </c>
      <c r="G1206" s="10">
        <v>4.9169361815317002E-5</v>
      </c>
    </row>
    <row r="1207" spans="1:7" x14ac:dyDescent="0.2">
      <c r="A1207" s="8" t="s">
        <v>602</v>
      </c>
      <c r="B1207" s="9">
        <v>2709.77490390405</v>
      </c>
      <c r="C1207" s="9">
        <v>0.60271214576585896</v>
      </c>
      <c r="D1207" s="9">
        <v>4.3416439581027998E-2</v>
      </c>
      <c r="E1207" s="9">
        <v>13.8821181926035</v>
      </c>
      <c r="F1207" s="10">
        <v>8.1305211782162099E-44</v>
      </c>
      <c r="G1207" s="10">
        <v>1.6773392410763798E-42</v>
      </c>
    </row>
    <row r="1208" spans="1:7" x14ac:dyDescent="0.2">
      <c r="A1208" s="8" t="s">
        <v>1686</v>
      </c>
      <c r="B1208" s="9">
        <v>283.34716101357901</v>
      </c>
      <c r="C1208" s="9">
        <v>0.60232035489390001</v>
      </c>
      <c r="D1208" s="9">
        <v>0.12604216367527701</v>
      </c>
      <c r="E1208" s="9">
        <v>4.7787211622744099</v>
      </c>
      <c r="F1208" s="10">
        <v>1.76413644204198E-6</v>
      </c>
      <c r="G1208" s="10">
        <v>5.1448362796973303E-6</v>
      </c>
    </row>
    <row r="1209" spans="1:7" x14ac:dyDescent="0.2">
      <c r="A1209" s="8" t="s">
        <v>671</v>
      </c>
      <c r="B1209" s="9">
        <v>566.011706028802</v>
      </c>
      <c r="C1209" s="9">
        <v>0.60230282419106695</v>
      </c>
      <c r="D1209" s="9">
        <v>7.7267001445707001E-2</v>
      </c>
      <c r="E1209" s="9">
        <v>7.7950847440907198</v>
      </c>
      <c r="F1209" s="10">
        <v>6.4365267225928496E-15</v>
      </c>
      <c r="G1209" s="10">
        <v>3.64929425558108E-14</v>
      </c>
    </row>
    <row r="1210" spans="1:7" x14ac:dyDescent="0.2">
      <c r="A1210" s="8" t="s">
        <v>185</v>
      </c>
      <c r="B1210" s="9">
        <v>154.828867408885</v>
      </c>
      <c r="C1210" s="9">
        <v>0.60151535387781896</v>
      </c>
      <c r="D1210" s="9">
        <v>0.13957779791264199</v>
      </c>
      <c r="E1210" s="9">
        <v>4.3095346313909699</v>
      </c>
      <c r="F1210" s="10">
        <v>1.6359843948749E-5</v>
      </c>
      <c r="G1210" s="10">
        <v>4.3352241328102902E-5</v>
      </c>
    </row>
    <row r="1211" spans="1:7" x14ac:dyDescent="0.2">
      <c r="A1211" s="8" t="s">
        <v>1687</v>
      </c>
      <c r="B1211" s="9">
        <v>113.756885625565</v>
      </c>
      <c r="C1211" s="9">
        <v>0.60139741316178197</v>
      </c>
      <c r="D1211" s="9">
        <v>0.19403936707269101</v>
      </c>
      <c r="E1211" s="9">
        <v>3.0993577346419898</v>
      </c>
      <c r="F1211" s="8">
        <v>1.9394069358364199E-3</v>
      </c>
      <c r="G1211" s="8">
        <v>3.9256411431173198E-3</v>
      </c>
    </row>
    <row r="1212" spans="1:7" x14ac:dyDescent="0.2">
      <c r="A1212" s="8" t="s">
        <v>430</v>
      </c>
      <c r="B1212" s="9">
        <v>385.47181801761798</v>
      </c>
      <c r="C1212" s="9">
        <v>0.601346317969918</v>
      </c>
      <c r="D1212" s="9">
        <v>0.122987201336798</v>
      </c>
      <c r="E1212" s="9">
        <v>4.8895032282517104</v>
      </c>
      <c r="F1212" s="10">
        <v>1.0109076510047301E-6</v>
      </c>
      <c r="G1212" s="10">
        <v>3.0136060971267401E-6</v>
      </c>
    </row>
    <row r="1213" spans="1:7" x14ac:dyDescent="0.2">
      <c r="A1213" s="8" t="s">
        <v>1688</v>
      </c>
      <c r="B1213" s="9">
        <v>657.963073937991</v>
      </c>
      <c r="C1213" s="9">
        <v>0.60035528945139105</v>
      </c>
      <c r="D1213" s="9">
        <v>7.4832427965669995E-2</v>
      </c>
      <c r="E1213" s="9">
        <v>8.0226621769750608</v>
      </c>
      <c r="F1213" s="10">
        <v>1.03477645621566E-15</v>
      </c>
      <c r="G1213" s="10">
        <v>6.14300570793933E-15</v>
      </c>
    </row>
    <row r="1214" spans="1:7" x14ac:dyDescent="0.2">
      <c r="A1214" s="8" t="s">
        <v>1689</v>
      </c>
      <c r="B1214" s="9">
        <v>1172.7510483722999</v>
      </c>
      <c r="C1214" s="9">
        <v>0.600034175645207</v>
      </c>
      <c r="D1214" s="9">
        <v>6.35483209770909E-2</v>
      </c>
      <c r="E1214" s="9">
        <v>9.4421719790443994</v>
      </c>
      <c r="F1214" s="10">
        <v>3.6513086598354798E-21</v>
      </c>
      <c r="G1214" s="10">
        <v>2.9208455319136203E-20</v>
      </c>
    </row>
    <row r="1215" spans="1:7" x14ac:dyDescent="0.2">
      <c r="A1215" s="11" t="s">
        <v>1690</v>
      </c>
      <c r="B1215" s="9">
        <v>3102.4429596572099</v>
      </c>
      <c r="C1215" s="9">
        <v>0.59954689407543904</v>
      </c>
      <c r="D1215" s="9">
        <v>4.3893301766932701E-2</v>
      </c>
      <c r="E1215" s="9">
        <v>13.6591887586618</v>
      </c>
      <c r="F1215" s="10">
        <v>1.7795517134950599E-42</v>
      </c>
      <c r="G1215" s="10">
        <v>3.4411784667758499E-41</v>
      </c>
    </row>
    <row r="1216" spans="1:7" x14ac:dyDescent="0.2">
      <c r="A1216" s="8" t="s">
        <v>1691</v>
      </c>
      <c r="B1216" s="9">
        <v>7027.1550769690402</v>
      </c>
      <c r="C1216" s="9">
        <v>0.599521378746947</v>
      </c>
      <c r="D1216" s="9">
        <v>3.4883529453151298E-2</v>
      </c>
      <c r="E1216" s="9">
        <v>17.186373860251301</v>
      </c>
      <c r="F1216" s="10">
        <v>3.3589462898634601E-66</v>
      </c>
      <c r="G1216" s="10">
        <v>1.31306733266549E-64</v>
      </c>
    </row>
    <row r="1217" spans="1:7" x14ac:dyDescent="0.2">
      <c r="A1217" s="8" t="s">
        <v>1692</v>
      </c>
      <c r="B1217" s="9">
        <v>1374.41899513565</v>
      </c>
      <c r="C1217" s="9">
        <v>0.59934613214900301</v>
      </c>
      <c r="D1217" s="9">
        <v>8.9698471641499203E-2</v>
      </c>
      <c r="E1217" s="9">
        <v>6.6817875620493101</v>
      </c>
      <c r="F1217" s="10">
        <v>2.3604504260320201E-11</v>
      </c>
      <c r="G1217" s="10">
        <v>1.0510780635168099E-10</v>
      </c>
    </row>
    <row r="1218" spans="1:7" x14ac:dyDescent="0.2">
      <c r="A1218" s="8" t="s">
        <v>1693</v>
      </c>
      <c r="B1218" s="9">
        <v>1775.5916556715099</v>
      </c>
      <c r="C1218" s="9">
        <v>0.59929367579479997</v>
      </c>
      <c r="D1218" s="9">
        <v>5.0454265830219697E-2</v>
      </c>
      <c r="E1218" s="9">
        <v>11.8779585022889</v>
      </c>
      <c r="F1218" s="10">
        <v>1.54084598769567E-32</v>
      </c>
      <c r="G1218" s="10">
        <v>2.0389497590830498E-31</v>
      </c>
    </row>
    <row r="1219" spans="1:7" x14ac:dyDescent="0.2">
      <c r="A1219" s="8" t="s">
        <v>202</v>
      </c>
      <c r="B1219" s="9">
        <v>1806.83046450147</v>
      </c>
      <c r="C1219" s="9">
        <v>0.59909466824675395</v>
      </c>
      <c r="D1219" s="9">
        <v>5.7912601469368302E-2</v>
      </c>
      <c r="E1219" s="9">
        <v>10.344806709531699</v>
      </c>
      <c r="F1219" s="10">
        <v>4.4180692959496698E-25</v>
      </c>
      <c r="G1219" s="10">
        <v>4.2716839332772102E-24</v>
      </c>
    </row>
    <row r="1220" spans="1:7" x14ac:dyDescent="0.2">
      <c r="A1220" s="8" t="s">
        <v>269</v>
      </c>
      <c r="B1220" s="9">
        <v>1900.2298829577601</v>
      </c>
      <c r="C1220" s="9">
        <v>0.59861434360450305</v>
      </c>
      <c r="D1220" s="9">
        <v>0.12357436122585901</v>
      </c>
      <c r="E1220" s="9">
        <v>4.8441629612020201</v>
      </c>
      <c r="F1220" s="10">
        <v>1.2714654697156899E-6</v>
      </c>
      <c r="G1220" s="10">
        <v>3.7602087494467098E-6</v>
      </c>
    </row>
    <row r="1221" spans="1:7" x14ac:dyDescent="0.2">
      <c r="A1221" s="8" t="s">
        <v>1694</v>
      </c>
      <c r="B1221" s="9">
        <v>1164.3997995208899</v>
      </c>
      <c r="C1221" s="9">
        <v>0.59856779811874095</v>
      </c>
      <c r="D1221" s="9">
        <v>6.2543431257756701E-2</v>
      </c>
      <c r="E1221" s="9">
        <v>9.57043427393514</v>
      </c>
      <c r="F1221" s="10">
        <v>1.06457554461074E-21</v>
      </c>
      <c r="G1221" s="10">
        <v>8.7377131428916905E-21</v>
      </c>
    </row>
    <row r="1222" spans="1:7" x14ac:dyDescent="0.2">
      <c r="A1222" s="8" t="s">
        <v>1695</v>
      </c>
      <c r="B1222" s="9">
        <v>212.286935679815</v>
      </c>
      <c r="C1222" s="9">
        <v>0.59780806650044205</v>
      </c>
      <c r="D1222" s="9">
        <v>0.19920303358691299</v>
      </c>
      <c r="E1222" s="9">
        <v>3.00099880878378</v>
      </c>
      <c r="F1222" s="8">
        <v>2.6909561771346398E-3</v>
      </c>
      <c r="G1222" s="8">
        <v>5.3126786600849003E-3</v>
      </c>
    </row>
    <row r="1223" spans="1:7" x14ac:dyDescent="0.2">
      <c r="A1223" s="8" t="s">
        <v>760</v>
      </c>
      <c r="B1223" s="9">
        <v>153.66041216803799</v>
      </c>
      <c r="C1223" s="9">
        <v>0.59766275308970096</v>
      </c>
      <c r="D1223" s="9">
        <v>0.14410335368084101</v>
      </c>
      <c r="E1223" s="9">
        <v>4.1474590134342</v>
      </c>
      <c r="F1223" s="10">
        <v>3.3618562951432102E-5</v>
      </c>
      <c r="G1223" s="10">
        <v>8.6067081815466702E-5</v>
      </c>
    </row>
    <row r="1224" spans="1:7" x14ac:dyDescent="0.2">
      <c r="A1224" s="8" t="s">
        <v>1696</v>
      </c>
      <c r="B1224" s="9">
        <v>683.32575267566995</v>
      </c>
      <c r="C1224" s="9">
        <v>0.59736369314465998</v>
      </c>
      <c r="D1224" s="9">
        <v>7.5011628541161696E-2</v>
      </c>
      <c r="E1224" s="9">
        <v>7.96361450567447</v>
      </c>
      <c r="F1224" s="10">
        <v>1.67085248412135E-15</v>
      </c>
      <c r="G1224" s="10">
        <v>9.8106775616242496E-15</v>
      </c>
    </row>
    <row r="1225" spans="1:7" x14ac:dyDescent="0.2">
      <c r="A1225" s="8" t="s">
        <v>604</v>
      </c>
      <c r="B1225" s="9">
        <v>1641.3130567922501</v>
      </c>
      <c r="C1225" s="9">
        <v>0.59733827412187002</v>
      </c>
      <c r="D1225" s="9">
        <v>9.7882223717383698E-2</v>
      </c>
      <c r="E1225" s="9">
        <v>6.10262263602195</v>
      </c>
      <c r="F1225" s="10">
        <v>1.0434199363702201E-9</v>
      </c>
      <c r="G1225" s="10">
        <v>4.0866106770665098E-9</v>
      </c>
    </row>
    <row r="1226" spans="1:7" x14ac:dyDescent="0.2">
      <c r="A1226" s="8" t="s">
        <v>628</v>
      </c>
      <c r="B1226" s="9">
        <v>6300.0288537502802</v>
      </c>
      <c r="C1226" s="9">
        <v>0.59701230680907902</v>
      </c>
      <c r="D1226" s="9">
        <v>8.1293934296886805E-2</v>
      </c>
      <c r="E1226" s="9">
        <v>7.3438727252242497</v>
      </c>
      <c r="F1226" s="10">
        <v>2.0750045280841301E-13</v>
      </c>
      <c r="G1226" s="10">
        <v>1.0656441455667199E-12</v>
      </c>
    </row>
    <row r="1227" spans="1:7" x14ac:dyDescent="0.2">
      <c r="A1227" s="8" t="s">
        <v>608</v>
      </c>
      <c r="B1227" s="9">
        <v>143.164868917912</v>
      </c>
      <c r="C1227" s="9">
        <v>0.59678592271136199</v>
      </c>
      <c r="D1227" s="9">
        <v>0.136614426019005</v>
      </c>
      <c r="E1227" s="9">
        <v>4.3683960772074197</v>
      </c>
      <c r="F1227" s="10">
        <v>1.25162350147715E-5</v>
      </c>
      <c r="G1227" s="10">
        <v>3.3609138385341797E-5</v>
      </c>
    </row>
    <row r="1228" spans="1:7" x14ac:dyDescent="0.2">
      <c r="A1228" s="8" t="s">
        <v>1697</v>
      </c>
      <c r="B1228" s="9">
        <v>2020.46233676663</v>
      </c>
      <c r="C1228" s="9">
        <v>0.59677077628589803</v>
      </c>
      <c r="D1228" s="9">
        <v>4.86787194481067E-2</v>
      </c>
      <c r="E1228" s="9">
        <v>12.2593770553492</v>
      </c>
      <c r="F1228" s="10">
        <v>1.4964584873647299E-34</v>
      </c>
      <c r="G1228" s="10">
        <v>2.1530890319693101E-33</v>
      </c>
    </row>
    <row r="1229" spans="1:7" x14ac:dyDescent="0.2">
      <c r="A1229" s="8" t="s">
        <v>300</v>
      </c>
      <c r="B1229" s="9">
        <v>9637.7391309305094</v>
      </c>
      <c r="C1229" s="9">
        <v>0.596530755061495</v>
      </c>
      <c r="D1229" s="9">
        <v>8.05565254948582E-2</v>
      </c>
      <c r="E1229" s="9">
        <v>7.4051202108955199</v>
      </c>
      <c r="F1229" s="10">
        <v>1.3103171922684999E-13</v>
      </c>
      <c r="G1229" s="10">
        <v>6.8333442069291701E-13</v>
      </c>
    </row>
    <row r="1230" spans="1:7" x14ac:dyDescent="0.2">
      <c r="A1230" s="8" t="s">
        <v>1698</v>
      </c>
      <c r="B1230" s="9">
        <v>917.37929457160897</v>
      </c>
      <c r="C1230" s="9">
        <v>0.59651587584389199</v>
      </c>
      <c r="D1230" s="9">
        <v>6.8568391411703497E-2</v>
      </c>
      <c r="E1230" s="9">
        <v>8.6995751768806606</v>
      </c>
      <c r="F1230" s="10">
        <v>3.3312890738172499E-18</v>
      </c>
      <c r="G1230" s="10">
        <v>2.2816189098441599E-17</v>
      </c>
    </row>
    <row r="1231" spans="1:7" x14ac:dyDescent="0.2">
      <c r="A1231" s="8" t="s">
        <v>1699</v>
      </c>
      <c r="B1231" s="9">
        <v>451.80317230319503</v>
      </c>
      <c r="C1231" s="9">
        <v>0.59651350117647395</v>
      </c>
      <c r="D1231" s="9">
        <v>8.1357701114620901E-2</v>
      </c>
      <c r="E1231" s="9">
        <v>7.3319857002359896</v>
      </c>
      <c r="F1231" s="10">
        <v>2.26767298395262E-13</v>
      </c>
      <c r="G1231" s="10">
        <v>1.16130159909127E-12</v>
      </c>
    </row>
    <row r="1232" spans="1:7" x14ac:dyDescent="0.2">
      <c r="A1232" s="8" t="s">
        <v>573</v>
      </c>
      <c r="B1232" s="9">
        <v>344.91627732255398</v>
      </c>
      <c r="C1232" s="9">
        <v>0.59648887009743801</v>
      </c>
      <c r="D1232" s="9">
        <v>0.138287563308128</v>
      </c>
      <c r="E1232" s="9">
        <v>4.3133948984866999</v>
      </c>
      <c r="F1232" s="10">
        <v>1.60766584109596E-5</v>
      </c>
      <c r="G1232" s="10">
        <v>4.2625187739332102E-5</v>
      </c>
    </row>
    <row r="1233" spans="1:7" x14ac:dyDescent="0.2">
      <c r="A1233" s="8" t="s">
        <v>1700</v>
      </c>
      <c r="B1233" s="9">
        <v>408.82166501905999</v>
      </c>
      <c r="C1233" s="9">
        <v>0.59633844124660595</v>
      </c>
      <c r="D1233" s="9">
        <v>0.10181802079598599</v>
      </c>
      <c r="E1233" s="9">
        <v>5.8569046676078704</v>
      </c>
      <c r="F1233" s="10">
        <v>4.7157363781049504E-9</v>
      </c>
      <c r="G1233" s="10">
        <v>1.7473767167004599E-8</v>
      </c>
    </row>
    <row r="1234" spans="1:7" x14ac:dyDescent="0.2">
      <c r="A1234" s="8" t="s">
        <v>400</v>
      </c>
      <c r="B1234" s="9">
        <v>5573.5757822653704</v>
      </c>
      <c r="C1234" s="9">
        <v>0.59506490792891598</v>
      </c>
      <c r="D1234" s="9">
        <v>7.7714449894489099E-2</v>
      </c>
      <c r="E1234" s="9">
        <v>7.6570690358976901</v>
      </c>
      <c r="F1234" s="10">
        <v>1.9022439089611399E-14</v>
      </c>
      <c r="G1234" s="10">
        <v>1.0442181457859001E-13</v>
      </c>
    </row>
    <row r="1235" spans="1:7" x14ac:dyDescent="0.2">
      <c r="A1235" s="8" t="s">
        <v>1701</v>
      </c>
      <c r="B1235" s="9">
        <v>656.81975703649596</v>
      </c>
      <c r="C1235" s="9">
        <v>0.59478786035832898</v>
      </c>
      <c r="D1235" s="9">
        <v>7.3155298347522796E-2</v>
      </c>
      <c r="E1235" s="9">
        <v>8.1304823272376208</v>
      </c>
      <c r="F1235" s="10">
        <v>4.2758564330773702E-16</v>
      </c>
      <c r="G1235" s="10">
        <v>2.5946755585322602E-15</v>
      </c>
    </row>
    <row r="1236" spans="1:7" x14ac:dyDescent="0.2">
      <c r="A1236" s="8" t="s">
        <v>777</v>
      </c>
      <c r="B1236" s="9">
        <v>123.026463520788</v>
      </c>
      <c r="C1236" s="9">
        <v>0.59477028471978399</v>
      </c>
      <c r="D1236" s="9">
        <v>0.16908923561018999</v>
      </c>
      <c r="E1236" s="9">
        <v>3.5174934854572202</v>
      </c>
      <c r="F1236" s="8">
        <v>4.3564304377521001E-4</v>
      </c>
      <c r="G1236" s="8">
        <v>9.6445291770292502E-4</v>
      </c>
    </row>
    <row r="1237" spans="1:7" x14ac:dyDescent="0.2">
      <c r="A1237" s="8" t="s">
        <v>1702</v>
      </c>
      <c r="B1237" s="9">
        <v>1156.47138605277</v>
      </c>
      <c r="C1237" s="9">
        <v>0.59440772674059805</v>
      </c>
      <c r="D1237" s="9">
        <v>7.9754604912044294E-2</v>
      </c>
      <c r="E1237" s="9">
        <v>7.4529580755384401</v>
      </c>
      <c r="F1237" s="10">
        <v>9.1270293850805106E-14</v>
      </c>
      <c r="G1237" s="10">
        <v>4.8099312199063498E-13</v>
      </c>
    </row>
    <row r="1238" spans="1:7" x14ac:dyDescent="0.2">
      <c r="A1238" s="8" t="s">
        <v>1703</v>
      </c>
      <c r="B1238" s="9">
        <v>157.4127308381</v>
      </c>
      <c r="C1238" s="9">
        <v>0.59366561530681405</v>
      </c>
      <c r="D1238" s="9">
        <v>0.13729330230101899</v>
      </c>
      <c r="E1238" s="9">
        <v>4.3240682928959604</v>
      </c>
      <c r="F1238" s="10">
        <v>1.5317784352082499E-5</v>
      </c>
      <c r="G1238" s="10">
        <v>4.0729793582902201E-5</v>
      </c>
    </row>
    <row r="1239" spans="1:7" x14ac:dyDescent="0.2">
      <c r="A1239" s="8" t="s">
        <v>1704</v>
      </c>
      <c r="B1239" s="9">
        <v>681.19058041590699</v>
      </c>
      <c r="C1239" s="9">
        <v>0.59304878898588398</v>
      </c>
      <c r="D1239" s="9">
        <v>7.0384580111368999E-2</v>
      </c>
      <c r="E1239" s="9">
        <v>8.4258340114767503</v>
      </c>
      <c r="F1239" s="10">
        <v>3.5818965763263802E-17</v>
      </c>
      <c r="G1239" s="10">
        <v>2.30983752985601E-16</v>
      </c>
    </row>
    <row r="1240" spans="1:7" x14ac:dyDescent="0.2">
      <c r="A1240" s="8" t="s">
        <v>1705</v>
      </c>
      <c r="B1240" s="9">
        <v>2633.8725528564</v>
      </c>
      <c r="C1240" s="9">
        <v>0.59217495157495703</v>
      </c>
      <c r="D1240" s="9">
        <v>8.51325250228578E-2</v>
      </c>
      <c r="E1240" s="9">
        <v>6.9559190381814702</v>
      </c>
      <c r="F1240" s="10">
        <v>3.5027098703424102E-12</v>
      </c>
      <c r="G1240" s="10">
        <v>1.6563352217012099E-11</v>
      </c>
    </row>
    <row r="1241" spans="1:7" x14ac:dyDescent="0.2">
      <c r="A1241" s="8" t="s">
        <v>60</v>
      </c>
      <c r="B1241" s="9">
        <v>4560.0215935067499</v>
      </c>
      <c r="C1241" s="9">
        <v>0.59114609675124896</v>
      </c>
      <c r="D1241" s="9">
        <v>6.9418474583150896E-2</v>
      </c>
      <c r="E1241" s="9">
        <v>8.5156883711577596</v>
      </c>
      <c r="F1241" s="10">
        <v>1.6560361349382701E-17</v>
      </c>
      <c r="G1241" s="10">
        <v>1.0892286650798E-16</v>
      </c>
    </row>
    <row r="1242" spans="1:7" x14ac:dyDescent="0.2">
      <c r="A1242" s="8" t="s">
        <v>1706</v>
      </c>
      <c r="B1242" s="9">
        <v>1058.77885175756</v>
      </c>
      <c r="C1242" s="9">
        <v>0.59107612271035803</v>
      </c>
      <c r="D1242" s="9">
        <v>6.01541965360093E-2</v>
      </c>
      <c r="E1242" s="9">
        <v>9.8260164169349498</v>
      </c>
      <c r="F1242" s="10">
        <v>8.6991995242163497E-23</v>
      </c>
      <c r="G1242" s="10">
        <v>7.5457231279730699E-22</v>
      </c>
    </row>
    <row r="1243" spans="1:7" x14ac:dyDescent="0.2">
      <c r="A1243" s="8" t="s">
        <v>1707</v>
      </c>
      <c r="B1243" s="9">
        <v>663.558172507829</v>
      </c>
      <c r="C1243" s="9">
        <v>0.59105520924315602</v>
      </c>
      <c r="D1243" s="9">
        <v>7.9841678703710103E-2</v>
      </c>
      <c r="E1243" s="9">
        <v>7.4028404567562198</v>
      </c>
      <c r="F1243" s="10">
        <v>1.33301870863594E-13</v>
      </c>
      <c r="G1243" s="10">
        <v>6.9492344828709798E-13</v>
      </c>
    </row>
    <row r="1244" spans="1:7" x14ac:dyDescent="0.2">
      <c r="A1244" s="8" t="s">
        <v>1708</v>
      </c>
      <c r="B1244" s="9">
        <v>1428.58812252655</v>
      </c>
      <c r="C1244" s="9">
        <v>0.59077743307487895</v>
      </c>
      <c r="D1244" s="9">
        <v>5.0199774059406302E-2</v>
      </c>
      <c r="E1244" s="9">
        <v>11.7685277303391</v>
      </c>
      <c r="F1244" s="10">
        <v>5.6705489694317804E-32</v>
      </c>
      <c r="G1244" s="10">
        <v>7.3232387981895899E-31</v>
      </c>
    </row>
    <row r="1245" spans="1:7" x14ac:dyDescent="0.2">
      <c r="A1245" s="8" t="s">
        <v>1709</v>
      </c>
      <c r="B1245" s="9">
        <v>907.13993977245798</v>
      </c>
      <c r="C1245" s="9">
        <v>0.59061167696379802</v>
      </c>
      <c r="D1245" s="9">
        <v>0.103940847573862</v>
      </c>
      <c r="E1245" s="9">
        <v>5.6821903106389202</v>
      </c>
      <c r="F1245" s="10">
        <v>1.3298056543563E-8</v>
      </c>
      <c r="G1245" s="10">
        <v>4.7386170528573698E-8</v>
      </c>
    </row>
    <row r="1246" spans="1:7" x14ac:dyDescent="0.2">
      <c r="A1246" s="8" t="s">
        <v>1710</v>
      </c>
      <c r="B1246" s="9">
        <v>1786.6822054755601</v>
      </c>
      <c r="C1246" s="9">
        <v>0.59052725291596098</v>
      </c>
      <c r="D1246" s="9">
        <v>4.9802545457143903E-2</v>
      </c>
      <c r="E1246" s="9">
        <v>11.8573708933035</v>
      </c>
      <c r="F1246" s="10">
        <v>1.97066177190817E-32</v>
      </c>
      <c r="G1246" s="10">
        <v>2.5888141012666898E-31</v>
      </c>
    </row>
    <row r="1247" spans="1:7" x14ac:dyDescent="0.2">
      <c r="A1247" s="8" t="s">
        <v>23</v>
      </c>
      <c r="B1247" s="9">
        <v>4258.5255364062696</v>
      </c>
      <c r="C1247" s="9">
        <v>0.59042285154387597</v>
      </c>
      <c r="D1247" s="9">
        <v>6.1641495948305501E-2</v>
      </c>
      <c r="E1247" s="9">
        <v>9.5783342448246902</v>
      </c>
      <c r="F1247" s="10">
        <v>9.8622652428917294E-22</v>
      </c>
      <c r="G1247" s="10">
        <v>8.1268427737306105E-21</v>
      </c>
    </row>
    <row r="1248" spans="1:7" x14ac:dyDescent="0.2">
      <c r="A1248" s="8" t="s">
        <v>737</v>
      </c>
      <c r="B1248" s="9">
        <v>380.15535802623702</v>
      </c>
      <c r="C1248" s="9">
        <v>0.59031694011221902</v>
      </c>
      <c r="D1248" s="9">
        <v>0.13633711016052499</v>
      </c>
      <c r="E1248" s="9">
        <v>4.3298331570705404</v>
      </c>
      <c r="F1248" s="10">
        <v>1.49222355982404E-5</v>
      </c>
      <c r="G1248" s="10">
        <v>3.9731445360984199E-5</v>
      </c>
    </row>
    <row r="1249" spans="1:7" x14ac:dyDescent="0.2">
      <c r="A1249" s="8" t="s">
        <v>1711</v>
      </c>
      <c r="B1249" s="9">
        <v>3882.5064126614702</v>
      </c>
      <c r="C1249" s="9">
        <v>0.59002059494924497</v>
      </c>
      <c r="D1249" s="9">
        <v>8.0224498155339205E-2</v>
      </c>
      <c r="E1249" s="9">
        <v>7.3546187077017802</v>
      </c>
      <c r="F1249" s="10">
        <v>1.9147288103945301E-13</v>
      </c>
      <c r="G1249" s="10">
        <v>9.8682700558464208E-13</v>
      </c>
    </row>
    <row r="1250" spans="1:7" x14ac:dyDescent="0.2">
      <c r="A1250" s="8" t="s">
        <v>1712</v>
      </c>
      <c r="B1250" s="9">
        <v>2334.2755307257098</v>
      </c>
      <c r="C1250" s="9">
        <v>0.58994664798067697</v>
      </c>
      <c r="D1250" s="9">
        <v>0.105718128446899</v>
      </c>
      <c r="E1250" s="9">
        <v>5.58037355227113</v>
      </c>
      <c r="F1250" s="10">
        <v>2.4000257767624402E-8</v>
      </c>
      <c r="G1250" s="10">
        <v>8.3611755561820098E-8</v>
      </c>
    </row>
    <row r="1251" spans="1:7" x14ac:dyDescent="0.2">
      <c r="A1251" s="8" t="s">
        <v>99</v>
      </c>
      <c r="B1251" s="9">
        <v>7554.6249768464404</v>
      </c>
      <c r="C1251" s="9">
        <v>0.58989906671587</v>
      </c>
      <c r="D1251" s="9">
        <v>4.2777797749764097E-2</v>
      </c>
      <c r="E1251" s="9">
        <v>13.7898418746702</v>
      </c>
      <c r="F1251" s="10">
        <v>2.93402331648286E-43</v>
      </c>
      <c r="G1251" s="10">
        <v>5.8854965641702399E-42</v>
      </c>
    </row>
    <row r="1252" spans="1:7" x14ac:dyDescent="0.2">
      <c r="A1252" s="8" t="s">
        <v>1713</v>
      </c>
      <c r="B1252" s="9">
        <v>460.35223234571799</v>
      </c>
      <c r="C1252" s="9">
        <v>0.58967336977932505</v>
      </c>
      <c r="D1252" s="9">
        <v>0.101582699822585</v>
      </c>
      <c r="E1252" s="9">
        <v>5.8048601859292601</v>
      </c>
      <c r="F1252" s="10">
        <v>6.44197360936773E-9</v>
      </c>
      <c r="G1252" s="10">
        <v>2.3598874275488799E-8</v>
      </c>
    </row>
    <row r="1253" spans="1:7" x14ac:dyDescent="0.2">
      <c r="A1253" s="8" t="s">
        <v>32</v>
      </c>
      <c r="B1253" s="9">
        <v>20031.855358573499</v>
      </c>
      <c r="C1253" s="9">
        <v>0.588795013710667</v>
      </c>
      <c r="D1253" s="9">
        <v>5.5865341797082801E-2</v>
      </c>
      <c r="E1253" s="9">
        <v>10.5395401651586</v>
      </c>
      <c r="F1253" s="10">
        <v>5.6775822511909998E-26</v>
      </c>
      <c r="G1253" s="10">
        <v>5.7341208488177701E-25</v>
      </c>
    </row>
    <row r="1254" spans="1:7" x14ac:dyDescent="0.2">
      <c r="A1254" s="8" t="s">
        <v>1714</v>
      </c>
      <c r="B1254" s="9">
        <v>1109.2800277809199</v>
      </c>
      <c r="C1254" s="9">
        <v>0.58859162729311099</v>
      </c>
      <c r="D1254" s="9">
        <v>6.52359675136851E-2</v>
      </c>
      <c r="E1254" s="9">
        <v>9.02250169233157</v>
      </c>
      <c r="F1254" s="10">
        <v>1.83842163627086E-19</v>
      </c>
      <c r="G1254" s="10">
        <v>1.33983060255458E-18</v>
      </c>
    </row>
    <row r="1255" spans="1:7" x14ac:dyDescent="0.2">
      <c r="A1255" s="8" t="s">
        <v>1715</v>
      </c>
      <c r="B1255" s="9">
        <v>261.69932900628999</v>
      </c>
      <c r="C1255" s="9">
        <v>0.58793344179123697</v>
      </c>
      <c r="D1255" s="9">
        <v>0.16105752692644501</v>
      </c>
      <c r="E1255" s="9">
        <v>3.6504561631555901</v>
      </c>
      <c r="F1255" s="8">
        <v>2.6177498571804201E-4</v>
      </c>
      <c r="G1255" s="8">
        <v>5.9778343849295696E-4</v>
      </c>
    </row>
    <row r="1256" spans="1:7" x14ac:dyDescent="0.2">
      <c r="A1256" s="8" t="s">
        <v>1716</v>
      </c>
      <c r="B1256" s="9">
        <v>4300.9157120269901</v>
      </c>
      <c r="C1256" s="9">
        <v>0.58734406791163896</v>
      </c>
      <c r="D1256" s="9">
        <v>4.9325999536357502E-2</v>
      </c>
      <c r="E1256" s="9">
        <v>11.907393128013901</v>
      </c>
      <c r="F1256" s="10">
        <v>1.08310719876223E-32</v>
      </c>
      <c r="G1256" s="10">
        <v>1.44245213072991E-31</v>
      </c>
    </row>
    <row r="1257" spans="1:7" x14ac:dyDescent="0.2">
      <c r="A1257" s="8" t="s">
        <v>1717</v>
      </c>
      <c r="B1257" s="9">
        <v>2955.49117624874</v>
      </c>
      <c r="C1257" s="9">
        <v>0.58710430851377204</v>
      </c>
      <c r="D1257" s="9">
        <v>4.7649195140135298E-2</v>
      </c>
      <c r="E1257" s="9">
        <v>12.3213898322335</v>
      </c>
      <c r="F1257" s="10">
        <v>6.9486309001299695E-35</v>
      </c>
      <c r="G1257" s="10">
        <v>1.0220689041033E-33</v>
      </c>
    </row>
    <row r="1258" spans="1:7" x14ac:dyDescent="0.2">
      <c r="A1258" s="8" t="s">
        <v>1718</v>
      </c>
      <c r="B1258" s="9">
        <v>139.77718278104999</v>
      </c>
      <c r="C1258" s="9">
        <v>0.58701955792524696</v>
      </c>
      <c r="D1258" s="9">
        <v>0.135968623809119</v>
      </c>
      <c r="E1258" s="9">
        <v>4.3173163151915102</v>
      </c>
      <c r="F1258" s="10">
        <v>1.57937745346229E-5</v>
      </c>
      <c r="G1258" s="10">
        <v>4.1921140570211403E-5</v>
      </c>
    </row>
    <row r="1259" spans="1:7" x14ac:dyDescent="0.2">
      <c r="A1259" s="8" t="s">
        <v>338</v>
      </c>
      <c r="B1259" s="9">
        <v>3515.93896502602</v>
      </c>
      <c r="C1259" s="9">
        <v>0.58688466099646996</v>
      </c>
      <c r="D1259" s="9">
        <v>0.116517730466311</v>
      </c>
      <c r="E1259" s="9">
        <v>5.0368699995075596</v>
      </c>
      <c r="F1259" s="10">
        <v>4.7320592825838098E-7</v>
      </c>
      <c r="G1259" s="10">
        <v>1.4561649856845501E-6</v>
      </c>
    </row>
    <row r="1260" spans="1:7" x14ac:dyDescent="0.2">
      <c r="A1260" s="8" t="s">
        <v>1719</v>
      </c>
      <c r="B1260" s="9">
        <v>1500.2614012608501</v>
      </c>
      <c r="C1260" s="9">
        <v>0.58632104985153999</v>
      </c>
      <c r="D1260" s="9">
        <v>4.7018469776102703E-2</v>
      </c>
      <c r="E1260" s="9">
        <v>12.4700155628957</v>
      </c>
      <c r="F1260" s="10">
        <v>1.08804799561045E-35</v>
      </c>
      <c r="G1260" s="10">
        <v>1.6471774614131801E-34</v>
      </c>
    </row>
    <row r="1261" spans="1:7" x14ac:dyDescent="0.2">
      <c r="A1261" s="8" t="s">
        <v>1720</v>
      </c>
      <c r="B1261" s="9">
        <v>39461.6995332113</v>
      </c>
      <c r="C1261" s="9">
        <v>0.58619587583874999</v>
      </c>
      <c r="D1261" s="9">
        <v>7.9093349305316502E-2</v>
      </c>
      <c r="E1261" s="9">
        <v>7.4114433259857799</v>
      </c>
      <c r="F1261" s="10">
        <v>1.2493218674792501E-13</v>
      </c>
      <c r="G1261" s="10">
        <v>6.5246363140264896E-13</v>
      </c>
    </row>
    <row r="1262" spans="1:7" x14ac:dyDescent="0.2">
      <c r="A1262" s="8" t="s">
        <v>362</v>
      </c>
      <c r="B1262" s="9">
        <v>356.33610095797798</v>
      </c>
      <c r="C1262" s="9">
        <v>0.58564738267192296</v>
      </c>
      <c r="D1262" s="9">
        <v>9.8613282550539194E-2</v>
      </c>
      <c r="E1262" s="9">
        <v>5.9388285991978798</v>
      </c>
      <c r="F1262" s="10">
        <v>2.8706579439494698E-9</v>
      </c>
      <c r="G1262" s="10">
        <v>1.0827867922262499E-8</v>
      </c>
    </row>
    <row r="1263" spans="1:7" x14ac:dyDescent="0.2">
      <c r="A1263" s="8" t="s">
        <v>535</v>
      </c>
      <c r="B1263" s="9">
        <v>4256.4511533541699</v>
      </c>
      <c r="C1263" s="9">
        <v>0.58544316564391896</v>
      </c>
      <c r="D1263" s="9">
        <v>5.2007014671811402E-2</v>
      </c>
      <c r="E1263" s="9">
        <v>11.257003874157</v>
      </c>
      <c r="F1263" s="10">
        <v>2.13908094021864E-29</v>
      </c>
      <c r="G1263" s="10">
        <v>2.48383433754932E-28</v>
      </c>
    </row>
    <row r="1264" spans="1:7" x14ac:dyDescent="0.2">
      <c r="A1264" s="8" t="s">
        <v>1721</v>
      </c>
      <c r="B1264" s="9">
        <v>770.77403650576105</v>
      </c>
      <c r="C1264" s="9">
        <v>0.58527469804928001</v>
      </c>
      <c r="D1264" s="9">
        <v>0.116177447171995</v>
      </c>
      <c r="E1264" s="9">
        <v>5.0377651798701297</v>
      </c>
      <c r="F1264" s="10">
        <v>4.7099877026768502E-7</v>
      </c>
      <c r="G1264" s="10">
        <v>1.45029621341661E-6</v>
      </c>
    </row>
    <row r="1265" spans="1:7" x14ac:dyDescent="0.2">
      <c r="A1265" s="8" t="s">
        <v>1722</v>
      </c>
      <c r="B1265" s="9">
        <v>118.341730163799</v>
      </c>
      <c r="C1265" s="9">
        <v>0.58405272074624204</v>
      </c>
      <c r="D1265" s="9">
        <v>0.19245463309532601</v>
      </c>
      <c r="E1265" s="9">
        <v>3.03475531533164</v>
      </c>
      <c r="F1265" s="8">
        <v>2.40730903178254E-3</v>
      </c>
      <c r="G1265" s="8">
        <v>4.7937941628370499E-3</v>
      </c>
    </row>
    <row r="1266" spans="1:7" x14ac:dyDescent="0.2">
      <c r="A1266" s="8" t="s">
        <v>298</v>
      </c>
      <c r="B1266" s="9">
        <v>15557.148616667</v>
      </c>
      <c r="C1266" s="9">
        <v>0.58398793007835603</v>
      </c>
      <c r="D1266" s="9">
        <v>6.6281375703345899E-2</v>
      </c>
      <c r="E1266" s="9">
        <v>8.8107394253869806</v>
      </c>
      <c r="F1266" s="10">
        <v>1.24323051205546E-18</v>
      </c>
      <c r="G1266" s="10">
        <v>8.7146312790431703E-18</v>
      </c>
    </row>
    <row r="1267" spans="1:7" x14ac:dyDescent="0.2">
      <c r="A1267" s="8" t="s">
        <v>1723</v>
      </c>
      <c r="B1267" s="9">
        <v>422.601830837752</v>
      </c>
      <c r="C1267" s="9">
        <v>0.58371958274996205</v>
      </c>
      <c r="D1267" s="9">
        <v>0.102408778700099</v>
      </c>
      <c r="E1267" s="9">
        <v>5.6998979009345003</v>
      </c>
      <c r="F1267" s="10">
        <v>1.1987920321071199E-8</v>
      </c>
      <c r="G1267" s="10">
        <v>4.28862378925742E-8</v>
      </c>
    </row>
    <row r="1268" spans="1:7" x14ac:dyDescent="0.2">
      <c r="A1268" s="8" t="s">
        <v>1724</v>
      </c>
      <c r="B1268" s="9">
        <v>301.63889035494901</v>
      </c>
      <c r="C1268" s="9">
        <v>0.58348492271006003</v>
      </c>
      <c r="D1268" s="9">
        <v>0.111166384168415</v>
      </c>
      <c r="E1268" s="9">
        <v>5.24875327262684</v>
      </c>
      <c r="F1268" s="10">
        <v>1.5313200190868599E-7</v>
      </c>
      <c r="G1268" s="10">
        <v>4.9374687053838802E-7</v>
      </c>
    </row>
    <row r="1269" spans="1:7" x14ac:dyDescent="0.2">
      <c r="A1269" s="8" t="s">
        <v>1725</v>
      </c>
      <c r="B1269" s="9">
        <v>677.46447260226205</v>
      </c>
      <c r="C1269" s="9">
        <v>0.583378919622351</v>
      </c>
      <c r="D1269" s="9">
        <v>9.9984871823473195E-2</v>
      </c>
      <c r="E1269" s="9">
        <v>5.8346718756846201</v>
      </c>
      <c r="F1269" s="10">
        <v>5.38965249969625E-9</v>
      </c>
      <c r="G1269" s="10">
        <v>1.98693772758248E-8</v>
      </c>
    </row>
    <row r="1270" spans="1:7" x14ac:dyDescent="0.2">
      <c r="A1270" s="8" t="s">
        <v>1726</v>
      </c>
      <c r="B1270" s="9">
        <v>3765.3066425704701</v>
      </c>
      <c r="C1270" s="9">
        <v>0.58333486385530697</v>
      </c>
      <c r="D1270" s="9">
        <v>6.5626523424189995E-2</v>
      </c>
      <c r="E1270" s="9">
        <v>8.8887058679736395</v>
      </c>
      <c r="F1270" s="10">
        <v>6.1824750357243397E-19</v>
      </c>
      <c r="G1270" s="10">
        <v>4.40395066027063E-18</v>
      </c>
    </row>
    <row r="1271" spans="1:7" x14ac:dyDescent="0.2">
      <c r="A1271" s="8" t="s">
        <v>241</v>
      </c>
      <c r="B1271" s="9">
        <v>3460.2741321472899</v>
      </c>
      <c r="C1271" s="9">
        <v>0.58330558949047695</v>
      </c>
      <c r="D1271" s="9">
        <v>7.3601975546253404E-2</v>
      </c>
      <c r="E1271" s="9">
        <v>7.9251349595081502</v>
      </c>
      <c r="F1271" s="10">
        <v>2.2789867961016401E-15</v>
      </c>
      <c r="G1271" s="10">
        <v>1.32686252524536E-14</v>
      </c>
    </row>
    <row r="1272" spans="1:7" x14ac:dyDescent="0.2">
      <c r="A1272" s="8" t="s">
        <v>748</v>
      </c>
      <c r="B1272" s="9">
        <v>381.779859063522</v>
      </c>
      <c r="C1272" s="9">
        <v>0.58273821128426495</v>
      </c>
      <c r="D1272" s="9">
        <v>0.14660221780930599</v>
      </c>
      <c r="E1272" s="9">
        <v>3.9749617706484202</v>
      </c>
      <c r="F1272" s="10">
        <v>7.0390562102955702E-5</v>
      </c>
      <c r="G1272" s="8">
        <v>1.7302265227239199E-4</v>
      </c>
    </row>
    <row r="1273" spans="1:7" x14ac:dyDescent="0.2">
      <c r="A1273" s="8" t="s">
        <v>1727</v>
      </c>
      <c r="B1273" s="9">
        <v>1179.23820475961</v>
      </c>
      <c r="C1273" s="9">
        <v>0.58256356401087495</v>
      </c>
      <c r="D1273" s="9">
        <v>5.9328208796759797E-2</v>
      </c>
      <c r="E1273" s="9">
        <v>9.8193351160585092</v>
      </c>
      <c r="F1273" s="10">
        <v>9.2954593279425005E-23</v>
      </c>
      <c r="G1273" s="10">
        <v>8.0581020103496798E-22</v>
      </c>
    </row>
    <row r="1274" spans="1:7" x14ac:dyDescent="0.2">
      <c r="A1274" s="8" t="s">
        <v>643</v>
      </c>
      <c r="B1274" s="9">
        <v>711.145737793291</v>
      </c>
      <c r="C1274" s="9">
        <v>0.58218291354227003</v>
      </c>
      <c r="D1274" s="9">
        <v>0.11361742949378301</v>
      </c>
      <c r="E1274" s="9">
        <v>5.1240634129477902</v>
      </c>
      <c r="F1274" s="10">
        <v>2.9902034254072901E-7</v>
      </c>
      <c r="G1274" s="10">
        <v>9.3806879253043304E-7</v>
      </c>
    </row>
    <row r="1275" spans="1:7" x14ac:dyDescent="0.2">
      <c r="A1275" s="8" t="s">
        <v>1728</v>
      </c>
      <c r="B1275" s="9">
        <v>849.15775175893202</v>
      </c>
      <c r="C1275" s="9">
        <v>0.58201069035245201</v>
      </c>
      <c r="D1275" s="9">
        <v>7.5262448968915305E-2</v>
      </c>
      <c r="E1275" s="9">
        <v>7.7330820126891302</v>
      </c>
      <c r="F1275" s="10">
        <v>1.04973621597992E-14</v>
      </c>
      <c r="G1275" s="10">
        <v>5.8781175059292603E-14</v>
      </c>
    </row>
    <row r="1276" spans="1:7" x14ac:dyDescent="0.2">
      <c r="A1276" s="8" t="s">
        <v>1729</v>
      </c>
      <c r="B1276" s="9">
        <v>240.62056765223099</v>
      </c>
      <c r="C1276" s="9">
        <v>0.58125901663522195</v>
      </c>
      <c r="D1276" s="9">
        <v>0.177197132665012</v>
      </c>
      <c r="E1276" s="9">
        <v>3.2802958371458599</v>
      </c>
      <c r="F1276" s="8">
        <v>1.0369828756938201E-3</v>
      </c>
      <c r="G1276" s="8">
        <v>2.19168794027797E-3</v>
      </c>
    </row>
    <row r="1277" spans="1:7" x14ac:dyDescent="0.2">
      <c r="A1277" s="8" t="s">
        <v>1730</v>
      </c>
      <c r="B1277" s="9">
        <v>1521.1674829704</v>
      </c>
      <c r="C1277" s="9">
        <v>0.58112962860036299</v>
      </c>
      <c r="D1277" s="9">
        <v>8.5943803968724697E-2</v>
      </c>
      <c r="E1277" s="9">
        <v>6.7617396690032203</v>
      </c>
      <c r="F1277" s="10">
        <v>1.36344535788078E-11</v>
      </c>
      <c r="G1277" s="10">
        <v>6.1813216709424705E-11</v>
      </c>
    </row>
    <row r="1278" spans="1:7" x14ac:dyDescent="0.2">
      <c r="A1278" s="8" t="s">
        <v>1731</v>
      </c>
      <c r="B1278" s="9">
        <v>239.16999656340599</v>
      </c>
      <c r="C1278" s="9">
        <v>0.58112753457840505</v>
      </c>
      <c r="D1278" s="9">
        <v>0.14124016141441201</v>
      </c>
      <c r="E1278" s="9">
        <v>4.1144638235956297</v>
      </c>
      <c r="F1278" s="10">
        <v>3.8808041276612403E-5</v>
      </c>
      <c r="G1278" s="10">
        <v>9.8656095115637099E-5</v>
      </c>
    </row>
    <row r="1279" spans="1:7" x14ac:dyDescent="0.2">
      <c r="A1279" s="8" t="s">
        <v>772</v>
      </c>
      <c r="B1279" s="9">
        <v>10311.3527096711</v>
      </c>
      <c r="C1279" s="9">
        <v>0.58073104149688803</v>
      </c>
      <c r="D1279" s="9">
        <v>8.3332746889962603E-2</v>
      </c>
      <c r="E1279" s="9">
        <v>6.9688215397929802</v>
      </c>
      <c r="F1279" s="10">
        <v>3.1960680863361099E-12</v>
      </c>
      <c r="G1279" s="10">
        <v>1.5162765932657E-11</v>
      </c>
    </row>
    <row r="1280" spans="1:7" x14ac:dyDescent="0.2">
      <c r="A1280" s="8" t="s">
        <v>1732</v>
      </c>
      <c r="B1280" s="9">
        <v>409.97042801576202</v>
      </c>
      <c r="C1280" s="9">
        <v>0.58004990042138205</v>
      </c>
      <c r="D1280" s="9">
        <v>9.6922419629391396E-2</v>
      </c>
      <c r="E1280" s="9">
        <v>5.9846824154757696</v>
      </c>
      <c r="F1280" s="10">
        <v>2.1681248063652202E-9</v>
      </c>
      <c r="G1280" s="10">
        <v>8.2574354166793002E-9</v>
      </c>
    </row>
    <row r="1281" spans="1:7" x14ac:dyDescent="0.2">
      <c r="A1281" s="8" t="s">
        <v>1733</v>
      </c>
      <c r="B1281" s="9">
        <v>310.173907461927</v>
      </c>
      <c r="C1281" s="9">
        <v>-0.58031626781187695</v>
      </c>
      <c r="D1281" s="9">
        <v>0.15854217876992099</v>
      </c>
      <c r="E1281" s="9">
        <v>-3.6603273167706498</v>
      </c>
      <c r="F1281" s="8">
        <v>2.5189326699987799E-4</v>
      </c>
      <c r="G1281" s="8">
        <v>5.7612490952519096E-4</v>
      </c>
    </row>
    <row r="1282" spans="1:7" x14ac:dyDescent="0.2">
      <c r="A1282" s="8" t="s">
        <v>1734</v>
      </c>
      <c r="B1282" s="9">
        <v>1430.53757132393</v>
      </c>
      <c r="C1282" s="9">
        <v>-0.58050883206293502</v>
      </c>
      <c r="D1282" s="9">
        <v>7.1356436613856003E-2</v>
      </c>
      <c r="E1282" s="9">
        <v>-8.1353394257107894</v>
      </c>
      <c r="F1282" s="10">
        <v>4.1078578164777802E-16</v>
      </c>
      <c r="G1282" s="10">
        <v>2.4958635070120399E-15</v>
      </c>
    </row>
    <row r="1283" spans="1:7" x14ac:dyDescent="0.2">
      <c r="A1283" s="8" t="s">
        <v>1735</v>
      </c>
      <c r="B1283" s="9">
        <v>5646.2983966232496</v>
      </c>
      <c r="C1283" s="9">
        <v>-0.58129863090900502</v>
      </c>
      <c r="D1283" s="9">
        <v>4.9563332740065101E-2</v>
      </c>
      <c r="E1283" s="9">
        <v>-11.728400790915799</v>
      </c>
      <c r="F1283" s="10">
        <v>9.1164781989796197E-32</v>
      </c>
      <c r="G1283" s="10">
        <v>1.1679883685494801E-30</v>
      </c>
    </row>
    <row r="1284" spans="1:7" x14ac:dyDescent="0.2">
      <c r="A1284" s="8" t="s">
        <v>280</v>
      </c>
      <c r="B1284" s="9">
        <v>4501.0783172539795</v>
      </c>
      <c r="C1284" s="9">
        <v>-0.58162433968207705</v>
      </c>
      <c r="D1284" s="9">
        <v>3.9083302635490903E-2</v>
      </c>
      <c r="E1284" s="9">
        <v>-14.881657906614899</v>
      </c>
      <c r="F1284" s="10">
        <v>4.3361952406377296E-50</v>
      </c>
      <c r="G1284" s="10">
        <v>1.0713430932703401E-48</v>
      </c>
    </row>
    <row r="1285" spans="1:7" x14ac:dyDescent="0.2">
      <c r="A1285" s="8" t="s">
        <v>654</v>
      </c>
      <c r="B1285" s="9">
        <v>2959.1562550409999</v>
      </c>
      <c r="C1285" s="9">
        <v>-0.58168447032404202</v>
      </c>
      <c r="D1285" s="9">
        <v>5.8561549704914298E-2</v>
      </c>
      <c r="E1285" s="9">
        <v>-9.9328735877908105</v>
      </c>
      <c r="F1285" s="10">
        <v>2.9949763377600798E-23</v>
      </c>
      <c r="G1285" s="10">
        <v>2.6647939770880002E-22</v>
      </c>
    </row>
    <row r="1286" spans="1:7" x14ac:dyDescent="0.2">
      <c r="A1286" s="8" t="s">
        <v>569</v>
      </c>
      <c r="B1286" s="9">
        <v>634.40620881241705</v>
      </c>
      <c r="C1286" s="9">
        <v>-0.58183574717625697</v>
      </c>
      <c r="D1286" s="9">
        <v>0.104127201260149</v>
      </c>
      <c r="E1286" s="9">
        <v>-5.5877401882973201</v>
      </c>
      <c r="F1286" s="10">
        <v>2.3004346342142299E-8</v>
      </c>
      <c r="G1286" s="10">
        <v>8.0315848579703903E-8</v>
      </c>
    </row>
    <row r="1287" spans="1:7" x14ac:dyDescent="0.2">
      <c r="A1287" s="8" t="s">
        <v>1736</v>
      </c>
      <c r="B1287" s="9">
        <v>1599.6993796306001</v>
      </c>
      <c r="C1287" s="9">
        <v>-0.58221274718998794</v>
      </c>
      <c r="D1287" s="9">
        <v>5.4036163516527597E-2</v>
      </c>
      <c r="E1287" s="9">
        <v>-10.7745019131847</v>
      </c>
      <c r="F1287" s="10">
        <v>4.5423389515490698E-27</v>
      </c>
      <c r="G1287" s="10">
        <v>4.7980729653544199E-26</v>
      </c>
    </row>
    <row r="1288" spans="1:7" x14ac:dyDescent="0.2">
      <c r="A1288" s="8" t="s">
        <v>1737</v>
      </c>
      <c r="B1288" s="9">
        <v>1172.8567288516599</v>
      </c>
      <c r="C1288" s="9">
        <v>-0.58243795011685096</v>
      </c>
      <c r="D1288" s="9">
        <v>5.9880277564764099E-2</v>
      </c>
      <c r="E1288" s="9">
        <v>-9.7267075872671107</v>
      </c>
      <c r="F1288" s="10">
        <v>2.3197998153461301E-22</v>
      </c>
      <c r="G1288" s="10">
        <v>1.96289712496878E-21</v>
      </c>
    </row>
    <row r="1289" spans="1:7" x14ac:dyDescent="0.2">
      <c r="A1289" s="8" t="s">
        <v>1738</v>
      </c>
      <c r="B1289" s="9">
        <v>1800.0380476064299</v>
      </c>
      <c r="C1289" s="9">
        <v>-0.58247088525520396</v>
      </c>
      <c r="D1289" s="9">
        <v>5.4943278520615799E-2</v>
      </c>
      <c r="E1289" s="9">
        <v>-10.6013128618936</v>
      </c>
      <c r="F1289" s="10">
        <v>2.9382612880419098E-26</v>
      </c>
      <c r="G1289" s="10">
        <v>2.9967372335071598E-25</v>
      </c>
    </row>
    <row r="1290" spans="1:7" x14ac:dyDescent="0.2">
      <c r="A1290" s="8" t="s">
        <v>1739</v>
      </c>
      <c r="B1290" s="9">
        <v>1745.54929553702</v>
      </c>
      <c r="C1290" s="9">
        <v>-0.58247434381789298</v>
      </c>
      <c r="D1290" s="9">
        <v>5.7279034619801099E-2</v>
      </c>
      <c r="E1290" s="9">
        <v>-10.1690670536639</v>
      </c>
      <c r="F1290" s="10">
        <v>2.7250618540760201E-24</v>
      </c>
      <c r="G1290" s="10">
        <v>2.5366862689129999E-23</v>
      </c>
    </row>
    <row r="1291" spans="1:7" x14ac:dyDescent="0.2">
      <c r="A1291" s="8" t="s">
        <v>1740</v>
      </c>
      <c r="B1291" s="9">
        <v>1324.4413126623699</v>
      </c>
      <c r="C1291" s="9">
        <v>-0.58262888394467605</v>
      </c>
      <c r="D1291" s="9">
        <v>6.5297559821687903E-2</v>
      </c>
      <c r="E1291" s="9">
        <v>-8.9226746839498592</v>
      </c>
      <c r="F1291" s="10">
        <v>4.5516020489857896E-19</v>
      </c>
      <c r="G1291" s="10">
        <v>3.2598461489600401E-18</v>
      </c>
    </row>
    <row r="1292" spans="1:7" x14ac:dyDescent="0.2">
      <c r="A1292" s="8" t="s">
        <v>524</v>
      </c>
      <c r="B1292" s="9">
        <v>17723.4887460764</v>
      </c>
      <c r="C1292" s="9">
        <v>-0.58280625708156297</v>
      </c>
      <c r="D1292" s="9">
        <v>4.9746964056482497E-2</v>
      </c>
      <c r="E1292" s="9">
        <v>-11.7154135560885</v>
      </c>
      <c r="F1292" s="10">
        <v>1.06271399775467E-31</v>
      </c>
      <c r="G1292" s="10">
        <v>1.35913060929771E-30</v>
      </c>
    </row>
    <row r="1293" spans="1:7" x14ac:dyDescent="0.2">
      <c r="A1293" s="8" t="s">
        <v>625</v>
      </c>
      <c r="B1293" s="9">
        <v>28174.9628418703</v>
      </c>
      <c r="C1293" s="9">
        <v>-0.58305087062709204</v>
      </c>
      <c r="D1293" s="9">
        <v>5.3879663948322602E-2</v>
      </c>
      <c r="E1293" s="9">
        <v>-10.8213531395874</v>
      </c>
      <c r="F1293" s="10">
        <v>2.7272081413636201E-27</v>
      </c>
      <c r="G1293" s="10">
        <v>2.9104267604265299E-26</v>
      </c>
    </row>
    <row r="1294" spans="1:7" x14ac:dyDescent="0.2">
      <c r="A1294" s="8" t="s">
        <v>1741</v>
      </c>
      <c r="B1294" s="9">
        <v>212.77672738888799</v>
      </c>
      <c r="C1294" s="9">
        <v>-0.58308092604564499</v>
      </c>
      <c r="D1294" s="9">
        <v>0.125701538305415</v>
      </c>
      <c r="E1294" s="9">
        <v>-4.6386140846498201</v>
      </c>
      <c r="F1294" s="10">
        <v>3.5075330181343199E-6</v>
      </c>
      <c r="G1294" s="10">
        <v>9.9180642156369606E-6</v>
      </c>
    </row>
    <row r="1295" spans="1:7" x14ac:dyDescent="0.2">
      <c r="A1295" s="8" t="s">
        <v>1742</v>
      </c>
      <c r="B1295" s="9">
        <v>3802.8146782056401</v>
      </c>
      <c r="C1295" s="9">
        <v>-0.58322556187316399</v>
      </c>
      <c r="D1295" s="9">
        <v>4.9906357034469197E-2</v>
      </c>
      <c r="E1295" s="9">
        <v>-11.686398217171901</v>
      </c>
      <c r="F1295" s="10">
        <v>1.4959725726023301E-31</v>
      </c>
      <c r="G1295" s="10">
        <v>1.89983276886616E-30</v>
      </c>
    </row>
    <row r="1296" spans="1:7" x14ac:dyDescent="0.2">
      <c r="A1296" s="8" t="s">
        <v>304</v>
      </c>
      <c r="B1296" s="9">
        <v>3228.98872809256</v>
      </c>
      <c r="C1296" s="9">
        <v>-0.58385632735777204</v>
      </c>
      <c r="D1296" s="9">
        <v>5.3566195880099199E-2</v>
      </c>
      <c r="E1296" s="9">
        <v>-10.8997160945432</v>
      </c>
      <c r="F1296" s="10">
        <v>1.1561747047853501E-27</v>
      </c>
      <c r="G1296" s="10">
        <v>1.2579146094149901E-26</v>
      </c>
    </row>
    <row r="1297" spans="1:7" x14ac:dyDescent="0.2">
      <c r="A1297" s="8" t="s">
        <v>601</v>
      </c>
      <c r="B1297" s="9">
        <v>8288.1905153539701</v>
      </c>
      <c r="C1297" s="9">
        <v>-0.58420136770437703</v>
      </c>
      <c r="D1297" s="9">
        <v>5.9429796782294701E-2</v>
      </c>
      <c r="E1297" s="9">
        <v>-9.8301087894418409</v>
      </c>
      <c r="F1297" s="10">
        <v>8.3528494285770203E-23</v>
      </c>
      <c r="G1297" s="10">
        <v>7.2496334687404296E-22</v>
      </c>
    </row>
    <row r="1298" spans="1:7" x14ac:dyDescent="0.2">
      <c r="A1298" s="8" t="s">
        <v>396</v>
      </c>
      <c r="B1298" s="9">
        <v>1384.3003633506801</v>
      </c>
      <c r="C1298" s="9">
        <v>-0.584749521981063</v>
      </c>
      <c r="D1298" s="9">
        <v>5.97300012905655E-2</v>
      </c>
      <c r="E1298" s="9">
        <v>-9.7898796140395401</v>
      </c>
      <c r="F1298" s="10">
        <v>1.2444396496050499E-22</v>
      </c>
      <c r="G1298" s="10">
        <v>1.07046905327533E-21</v>
      </c>
    </row>
    <row r="1299" spans="1:7" x14ac:dyDescent="0.2">
      <c r="A1299" s="8" t="s">
        <v>58</v>
      </c>
      <c r="B1299" s="9">
        <v>2279.1741227054999</v>
      </c>
      <c r="C1299" s="9">
        <v>-0.58488363714209002</v>
      </c>
      <c r="D1299" s="9">
        <v>6.2320958756438401E-2</v>
      </c>
      <c r="E1299" s="9">
        <v>-9.3850230935618502</v>
      </c>
      <c r="F1299" s="10">
        <v>6.2902655158232902E-21</v>
      </c>
      <c r="G1299" s="10">
        <v>4.9742486791704002E-20</v>
      </c>
    </row>
    <row r="1300" spans="1:7" x14ac:dyDescent="0.2">
      <c r="A1300" s="8" t="s">
        <v>1743</v>
      </c>
      <c r="B1300" s="9">
        <v>2069.1889681836301</v>
      </c>
      <c r="C1300" s="9">
        <v>-0.58494209909627903</v>
      </c>
      <c r="D1300" s="9">
        <v>5.6302738213237898E-2</v>
      </c>
      <c r="E1300" s="9">
        <v>-10.389230038526801</v>
      </c>
      <c r="F1300" s="10">
        <v>2.7758486452396598E-25</v>
      </c>
      <c r="G1300" s="10">
        <v>2.7018881142221999E-24</v>
      </c>
    </row>
    <row r="1301" spans="1:7" x14ac:dyDescent="0.2">
      <c r="A1301" s="8" t="s">
        <v>1744</v>
      </c>
      <c r="B1301" s="9">
        <v>157.18473194313199</v>
      </c>
      <c r="C1301" s="9">
        <v>-0.58545510306849502</v>
      </c>
      <c r="D1301" s="9">
        <v>0.158187432728806</v>
      </c>
      <c r="E1301" s="9">
        <v>-3.7010215854011101</v>
      </c>
      <c r="F1301" s="8">
        <v>2.1473320666473501E-4</v>
      </c>
      <c r="G1301" s="8">
        <v>4.9535162975324401E-4</v>
      </c>
    </row>
    <row r="1302" spans="1:7" x14ac:dyDescent="0.2">
      <c r="A1302" s="8" t="s">
        <v>361</v>
      </c>
      <c r="B1302" s="9">
        <v>4877.5124215324704</v>
      </c>
      <c r="C1302" s="9">
        <v>-0.58568307055666902</v>
      </c>
      <c r="D1302" s="9">
        <v>5.4763661666502303E-2</v>
      </c>
      <c r="E1302" s="9">
        <v>-10.6947390428956</v>
      </c>
      <c r="F1302" s="10">
        <v>1.0772245550169501E-26</v>
      </c>
      <c r="G1302" s="10">
        <v>1.1215353712427E-25</v>
      </c>
    </row>
    <row r="1303" spans="1:7" x14ac:dyDescent="0.2">
      <c r="A1303" s="8" t="s">
        <v>1745</v>
      </c>
      <c r="B1303" s="9">
        <v>5239.15649747317</v>
      </c>
      <c r="C1303" s="9">
        <v>-0.58589136799182695</v>
      </c>
      <c r="D1303" s="9">
        <v>4.7603022920280097E-2</v>
      </c>
      <c r="E1303" s="9">
        <v>-12.307860552742801</v>
      </c>
      <c r="F1303" s="10">
        <v>8.2172635757566599E-35</v>
      </c>
      <c r="G1303" s="10">
        <v>1.2025728924238E-33</v>
      </c>
    </row>
    <row r="1304" spans="1:7" x14ac:dyDescent="0.2">
      <c r="A1304" s="8" t="s">
        <v>1746</v>
      </c>
      <c r="B1304" s="9">
        <v>903.11791502796302</v>
      </c>
      <c r="C1304" s="9">
        <v>-0.58593996475839305</v>
      </c>
      <c r="D1304" s="9">
        <v>6.4526813633237506E-2</v>
      </c>
      <c r="E1304" s="9">
        <v>-9.0805656093419298</v>
      </c>
      <c r="F1304" s="10">
        <v>1.08012078663078E-19</v>
      </c>
      <c r="G1304" s="10">
        <v>7.9923427390337597E-19</v>
      </c>
    </row>
    <row r="1305" spans="1:7" x14ac:dyDescent="0.2">
      <c r="A1305" s="8" t="s">
        <v>71</v>
      </c>
      <c r="B1305" s="9">
        <v>1467.6855360178099</v>
      </c>
      <c r="C1305" s="9">
        <v>-0.58652867532056996</v>
      </c>
      <c r="D1305" s="9">
        <v>6.3327410252410593E-2</v>
      </c>
      <c r="E1305" s="9">
        <v>-9.2618452733623897</v>
      </c>
      <c r="F1305" s="10">
        <v>2.0092920809772999E-20</v>
      </c>
      <c r="G1305" s="10">
        <v>1.5483933608083799E-19</v>
      </c>
    </row>
    <row r="1306" spans="1:7" x14ac:dyDescent="0.2">
      <c r="A1306" s="8" t="s">
        <v>215</v>
      </c>
      <c r="B1306" s="9">
        <v>3599.0685852472898</v>
      </c>
      <c r="C1306" s="9">
        <v>-0.587147157653229</v>
      </c>
      <c r="D1306" s="9">
        <v>4.771922445994E-2</v>
      </c>
      <c r="E1306" s="9">
        <v>-12.304205784948101</v>
      </c>
      <c r="F1306" s="10">
        <v>8.5977981399218605E-35</v>
      </c>
      <c r="G1306" s="10">
        <v>1.25699462120249E-33</v>
      </c>
    </row>
    <row r="1307" spans="1:7" x14ac:dyDescent="0.2">
      <c r="A1307" s="8" t="s">
        <v>475</v>
      </c>
      <c r="B1307" s="9">
        <v>14735.6035489485</v>
      </c>
      <c r="C1307" s="9">
        <v>-0.58724855127070996</v>
      </c>
      <c r="D1307" s="9">
        <v>7.6382436045067406E-2</v>
      </c>
      <c r="E1307" s="9">
        <v>-7.6882668539691403</v>
      </c>
      <c r="F1307" s="10">
        <v>1.4914149096002199E-14</v>
      </c>
      <c r="G1307" s="10">
        <v>8.2399963557836295E-14</v>
      </c>
    </row>
    <row r="1308" spans="1:7" x14ac:dyDescent="0.2">
      <c r="A1308" s="8" t="s">
        <v>1747</v>
      </c>
      <c r="B1308" s="9">
        <v>1239.7494671053901</v>
      </c>
      <c r="C1308" s="9">
        <v>-0.58729519421827003</v>
      </c>
      <c r="D1308" s="9">
        <v>5.5965637517242699E-2</v>
      </c>
      <c r="E1308" s="9">
        <v>-10.493853376320899</v>
      </c>
      <c r="F1308" s="10">
        <v>9.2190185445333102E-26</v>
      </c>
      <c r="G1308" s="10">
        <v>9.2209259276804499E-25</v>
      </c>
    </row>
    <row r="1309" spans="1:7" x14ac:dyDescent="0.2">
      <c r="A1309" s="8" t="s">
        <v>1748</v>
      </c>
      <c r="B1309" s="9">
        <v>1247.1488592230901</v>
      </c>
      <c r="C1309" s="9">
        <v>-0.58801442504802504</v>
      </c>
      <c r="D1309" s="9">
        <v>6.2226561692877297E-2</v>
      </c>
      <c r="E1309" s="9">
        <v>-9.4495728038165403</v>
      </c>
      <c r="F1309" s="10">
        <v>3.4021634826529597E-21</v>
      </c>
      <c r="G1309" s="10">
        <v>2.7305798001613697E-20</v>
      </c>
    </row>
    <row r="1310" spans="1:7" x14ac:dyDescent="0.2">
      <c r="A1310" s="8" t="s">
        <v>1749</v>
      </c>
      <c r="B1310" s="9">
        <v>4761.1119654355198</v>
      </c>
      <c r="C1310" s="9">
        <v>-0.58801649338375095</v>
      </c>
      <c r="D1310" s="9">
        <v>4.3295869680075497E-2</v>
      </c>
      <c r="E1310" s="9">
        <v>-13.581353088152699</v>
      </c>
      <c r="F1310" s="10">
        <v>5.1663120707254299E-42</v>
      </c>
      <c r="G1310" s="10">
        <v>9.820055565102349E-41</v>
      </c>
    </row>
    <row r="1311" spans="1:7" x14ac:dyDescent="0.2">
      <c r="A1311" s="8" t="s">
        <v>559</v>
      </c>
      <c r="B1311" s="9">
        <v>2617.52253993871</v>
      </c>
      <c r="C1311" s="9">
        <v>-0.58802632130787602</v>
      </c>
      <c r="D1311" s="9">
        <v>5.6589774502861803E-2</v>
      </c>
      <c r="E1311" s="9">
        <v>-10.391034890555</v>
      </c>
      <c r="F1311" s="10">
        <v>2.7238143625801502E-25</v>
      </c>
      <c r="G1311" s="10">
        <v>2.6530207992276699E-24</v>
      </c>
    </row>
    <row r="1312" spans="1:7" x14ac:dyDescent="0.2">
      <c r="A1312" s="8" t="s">
        <v>104</v>
      </c>
      <c r="B1312" s="9">
        <v>11269.634661566601</v>
      </c>
      <c r="C1312" s="9">
        <v>-0.588147222262703</v>
      </c>
      <c r="D1312" s="9">
        <v>4.9985653988530998E-2</v>
      </c>
      <c r="E1312" s="9">
        <v>-11.7663204406138</v>
      </c>
      <c r="F1312" s="10">
        <v>5.8208424802746403E-32</v>
      </c>
      <c r="G1312" s="10">
        <v>7.5106475526177102E-31</v>
      </c>
    </row>
    <row r="1313" spans="1:7" x14ac:dyDescent="0.2">
      <c r="A1313" s="8" t="s">
        <v>1750</v>
      </c>
      <c r="B1313" s="9">
        <v>18988.678550744498</v>
      </c>
      <c r="C1313" s="9">
        <v>-0.58822127040775596</v>
      </c>
      <c r="D1313" s="9">
        <v>6.7848003967390699E-2</v>
      </c>
      <c r="E1313" s="9">
        <v>-8.6696916049360695</v>
      </c>
      <c r="F1313" s="10">
        <v>4.3329233594531904E-18</v>
      </c>
      <c r="G1313" s="10">
        <v>2.9488684881346601E-17</v>
      </c>
    </row>
    <row r="1314" spans="1:7" x14ac:dyDescent="0.2">
      <c r="A1314" s="8" t="s">
        <v>807</v>
      </c>
      <c r="B1314" s="9">
        <v>1649.81293237406</v>
      </c>
      <c r="C1314" s="9">
        <v>-0.58829339968945205</v>
      </c>
      <c r="D1314" s="9">
        <v>6.2664413633241198E-2</v>
      </c>
      <c r="E1314" s="9">
        <v>-9.3879981568579396</v>
      </c>
      <c r="F1314" s="10">
        <v>6.1151401348003301E-21</v>
      </c>
      <c r="G1314" s="10">
        <v>4.8436852744406998E-20</v>
      </c>
    </row>
    <row r="1315" spans="1:7" x14ac:dyDescent="0.2">
      <c r="A1315" s="8" t="s">
        <v>1751</v>
      </c>
      <c r="B1315" s="9">
        <v>2583.4615546595901</v>
      </c>
      <c r="C1315" s="9">
        <v>-0.58830659403437102</v>
      </c>
      <c r="D1315" s="9">
        <v>4.1594238585889398E-2</v>
      </c>
      <c r="E1315" s="9">
        <v>-14.143944306602901</v>
      </c>
      <c r="F1315" s="10">
        <v>2.0354832267804699E-45</v>
      </c>
      <c r="G1315" s="10">
        <v>4.45258118220167E-44</v>
      </c>
    </row>
    <row r="1316" spans="1:7" x14ac:dyDescent="0.2">
      <c r="A1316" s="8" t="s">
        <v>1752</v>
      </c>
      <c r="B1316" s="9">
        <v>1658.84061944312</v>
      </c>
      <c r="C1316" s="9">
        <v>-0.58864953401215903</v>
      </c>
      <c r="D1316" s="9">
        <v>6.8664171911274399E-2</v>
      </c>
      <c r="E1316" s="9">
        <v>-8.5728774938521592</v>
      </c>
      <c r="F1316" s="10">
        <v>1.00930854109273E-17</v>
      </c>
      <c r="G1316" s="10">
        <v>6.70852510149762E-17</v>
      </c>
    </row>
    <row r="1317" spans="1:7" x14ac:dyDescent="0.2">
      <c r="A1317" s="8" t="s">
        <v>728</v>
      </c>
      <c r="B1317" s="9">
        <v>13754.700962274001</v>
      </c>
      <c r="C1317" s="9">
        <v>-0.588817420101033</v>
      </c>
      <c r="D1317" s="9">
        <v>6.5019512619259506E-2</v>
      </c>
      <c r="E1317" s="9">
        <v>-9.05601097856613</v>
      </c>
      <c r="F1317" s="10">
        <v>1.35308466014967E-19</v>
      </c>
      <c r="G1317" s="10">
        <v>9.9512103580885991E-19</v>
      </c>
    </row>
    <row r="1318" spans="1:7" x14ac:dyDescent="0.2">
      <c r="A1318" s="8" t="s">
        <v>276</v>
      </c>
      <c r="B1318" s="9">
        <v>12839.5916136411</v>
      </c>
      <c r="C1318" s="9">
        <v>-0.58899059578453505</v>
      </c>
      <c r="D1318" s="9">
        <v>7.7942449931357002E-2</v>
      </c>
      <c r="E1318" s="9">
        <v>-7.5567370066408204</v>
      </c>
      <c r="F1318" s="10">
        <v>4.13306451779588E-14</v>
      </c>
      <c r="G1318" s="10">
        <v>2.2200679519108701E-13</v>
      </c>
    </row>
    <row r="1319" spans="1:7" x14ac:dyDescent="0.2">
      <c r="A1319" s="8" t="s">
        <v>48</v>
      </c>
      <c r="B1319" s="9">
        <v>1150.4400198660501</v>
      </c>
      <c r="C1319" s="9">
        <v>-0.58925898326206905</v>
      </c>
      <c r="D1319" s="9">
        <v>7.4672433344001699E-2</v>
      </c>
      <c r="E1319" s="9">
        <v>-7.8912519235507501</v>
      </c>
      <c r="F1319" s="10">
        <v>2.9917003957875198E-15</v>
      </c>
      <c r="G1319" s="10">
        <v>1.7265670847634901E-14</v>
      </c>
    </row>
    <row r="1320" spans="1:7" x14ac:dyDescent="0.2">
      <c r="A1320" s="8" t="s">
        <v>332</v>
      </c>
      <c r="B1320" s="9">
        <v>17552.7048916563</v>
      </c>
      <c r="C1320" s="9">
        <v>-0.58960348425295594</v>
      </c>
      <c r="D1320" s="9">
        <v>4.09406753799453E-2</v>
      </c>
      <c r="E1320" s="9">
        <v>-14.4014107921085</v>
      </c>
      <c r="F1320" s="10">
        <v>5.0697963010215802E-47</v>
      </c>
      <c r="G1320" s="10">
        <v>1.15246482372595E-45</v>
      </c>
    </row>
    <row r="1321" spans="1:7" x14ac:dyDescent="0.2">
      <c r="A1321" s="8" t="s">
        <v>1753</v>
      </c>
      <c r="B1321" s="9">
        <v>234.923474879016</v>
      </c>
      <c r="C1321" s="9">
        <v>-0.58970735008727604</v>
      </c>
      <c r="D1321" s="9">
        <v>0.12255767894115401</v>
      </c>
      <c r="E1321" s="9">
        <v>-4.8116719832008403</v>
      </c>
      <c r="F1321" s="10">
        <v>1.49672858618557E-6</v>
      </c>
      <c r="G1321" s="10">
        <v>4.3977015165010702E-6</v>
      </c>
    </row>
    <row r="1322" spans="1:7" x14ac:dyDescent="0.2">
      <c r="A1322" s="8" t="s">
        <v>35</v>
      </c>
      <c r="B1322" s="9">
        <v>1691.02475365999</v>
      </c>
      <c r="C1322" s="9">
        <v>-0.58978718974764299</v>
      </c>
      <c r="D1322" s="9">
        <v>7.8053937862498105E-2</v>
      </c>
      <c r="E1322" s="9">
        <v>-7.5561490669007298</v>
      </c>
      <c r="F1322" s="10">
        <v>4.15178005890617E-14</v>
      </c>
      <c r="G1322" s="10">
        <v>2.2292953052319899E-13</v>
      </c>
    </row>
    <row r="1323" spans="1:7" x14ac:dyDescent="0.2">
      <c r="A1323" s="8" t="s">
        <v>1754</v>
      </c>
      <c r="B1323" s="9">
        <v>2315.08269902132</v>
      </c>
      <c r="C1323" s="9">
        <v>-0.58994983941503498</v>
      </c>
      <c r="D1323" s="9">
        <v>5.5010180294344103E-2</v>
      </c>
      <c r="E1323" s="9">
        <v>-10.7243756748002</v>
      </c>
      <c r="F1323" s="10">
        <v>7.8213465212373101E-27</v>
      </c>
      <c r="G1323" s="10">
        <v>8.19602518768097E-26</v>
      </c>
    </row>
    <row r="1324" spans="1:7" x14ac:dyDescent="0.2">
      <c r="A1324" s="8" t="s">
        <v>1755</v>
      </c>
      <c r="B1324" s="9">
        <v>2733.5874603892498</v>
      </c>
      <c r="C1324" s="9">
        <v>-0.590290833264427</v>
      </c>
      <c r="D1324" s="9">
        <v>9.28150977775902E-2</v>
      </c>
      <c r="E1324" s="9">
        <v>-6.3598579045719603</v>
      </c>
      <c r="F1324" s="10">
        <v>2.01940472141788E-10</v>
      </c>
      <c r="G1324" s="10">
        <v>8.3654460653309203E-10</v>
      </c>
    </row>
    <row r="1325" spans="1:7" x14ac:dyDescent="0.2">
      <c r="A1325" s="8" t="s">
        <v>112</v>
      </c>
      <c r="B1325" s="9">
        <v>1094.3497318659099</v>
      </c>
      <c r="C1325" s="9">
        <v>-0.59064975382343499</v>
      </c>
      <c r="D1325" s="9">
        <v>6.5629693066589806E-2</v>
      </c>
      <c r="E1325" s="9">
        <v>-8.9997335996093302</v>
      </c>
      <c r="F1325" s="10">
        <v>2.26266045440725E-19</v>
      </c>
      <c r="G1325" s="10">
        <v>1.64158902302493E-18</v>
      </c>
    </row>
    <row r="1326" spans="1:7" x14ac:dyDescent="0.2">
      <c r="A1326" s="8" t="s">
        <v>1756</v>
      </c>
      <c r="B1326" s="9">
        <v>6826.1973050102897</v>
      </c>
      <c r="C1326" s="9">
        <v>-0.59095566275874301</v>
      </c>
      <c r="D1326" s="9">
        <v>4.3015405708579299E-2</v>
      </c>
      <c r="E1326" s="9">
        <v>-13.7382329196741</v>
      </c>
      <c r="F1326" s="10">
        <v>5.9920475997725E-43</v>
      </c>
      <c r="G1326" s="10">
        <v>1.1855752570191099E-41</v>
      </c>
    </row>
    <row r="1327" spans="1:7" x14ac:dyDescent="0.2">
      <c r="A1327" s="8" t="s">
        <v>233</v>
      </c>
      <c r="B1327" s="9">
        <v>1439.3996605816801</v>
      </c>
      <c r="C1327" s="9">
        <v>-0.591117691156687</v>
      </c>
      <c r="D1327" s="9">
        <v>6.0589412069667399E-2</v>
      </c>
      <c r="E1327" s="9">
        <v>-9.7561219190739692</v>
      </c>
      <c r="F1327" s="10">
        <v>1.73669641773409E-22</v>
      </c>
      <c r="G1327" s="10">
        <v>1.4816063615528E-21</v>
      </c>
    </row>
    <row r="1328" spans="1:7" x14ac:dyDescent="0.2">
      <c r="A1328" s="8" t="s">
        <v>1757</v>
      </c>
      <c r="B1328" s="9">
        <v>189.412924886013</v>
      </c>
      <c r="C1328" s="9">
        <v>-0.59124540938744496</v>
      </c>
      <c r="D1328" s="9">
        <v>0.14444343401367901</v>
      </c>
      <c r="E1328" s="9">
        <v>-4.0932660831883396</v>
      </c>
      <c r="F1328" s="10">
        <v>4.2533914752854601E-5</v>
      </c>
      <c r="G1328" s="8">
        <v>1.07656084757531E-4</v>
      </c>
    </row>
    <row r="1329" spans="1:7" x14ac:dyDescent="0.2">
      <c r="A1329" s="8" t="s">
        <v>156</v>
      </c>
      <c r="B1329" s="9">
        <v>704.21985417462997</v>
      </c>
      <c r="C1329" s="9">
        <v>-0.59139036279422597</v>
      </c>
      <c r="D1329" s="9">
        <v>8.6334688428935893E-2</v>
      </c>
      <c r="E1329" s="9">
        <v>-6.8499739045333303</v>
      </c>
      <c r="F1329" s="10">
        <v>7.3863461179344604E-12</v>
      </c>
      <c r="G1329" s="10">
        <v>3.4061741732401702E-11</v>
      </c>
    </row>
    <row r="1330" spans="1:7" x14ac:dyDescent="0.2">
      <c r="A1330" s="8" t="s">
        <v>404</v>
      </c>
      <c r="B1330" s="9">
        <v>2204.92847556167</v>
      </c>
      <c r="C1330" s="9">
        <v>-0.59154782076518897</v>
      </c>
      <c r="D1330" s="9">
        <v>7.8844900454400596E-2</v>
      </c>
      <c r="E1330" s="9">
        <v>-7.5026769944025302</v>
      </c>
      <c r="F1330" s="10">
        <v>6.2527499179717801E-14</v>
      </c>
      <c r="G1330" s="10">
        <v>3.3241800608630798E-13</v>
      </c>
    </row>
    <row r="1331" spans="1:7" x14ac:dyDescent="0.2">
      <c r="A1331" s="8" t="s">
        <v>1758</v>
      </c>
      <c r="B1331" s="9">
        <v>592.86276500463703</v>
      </c>
      <c r="C1331" s="9">
        <v>-0.59190838282115199</v>
      </c>
      <c r="D1331" s="9">
        <v>8.9510973274964906E-2</v>
      </c>
      <c r="E1331" s="9">
        <v>-6.6126907256710803</v>
      </c>
      <c r="F1331" s="10">
        <v>3.7739639794162498E-11</v>
      </c>
      <c r="G1331" s="10">
        <v>1.6515932285296901E-10</v>
      </c>
    </row>
    <row r="1332" spans="1:7" x14ac:dyDescent="0.2">
      <c r="A1332" s="8" t="s">
        <v>271</v>
      </c>
      <c r="B1332" s="9">
        <v>4753.9773817421401</v>
      </c>
      <c r="C1332" s="9">
        <v>-0.591962509720938</v>
      </c>
      <c r="D1332" s="9">
        <v>5.1960347642003503E-2</v>
      </c>
      <c r="E1332" s="9">
        <v>-11.392581777925001</v>
      </c>
      <c r="F1332" s="10">
        <v>4.5529600773252102E-30</v>
      </c>
      <c r="G1332" s="10">
        <v>5.4481501651359306E-29</v>
      </c>
    </row>
    <row r="1333" spans="1:7" x14ac:dyDescent="0.2">
      <c r="A1333" s="8" t="s">
        <v>1759</v>
      </c>
      <c r="B1333" s="9">
        <v>2241.3010217606002</v>
      </c>
      <c r="C1333" s="9">
        <v>-0.59229237511934796</v>
      </c>
      <c r="D1333" s="9">
        <v>4.6057131423242102E-2</v>
      </c>
      <c r="E1333" s="9">
        <v>-12.8599493024539</v>
      </c>
      <c r="F1333" s="10">
        <v>7.5626255424242404E-38</v>
      </c>
      <c r="G1333" s="10">
        <v>1.2477901961522001E-36</v>
      </c>
    </row>
    <row r="1334" spans="1:7" x14ac:dyDescent="0.2">
      <c r="A1334" s="8" t="s">
        <v>1760</v>
      </c>
      <c r="B1334" s="9">
        <v>160.036060798888</v>
      </c>
      <c r="C1334" s="9">
        <v>-0.59294358237883604</v>
      </c>
      <c r="D1334" s="9">
        <v>0.14930834391467801</v>
      </c>
      <c r="E1334" s="9">
        <v>-3.9712688978565902</v>
      </c>
      <c r="F1334" s="10">
        <v>7.14908306544403E-5</v>
      </c>
      <c r="G1334" s="8">
        <v>1.75615094339659E-4</v>
      </c>
    </row>
    <row r="1335" spans="1:7" x14ac:dyDescent="0.2">
      <c r="A1335" s="8" t="s">
        <v>619</v>
      </c>
      <c r="B1335" s="9">
        <v>801.031756665231</v>
      </c>
      <c r="C1335" s="9">
        <v>-0.59318874390508103</v>
      </c>
      <c r="D1335" s="9">
        <v>9.7761228657818694E-2</v>
      </c>
      <c r="E1335" s="9">
        <v>-6.0677300403143004</v>
      </c>
      <c r="F1335" s="10">
        <v>1.2973072571981901E-9</v>
      </c>
      <c r="G1335" s="10">
        <v>5.0347463610236403E-9</v>
      </c>
    </row>
    <row r="1336" spans="1:7" x14ac:dyDescent="0.2">
      <c r="A1336" s="8" t="s">
        <v>457</v>
      </c>
      <c r="B1336" s="9">
        <v>2366.2229781061701</v>
      </c>
      <c r="C1336" s="9">
        <v>-0.59330449934030405</v>
      </c>
      <c r="D1336" s="9">
        <v>8.9566097106652601E-2</v>
      </c>
      <c r="E1336" s="9">
        <v>-6.6242084729204498</v>
      </c>
      <c r="F1336" s="10">
        <v>3.4911377188315097E-11</v>
      </c>
      <c r="G1336" s="10">
        <v>1.53151755402944E-10</v>
      </c>
    </row>
    <row r="1337" spans="1:7" x14ac:dyDescent="0.2">
      <c r="A1337" s="8" t="s">
        <v>363</v>
      </c>
      <c r="B1337" s="9">
        <v>178.78903711322499</v>
      </c>
      <c r="C1337" s="9">
        <v>-0.59353278827164302</v>
      </c>
      <c r="D1337" s="9">
        <v>0.13318972839379201</v>
      </c>
      <c r="E1337" s="9">
        <v>-4.4562955073891999</v>
      </c>
      <c r="F1337" s="10">
        <v>8.3388067903461908E-6</v>
      </c>
      <c r="G1337" s="10">
        <v>2.2822742947799699E-5</v>
      </c>
    </row>
    <row r="1338" spans="1:7" x14ac:dyDescent="0.2">
      <c r="A1338" s="8" t="s">
        <v>1761</v>
      </c>
      <c r="B1338" s="9">
        <v>1847.65145818827</v>
      </c>
      <c r="C1338" s="9">
        <v>-0.59430912759749499</v>
      </c>
      <c r="D1338" s="9">
        <v>9.1162669706895696E-2</v>
      </c>
      <c r="E1338" s="9">
        <v>-6.5192159192825896</v>
      </c>
      <c r="F1338" s="10">
        <v>7.0675855674770504E-11</v>
      </c>
      <c r="G1338" s="10">
        <v>3.0358746684061698E-10</v>
      </c>
    </row>
    <row r="1339" spans="1:7" x14ac:dyDescent="0.2">
      <c r="A1339" s="8" t="s">
        <v>1762</v>
      </c>
      <c r="B1339" s="9">
        <v>652.6049836185</v>
      </c>
      <c r="C1339" s="9">
        <v>-0.59443006535632703</v>
      </c>
      <c r="D1339" s="9">
        <v>0.100574572890912</v>
      </c>
      <c r="E1339" s="9">
        <v>-5.9103414339236</v>
      </c>
      <c r="F1339" s="10">
        <v>3.4139934820691099E-9</v>
      </c>
      <c r="G1339" s="10">
        <v>1.2807332506582599E-8</v>
      </c>
    </row>
    <row r="1340" spans="1:7" x14ac:dyDescent="0.2">
      <c r="A1340" s="8" t="s">
        <v>100</v>
      </c>
      <c r="B1340" s="9">
        <v>23046.817943751499</v>
      </c>
      <c r="C1340" s="9">
        <v>-0.59460810492782301</v>
      </c>
      <c r="D1340" s="9">
        <v>4.1864220737740099E-2</v>
      </c>
      <c r="E1340" s="9">
        <v>-14.203252668974001</v>
      </c>
      <c r="F1340" s="10">
        <v>8.7456956509973992E-46</v>
      </c>
      <c r="G1340" s="10">
        <v>1.93057570816462E-44</v>
      </c>
    </row>
    <row r="1341" spans="1:7" x14ac:dyDescent="0.2">
      <c r="A1341" s="8" t="s">
        <v>1763</v>
      </c>
      <c r="B1341" s="9">
        <v>647.36250034219597</v>
      </c>
      <c r="C1341" s="9">
        <v>-0.59483431240831997</v>
      </c>
      <c r="D1341" s="9">
        <v>7.1377692099027806E-2</v>
      </c>
      <c r="E1341" s="9">
        <v>-8.3336164971972</v>
      </c>
      <c r="F1341" s="10">
        <v>7.8409625239427205E-17</v>
      </c>
      <c r="G1341" s="10">
        <v>4.9528518939347304E-16</v>
      </c>
    </row>
    <row r="1342" spans="1:7" x14ac:dyDescent="0.2">
      <c r="A1342" s="8" t="s">
        <v>61</v>
      </c>
      <c r="B1342" s="9">
        <v>915.91516158088496</v>
      </c>
      <c r="C1342" s="9">
        <v>-0.59506108499318</v>
      </c>
      <c r="D1342" s="9">
        <v>8.0101395393091399E-2</v>
      </c>
      <c r="E1342" s="9">
        <v>-7.4288479254695101</v>
      </c>
      <c r="F1342" s="10">
        <v>1.09547603425662E-13</v>
      </c>
      <c r="G1342" s="10">
        <v>5.7397720104131997E-13</v>
      </c>
    </row>
    <row r="1343" spans="1:7" x14ac:dyDescent="0.2">
      <c r="A1343" s="8" t="s">
        <v>1764</v>
      </c>
      <c r="B1343" s="9">
        <v>1663.5857406043101</v>
      </c>
      <c r="C1343" s="9">
        <v>-0.59569488775503099</v>
      </c>
      <c r="D1343" s="9">
        <v>6.7262694218670704E-2</v>
      </c>
      <c r="E1343" s="9">
        <v>-8.8562448274585908</v>
      </c>
      <c r="F1343" s="10">
        <v>8.2755016885727498E-19</v>
      </c>
      <c r="G1343" s="10">
        <v>5.8660606544169399E-18</v>
      </c>
    </row>
    <row r="1344" spans="1:7" x14ac:dyDescent="0.2">
      <c r="A1344" s="8" t="s">
        <v>503</v>
      </c>
      <c r="B1344" s="9">
        <v>4290.0610859102198</v>
      </c>
      <c r="C1344" s="9">
        <v>-0.59606097774869105</v>
      </c>
      <c r="D1344" s="9">
        <v>8.3596458468072704E-2</v>
      </c>
      <c r="E1344" s="9">
        <v>-7.1302180579377099</v>
      </c>
      <c r="F1344" s="10">
        <v>1.0021004274904001E-12</v>
      </c>
      <c r="G1344" s="10">
        <v>4.9232596544353897E-12</v>
      </c>
    </row>
    <row r="1345" spans="1:7" x14ac:dyDescent="0.2">
      <c r="A1345" s="8" t="s">
        <v>1765</v>
      </c>
      <c r="B1345" s="9">
        <v>2975.5134263303999</v>
      </c>
      <c r="C1345" s="9">
        <v>-0.59646357409612705</v>
      </c>
      <c r="D1345" s="9">
        <v>6.9340615754790794E-2</v>
      </c>
      <c r="E1345" s="9">
        <v>-8.6019365072470908</v>
      </c>
      <c r="F1345" s="10">
        <v>7.8382155146479296E-18</v>
      </c>
      <c r="G1345" s="10">
        <v>5.2628536855990298E-17</v>
      </c>
    </row>
    <row r="1346" spans="1:7" x14ac:dyDescent="0.2">
      <c r="A1346" s="8" t="s">
        <v>287</v>
      </c>
      <c r="B1346" s="9">
        <v>3907.6548142482602</v>
      </c>
      <c r="C1346" s="9">
        <v>-0.59689185673418099</v>
      </c>
      <c r="D1346" s="9">
        <v>5.1275474027551102E-2</v>
      </c>
      <c r="E1346" s="9">
        <v>-11.640884224950501</v>
      </c>
      <c r="F1346" s="10">
        <v>2.55354418346987E-31</v>
      </c>
      <c r="G1346" s="10">
        <v>3.2231550298401701E-30</v>
      </c>
    </row>
    <row r="1347" spans="1:7" x14ac:dyDescent="0.2">
      <c r="A1347" s="8" t="s">
        <v>1766</v>
      </c>
      <c r="B1347" s="9">
        <v>385.080905435548</v>
      </c>
      <c r="C1347" s="9">
        <v>-0.59711033073522302</v>
      </c>
      <c r="D1347" s="9">
        <v>9.9177658815025396E-2</v>
      </c>
      <c r="E1347" s="9">
        <v>-6.0206132900241496</v>
      </c>
      <c r="F1347" s="10">
        <v>1.7375743897237901E-9</v>
      </c>
      <c r="G1347" s="10">
        <v>6.6719728287435003E-9</v>
      </c>
    </row>
    <row r="1348" spans="1:7" x14ac:dyDescent="0.2">
      <c r="A1348" s="8" t="s">
        <v>1767</v>
      </c>
      <c r="B1348" s="9">
        <v>938.16524010708997</v>
      </c>
      <c r="C1348" s="9">
        <v>-0.59716528071014097</v>
      </c>
      <c r="D1348" s="9">
        <v>8.5708568336822E-2</v>
      </c>
      <c r="E1348" s="9">
        <v>-6.9673930191363196</v>
      </c>
      <c r="F1348" s="10">
        <v>3.2286779132051399E-12</v>
      </c>
      <c r="G1348" s="10">
        <v>1.5302456135690899E-11</v>
      </c>
    </row>
    <row r="1349" spans="1:7" x14ac:dyDescent="0.2">
      <c r="A1349" s="8" t="s">
        <v>385</v>
      </c>
      <c r="B1349" s="9">
        <v>2080.6544581961998</v>
      </c>
      <c r="C1349" s="9">
        <v>-0.59770814873755296</v>
      </c>
      <c r="D1349" s="9">
        <v>8.0029948382654897E-2</v>
      </c>
      <c r="E1349" s="9">
        <v>-7.4685559695687003</v>
      </c>
      <c r="F1349" s="10">
        <v>8.1079629316254694E-14</v>
      </c>
      <c r="G1349" s="10">
        <v>4.28222091760248E-13</v>
      </c>
    </row>
    <row r="1350" spans="1:7" x14ac:dyDescent="0.2">
      <c r="A1350" s="8" t="s">
        <v>173</v>
      </c>
      <c r="B1350" s="9">
        <v>19473.689284084401</v>
      </c>
      <c r="C1350" s="9">
        <v>-0.59772775916145504</v>
      </c>
      <c r="D1350" s="9">
        <v>4.1872491128295601E-2</v>
      </c>
      <c r="E1350" s="9">
        <v>-14.2749510013637</v>
      </c>
      <c r="F1350" s="10">
        <v>3.13508084624897E-46</v>
      </c>
      <c r="G1350" s="10">
        <v>6.9950888481767502E-45</v>
      </c>
    </row>
    <row r="1351" spans="1:7" x14ac:dyDescent="0.2">
      <c r="A1351" s="8" t="s">
        <v>184</v>
      </c>
      <c r="B1351" s="9">
        <v>2217.9590429954401</v>
      </c>
      <c r="C1351" s="9">
        <v>-0.597836781222578</v>
      </c>
      <c r="D1351" s="9">
        <v>7.7757272317588194E-2</v>
      </c>
      <c r="E1351" s="9">
        <v>-7.6884999100894502</v>
      </c>
      <c r="F1351" s="10">
        <v>1.48870123251952E-14</v>
      </c>
      <c r="G1351" s="10">
        <v>8.2281379478775298E-14</v>
      </c>
    </row>
    <row r="1352" spans="1:7" x14ac:dyDescent="0.2">
      <c r="A1352" s="8" t="s">
        <v>1768</v>
      </c>
      <c r="B1352" s="9">
        <v>2126.2932142783902</v>
      </c>
      <c r="C1352" s="9">
        <v>-0.59788246677512402</v>
      </c>
      <c r="D1352" s="9">
        <v>4.9210708258012999E-2</v>
      </c>
      <c r="E1352" s="9">
        <v>-12.1494383628948</v>
      </c>
      <c r="F1352" s="10">
        <v>5.7761017517969404E-34</v>
      </c>
      <c r="G1352" s="10">
        <v>8.1173259405340106E-33</v>
      </c>
    </row>
    <row r="1353" spans="1:7" x14ac:dyDescent="0.2">
      <c r="A1353" s="8" t="s">
        <v>445</v>
      </c>
      <c r="B1353" s="9">
        <v>1854.91940093268</v>
      </c>
      <c r="C1353" s="9">
        <v>-0.59804180647226801</v>
      </c>
      <c r="D1353" s="9">
        <v>8.5218896139984804E-2</v>
      </c>
      <c r="E1353" s="9">
        <v>-7.0177136006302501</v>
      </c>
      <c r="F1353" s="10">
        <v>2.2552822695325601E-12</v>
      </c>
      <c r="G1353" s="10">
        <v>1.0826997270781401E-11</v>
      </c>
    </row>
    <row r="1354" spans="1:7" x14ac:dyDescent="0.2">
      <c r="A1354" s="8" t="s">
        <v>1769</v>
      </c>
      <c r="B1354" s="9">
        <v>3188.52075734042</v>
      </c>
      <c r="C1354" s="9">
        <v>-0.59829224976324702</v>
      </c>
      <c r="D1354" s="9">
        <v>7.1456825215369099E-2</v>
      </c>
      <c r="E1354" s="9">
        <v>-8.3727796184620402</v>
      </c>
      <c r="F1354" s="10">
        <v>5.6274788710917699E-17</v>
      </c>
      <c r="G1354" s="10">
        <v>3.5859106356522001E-16</v>
      </c>
    </row>
    <row r="1355" spans="1:7" x14ac:dyDescent="0.2">
      <c r="A1355" s="8" t="s">
        <v>1770</v>
      </c>
      <c r="B1355" s="9">
        <v>23554.967539348501</v>
      </c>
      <c r="C1355" s="9">
        <v>-0.59839595776663301</v>
      </c>
      <c r="D1355" s="9">
        <v>7.7391661359531405E-2</v>
      </c>
      <c r="E1355" s="9">
        <v>-7.7320469318615501</v>
      </c>
      <c r="F1355" s="10">
        <v>1.0583091105596999E-14</v>
      </c>
      <c r="G1355" s="10">
        <v>5.9215497802651502E-14</v>
      </c>
    </row>
    <row r="1356" spans="1:7" x14ac:dyDescent="0.2">
      <c r="A1356" s="8" t="s">
        <v>1771</v>
      </c>
      <c r="B1356" s="9">
        <v>3259.5598655088002</v>
      </c>
      <c r="C1356" s="9">
        <v>-0.59845578976152503</v>
      </c>
      <c r="D1356" s="9">
        <v>7.0191246390765294E-2</v>
      </c>
      <c r="E1356" s="9">
        <v>-8.5260744114704892</v>
      </c>
      <c r="F1356" s="10">
        <v>1.5139789302686799E-17</v>
      </c>
      <c r="G1356" s="10">
        <v>9.9760274537422595E-17</v>
      </c>
    </row>
    <row r="1357" spans="1:7" x14ac:dyDescent="0.2">
      <c r="A1357" s="8" t="s">
        <v>1772</v>
      </c>
      <c r="B1357" s="9">
        <v>2572.8976881235399</v>
      </c>
      <c r="C1357" s="9">
        <v>-0.59855581982897299</v>
      </c>
      <c r="D1357" s="9">
        <v>7.7793888202542599E-2</v>
      </c>
      <c r="E1357" s="9">
        <v>-7.6941239685897402</v>
      </c>
      <c r="F1357" s="10">
        <v>1.4246687511875E-14</v>
      </c>
      <c r="G1357" s="10">
        <v>7.8832395644686397E-14</v>
      </c>
    </row>
    <row r="1358" spans="1:7" x14ac:dyDescent="0.2">
      <c r="A1358" s="8" t="s">
        <v>132</v>
      </c>
      <c r="B1358" s="9">
        <v>18177.953320094599</v>
      </c>
      <c r="C1358" s="9">
        <v>-0.59857522944090003</v>
      </c>
      <c r="D1358" s="9">
        <v>3.6512831731843297E-2</v>
      </c>
      <c r="E1358" s="9">
        <v>-16.3935581287407</v>
      </c>
      <c r="F1358" s="10">
        <v>2.1262603941169001E-60</v>
      </c>
      <c r="G1358" s="10">
        <v>7.1382302073790304E-59</v>
      </c>
    </row>
    <row r="1359" spans="1:7" x14ac:dyDescent="0.2">
      <c r="A1359" s="8" t="s">
        <v>1773</v>
      </c>
      <c r="B1359" s="9">
        <v>950.03609433932797</v>
      </c>
      <c r="C1359" s="9">
        <v>-0.599142765617517</v>
      </c>
      <c r="D1359" s="9">
        <v>8.6439689595683697E-2</v>
      </c>
      <c r="E1359" s="9">
        <v>-6.9313386989237298</v>
      </c>
      <c r="F1359" s="10">
        <v>4.1687660475224199E-12</v>
      </c>
      <c r="G1359" s="10">
        <v>1.9597929979649101E-11</v>
      </c>
    </row>
    <row r="1360" spans="1:7" x14ac:dyDescent="0.2">
      <c r="A1360" s="8" t="s">
        <v>391</v>
      </c>
      <c r="B1360" s="9">
        <v>314.46377548903803</v>
      </c>
      <c r="C1360" s="9">
        <v>-0.599234105031342</v>
      </c>
      <c r="D1360" s="9">
        <v>0.107066260107111</v>
      </c>
      <c r="E1360" s="9">
        <v>-5.5968528687922801</v>
      </c>
      <c r="F1360" s="10">
        <v>2.1827779638671601E-8</v>
      </c>
      <c r="G1360" s="10">
        <v>7.6373531507757406E-8</v>
      </c>
    </row>
    <row r="1361" spans="1:7" x14ac:dyDescent="0.2">
      <c r="A1361" s="8" t="s">
        <v>1774</v>
      </c>
      <c r="B1361" s="9">
        <v>464.19540674090598</v>
      </c>
      <c r="C1361" s="9">
        <v>-0.59969727380561899</v>
      </c>
      <c r="D1361" s="9">
        <v>0.102887510137966</v>
      </c>
      <c r="E1361" s="9">
        <v>-5.8286693205177196</v>
      </c>
      <c r="F1361" s="10">
        <v>5.58710899750508E-9</v>
      </c>
      <c r="G1361" s="10">
        <v>2.0560731233396602E-8</v>
      </c>
    </row>
    <row r="1362" spans="1:7" x14ac:dyDescent="0.2">
      <c r="A1362" s="8" t="s">
        <v>1775</v>
      </c>
      <c r="B1362" s="9">
        <v>3614.85198958296</v>
      </c>
      <c r="C1362" s="9">
        <v>-0.59973624843027096</v>
      </c>
      <c r="D1362" s="9">
        <v>5.5291787860936699E-2</v>
      </c>
      <c r="E1362" s="9">
        <v>-10.846750876254101</v>
      </c>
      <c r="F1362" s="10">
        <v>2.0664085844424301E-27</v>
      </c>
      <c r="G1362" s="10">
        <v>2.21665116125507E-26</v>
      </c>
    </row>
    <row r="1363" spans="1:7" x14ac:dyDescent="0.2">
      <c r="A1363" s="8" t="s">
        <v>1776</v>
      </c>
      <c r="B1363" s="9">
        <v>131.360426985461</v>
      </c>
      <c r="C1363" s="9">
        <v>-0.60020797490390698</v>
      </c>
      <c r="D1363" s="9">
        <v>0.14399185731209299</v>
      </c>
      <c r="E1363" s="9">
        <v>-4.1683466420118096</v>
      </c>
      <c r="F1363" s="10">
        <v>3.0681708512798398E-5</v>
      </c>
      <c r="G1363" s="10">
        <v>7.8910590275069195E-5</v>
      </c>
    </row>
    <row r="1364" spans="1:7" x14ac:dyDescent="0.2">
      <c r="A1364" s="8" t="s">
        <v>297</v>
      </c>
      <c r="B1364" s="9">
        <v>8114.81971738627</v>
      </c>
      <c r="C1364" s="9">
        <v>-0.60058411149062396</v>
      </c>
      <c r="D1364" s="9">
        <v>6.6699809820217101E-2</v>
      </c>
      <c r="E1364" s="9">
        <v>-9.0042852162463607</v>
      </c>
      <c r="F1364" s="10">
        <v>2.1707522513277498E-19</v>
      </c>
      <c r="G1364" s="10">
        <v>1.57648572363577E-18</v>
      </c>
    </row>
    <row r="1365" spans="1:7" x14ac:dyDescent="0.2">
      <c r="A1365" s="8" t="s">
        <v>630</v>
      </c>
      <c r="B1365" s="9">
        <v>892.357006348558</v>
      </c>
      <c r="C1365" s="9">
        <v>-0.60083721912187404</v>
      </c>
      <c r="D1365" s="9">
        <v>8.0029431759612996E-2</v>
      </c>
      <c r="E1365" s="9">
        <v>-7.5077031775838297</v>
      </c>
      <c r="F1365" s="10">
        <v>6.0173749246359706E-14</v>
      </c>
      <c r="G1365" s="10">
        <v>3.2049206218140098E-13</v>
      </c>
    </row>
    <row r="1366" spans="1:7" x14ac:dyDescent="0.2">
      <c r="A1366" s="8" t="s">
        <v>278</v>
      </c>
      <c r="B1366" s="9">
        <v>3983.3616760607201</v>
      </c>
      <c r="C1366" s="9">
        <v>-0.60115022990464995</v>
      </c>
      <c r="D1366" s="9">
        <v>6.1832781523668598E-2</v>
      </c>
      <c r="E1366" s="9">
        <v>-9.7221929062747794</v>
      </c>
      <c r="F1366" s="10">
        <v>2.42501718332935E-22</v>
      </c>
      <c r="G1366" s="10">
        <v>2.0507302746254E-21</v>
      </c>
    </row>
    <row r="1367" spans="1:7" x14ac:dyDescent="0.2">
      <c r="A1367" s="8" t="s">
        <v>641</v>
      </c>
      <c r="B1367" s="9">
        <v>6360.0603094770604</v>
      </c>
      <c r="C1367" s="9">
        <v>-0.60123370007174004</v>
      </c>
      <c r="D1367" s="9">
        <v>7.7375970112876502E-2</v>
      </c>
      <c r="E1367" s="9">
        <v>-7.7702896544580504</v>
      </c>
      <c r="F1367" s="10">
        <v>7.8306849979032593E-15</v>
      </c>
      <c r="G1367" s="10">
        <v>4.4241692452119599E-14</v>
      </c>
    </row>
    <row r="1368" spans="1:7" x14ac:dyDescent="0.2">
      <c r="A1368" s="8" t="s">
        <v>1777</v>
      </c>
      <c r="B1368" s="9">
        <v>4591.54006540314</v>
      </c>
      <c r="C1368" s="9">
        <v>-0.60155292482362899</v>
      </c>
      <c r="D1368" s="9">
        <v>5.2795648652112198E-2</v>
      </c>
      <c r="E1368" s="9">
        <v>-11.3939868186384</v>
      </c>
      <c r="F1368" s="10">
        <v>4.4801121004328502E-30</v>
      </c>
      <c r="G1368" s="10">
        <v>5.3654059283714005E-29</v>
      </c>
    </row>
    <row r="1369" spans="1:7" x14ac:dyDescent="0.2">
      <c r="A1369" s="8" t="s">
        <v>580</v>
      </c>
      <c r="B1369" s="9">
        <v>2193.2764391596102</v>
      </c>
      <c r="C1369" s="9">
        <v>-0.60159674123754803</v>
      </c>
      <c r="D1369" s="9">
        <v>6.9482305014531204E-2</v>
      </c>
      <c r="E1369" s="9">
        <v>-8.6582726510257899</v>
      </c>
      <c r="F1369" s="10">
        <v>4.7896678451117799E-18</v>
      </c>
      <c r="G1369" s="10">
        <v>3.2520858032610499E-17</v>
      </c>
    </row>
    <row r="1370" spans="1:7" x14ac:dyDescent="0.2">
      <c r="A1370" s="8" t="s">
        <v>1778</v>
      </c>
      <c r="B1370" s="9">
        <v>6545.8968985542797</v>
      </c>
      <c r="C1370" s="9">
        <v>-0.60176209091658495</v>
      </c>
      <c r="D1370" s="9">
        <v>4.5762477693521597E-2</v>
      </c>
      <c r="E1370" s="9">
        <v>-13.149683348587001</v>
      </c>
      <c r="F1370" s="10">
        <v>1.7088858661484201E-39</v>
      </c>
      <c r="G1370" s="10">
        <v>3.0224355752134699E-38</v>
      </c>
    </row>
    <row r="1371" spans="1:7" x14ac:dyDescent="0.2">
      <c r="A1371" s="8" t="s">
        <v>248</v>
      </c>
      <c r="B1371" s="9">
        <v>9983.7482876980903</v>
      </c>
      <c r="C1371" s="9">
        <v>-0.60176726021384197</v>
      </c>
      <c r="D1371" s="9">
        <v>3.54090997094611E-2</v>
      </c>
      <c r="E1371" s="9">
        <v>-16.994706591002501</v>
      </c>
      <c r="F1371" s="10">
        <v>8.9878963576816908E-65</v>
      </c>
      <c r="G1371" s="10">
        <v>3.43030160198572E-63</v>
      </c>
    </row>
    <row r="1372" spans="1:7" x14ac:dyDescent="0.2">
      <c r="A1372" s="8" t="s">
        <v>548</v>
      </c>
      <c r="B1372" s="9">
        <v>12579.6425957148</v>
      </c>
      <c r="C1372" s="9">
        <v>-0.60248106832940596</v>
      </c>
      <c r="D1372" s="9">
        <v>4.6564879040723699E-2</v>
      </c>
      <c r="E1372" s="9">
        <v>-12.93852965456</v>
      </c>
      <c r="F1372" s="10">
        <v>2.7280058456385499E-38</v>
      </c>
      <c r="G1372" s="10">
        <v>4.61122013744708E-37</v>
      </c>
    </row>
    <row r="1373" spans="1:7" x14ac:dyDescent="0.2">
      <c r="A1373" s="8" t="s">
        <v>216</v>
      </c>
      <c r="B1373" s="9">
        <v>2636.58333154709</v>
      </c>
      <c r="C1373" s="9">
        <v>-0.60251919039364199</v>
      </c>
      <c r="D1373" s="9">
        <v>4.620655842825E-2</v>
      </c>
      <c r="E1373" s="9">
        <v>-13.0396898381696</v>
      </c>
      <c r="F1373" s="10">
        <v>7.2752402334867301E-39</v>
      </c>
      <c r="G1373" s="10">
        <v>1.2516347462189601E-37</v>
      </c>
    </row>
    <row r="1374" spans="1:7" x14ac:dyDescent="0.2">
      <c r="A1374" s="8" t="s">
        <v>198</v>
      </c>
      <c r="B1374" s="9">
        <v>17961.645717294101</v>
      </c>
      <c r="C1374" s="9">
        <v>-0.60340026634557098</v>
      </c>
      <c r="D1374" s="9">
        <v>6.0282300622154603E-2</v>
      </c>
      <c r="E1374" s="9">
        <v>-10.009575947136501</v>
      </c>
      <c r="F1374" s="10">
        <v>1.3834424823207701E-23</v>
      </c>
      <c r="G1374" s="10">
        <v>1.2524385968226101E-22</v>
      </c>
    </row>
    <row r="1375" spans="1:7" x14ac:dyDescent="0.2">
      <c r="A1375" s="8" t="s">
        <v>1779</v>
      </c>
      <c r="B1375" s="9">
        <v>1511.6333474688699</v>
      </c>
      <c r="C1375" s="9">
        <v>-0.60343249971026403</v>
      </c>
      <c r="D1375" s="9">
        <v>6.3795257232898306E-2</v>
      </c>
      <c r="E1375" s="9">
        <v>-9.4588928062050694</v>
      </c>
      <c r="F1375" s="10">
        <v>3.1122103269880098E-21</v>
      </c>
      <c r="G1375" s="10">
        <v>2.5047939163322499E-20</v>
      </c>
    </row>
    <row r="1376" spans="1:7" x14ac:dyDescent="0.2">
      <c r="A1376" s="8" t="s">
        <v>108</v>
      </c>
      <c r="B1376" s="9">
        <v>569.12111624140096</v>
      </c>
      <c r="C1376" s="9">
        <v>-0.60343257708349096</v>
      </c>
      <c r="D1376" s="9">
        <v>8.5750744819683894E-2</v>
      </c>
      <c r="E1376" s="9">
        <v>-7.0370534781054701</v>
      </c>
      <c r="F1376" s="10">
        <v>1.9634751211163099E-12</v>
      </c>
      <c r="G1376" s="10">
        <v>9.4731469333166699E-12</v>
      </c>
    </row>
    <row r="1377" spans="1:7" x14ac:dyDescent="0.2">
      <c r="A1377" s="8" t="s">
        <v>1780</v>
      </c>
      <c r="B1377" s="9">
        <v>1431.03187045704</v>
      </c>
      <c r="C1377" s="9">
        <v>-0.60406822853630604</v>
      </c>
      <c r="D1377" s="9">
        <v>6.4904245953583503E-2</v>
      </c>
      <c r="E1377" s="9">
        <v>-9.3070679685317792</v>
      </c>
      <c r="F1377" s="10">
        <v>1.31409795970739E-20</v>
      </c>
      <c r="G1377" s="10">
        <v>1.0197090802373599E-19</v>
      </c>
    </row>
    <row r="1378" spans="1:7" x14ac:dyDescent="0.2">
      <c r="A1378" s="8" t="s">
        <v>1781</v>
      </c>
      <c r="B1378" s="9">
        <v>1758.5872575063599</v>
      </c>
      <c r="C1378" s="9">
        <v>-0.60406917614585298</v>
      </c>
      <c r="D1378" s="9">
        <v>7.0208531472498198E-2</v>
      </c>
      <c r="E1378" s="9">
        <v>-8.6039283756059799</v>
      </c>
      <c r="F1378" s="10">
        <v>7.7033062866495394E-18</v>
      </c>
      <c r="G1378" s="10">
        <v>5.1746665620786601E-17</v>
      </c>
    </row>
    <row r="1379" spans="1:7" x14ac:dyDescent="0.2">
      <c r="A1379" s="8" t="s">
        <v>250</v>
      </c>
      <c r="B1379" s="9">
        <v>814.72926911849595</v>
      </c>
      <c r="C1379" s="9">
        <v>-0.60434740157933997</v>
      </c>
      <c r="D1379" s="9">
        <v>0.10365890363509001</v>
      </c>
      <c r="E1379" s="9">
        <v>-5.8301542885965896</v>
      </c>
      <c r="F1379" s="10">
        <v>5.5376150793008501E-9</v>
      </c>
      <c r="G1379" s="10">
        <v>2.0388939196521999E-8</v>
      </c>
    </row>
    <row r="1380" spans="1:7" x14ac:dyDescent="0.2">
      <c r="A1380" s="8" t="s">
        <v>1782</v>
      </c>
      <c r="B1380" s="9">
        <v>3083.51851784273</v>
      </c>
      <c r="C1380" s="9">
        <v>-0.60439668001011404</v>
      </c>
      <c r="D1380" s="9">
        <v>4.93858749525945E-2</v>
      </c>
      <c r="E1380" s="9">
        <v>-12.238249916403699</v>
      </c>
      <c r="F1380" s="10">
        <v>1.9417434643726601E-34</v>
      </c>
      <c r="G1380" s="10">
        <v>2.7744931491425299E-33</v>
      </c>
    </row>
    <row r="1381" spans="1:7" x14ac:dyDescent="0.2">
      <c r="A1381" s="8" t="s">
        <v>1783</v>
      </c>
      <c r="B1381" s="9">
        <v>123.879266714333</v>
      </c>
      <c r="C1381" s="9">
        <v>-0.60561417303237297</v>
      </c>
      <c r="D1381" s="9">
        <v>0.15725901187220601</v>
      </c>
      <c r="E1381" s="9">
        <v>-3.8510617981277599</v>
      </c>
      <c r="F1381" s="8">
        <v>1.17606814627861E-4</v>
      </c>
      <c r="G1381" s="8">
        <v>2.8160222591770598E-4</v>
      </c>
    </row>
    <row r="1382" spans="1:7" x14ac:dyDescent="0.2">
      <c r="A1382" s="8" t="s">
        <v>483</v>
      </c>
      <c r="B1382" s="9">
        <v>2238.4767498946198</v>
      </c>
      <c r="C1382" s="9">
        <v>-0.60647168181172295</v>
      </c>
      <c r="D1382" s="9">
        <v>6.0804350267876103E-2</v>
      </c>
      <c r="E1382" s="9">
        <v>-9.9741495327207197</v>
      </c>
      <c r="F1382" s="10">
        <v>1.9778860747968901E-23</v>
      </c>
      <c r="G1382" s="10">
        <v>1.7794839790806099E-22</v>
      </c>
    </row>
    <row r="1383" spans="1:7" x14ac:dyDescent="0.2">
      <c r="A1383" s="8" t="s">
        <v>1784</v>
      </c>
      <c r="B1383" s="9">
        <v>292.45010750445499</v>
      </c>
      <c r="C1383" s="9">
        <v>-0.60693541043393195</v>
      </c>
      <c r="D1383" s="9">
        <v>0.109473950098964</v>
      </c>
      <c r="E1383" s="9">
        <v>-5.5441080721511096</v>
      </c>
      <c r="F1383" s="10">
        <v>2.95456317948111E-8</v>
      </c>
      <c r="G1383" s="10">
        <v>1.01999594839358E-7</v>
      </c>
    </row>
    <row r="1384" spans="1:7" x14ac:dyDescent="0.2">
      <c r="A1384" s="8" t="s">
        <v>1785</v>
      </c>
      <c r="B1384" s="9">
        <v>810.50434818327597</v>
      </c>
      <c r="C1384" s="9">
        <v>-0.60702332874490506</v>
      </c>
      <c r="D1384" s="9">
        <v>6.7766421407767105E-2</v>
      </c>
      <c r="E1384" s="9">
        <v>-8.9575827693821708</v>
      </c>
      <c r="F1384" s="10">
        <v>3.3187358351075799E-19</v>
      </c>
      <c r="G1384" s="10">
        <v>2.3886662936260701E-18</v>
      </c>
    </row>
    <row r="1385" spans="1:7" x14ac:dyDescent="0.2">
      <c r="A1385" s="8" t="s">
        <v>153</v>
      </c>
      <c r="B1385" s="9">
        <v>58392.038326775197</v>
      </c>
      <c r="C1385" s="9">
        <v>-0.60710557374160301</v>
      </c>
      <c r="D1385" s="9">
        <v>4.40156985022742E-2</v>
      </c>
      <c r="E1385" s="9">
        <v>-13.7929328489524</v>
      </c>
      <c r="F1385" s="10">
        <v>2.8109541378312499E-43</v>
      </c>
      <c r="G1385" s="10">
        <v>5.6464359918236399E-42</v>
      </c>
    </row>
    <row r="1386" spans="1:7" x14ac:dyDescent="0.2">
      <c r="A1386" s="8" t="s">
        <v>1786</v>
      </c>
      <c r="B1386" s="9">
        <v>739.79315115743702</v>
      </c>
      <c r="C1386" s="9">
        <v>-0.60743249386434695</v>
      </c>
      <c r="D1386" s="9">
        <v>8.0308009541822198E-2</v>
      </c>
      <c r="E1386" s="9">
        <v>-7.5637847000555096</v>
      </c>
      <c r="F1386" s="10">
        <v>3.9150755463763001E-14</v>
      </c>
      <c r="G1386" s="10">
        <v>2.1045344940361601E-13</v>
      </c>
    </row>
    <row r="1387" spans="1:7" x14ac:dyDescent="0.2">
      <c r="A1387" s="8" t="s">
        <v>778</v>
      </c>
      <c r="B1387" s="9">
        <v>5553.3593674722197</v>
      </c>
      <c r="C1387" s="9">
        <v>-0.60753326043415701</v>
      </c>
      <c r="D1387" s="9">
        <v>8.5304839748203104E-2</v>
      </c>
      <c r="E1387" s="9">
        <v>-7.1219084664765999</v>
      </c>
      <c r="F1387" s="10">
        <v>1.0644274211827899E-12</v>
      </c>
      <c r="G1387" s="10">
        <v>5.2259278569444996E-12</v>
      </c>
    </row>
    <row r="1388" spans="1:7" x14ac:dyDescent="0.2">
      <c r="A1388" s="8" t="s">
        <v>1787</v>
      </c>
      <c r="B1388" s="9">
        <v>201.92761237295099</v>
      </c>
      <c r="C1388" s="9">
        <v>-0.60768075774303398</v>
      </c>
      <c r="D1388" s="9">
        <v>0.11975684018577699</v>
      </c>
      <c r="E1388" s="9">
        <v>-5.0742885066134802</v>
      </c>
      <c r="F1388" s="10">
        <v>3.8894855560484701E-7</v>
      </c>
      <c r="G1388" s="10">
        <v>1.2071305161431799E-6</v>
      </c>
    </row>
    <row r="1389" spans="1:7" x14ac:dyDescent="0.2">
      <c r="A1389" s="8" t="s">
        <v>370</v>
      </c>
      <c r="B1389" s="9">
        <v>4129.8174847426899</v>
      </c>
      <c r="C1389" s="9">
        <v>-0.60775359121172401</v>
      </c>
      <c r="D1389" s="9">
        <v>5.9631455121666697E-2</v>
      </c>
      <c r="E1389" s="9">
        <v>-10.1918289595939</v>
      </c>
      <c r="F1389" s="10">
        <v>2.1566801704637801E-24</v>
      </c>
      <c r="G1389" s="10">
        <v>2.0192596844568199E-23</v>
      </c>
    </row>
    <row r="1390" spans="1:7" x14ac:dyDescent="0.2">
      <c r="A1390" s="8" t="s">
        <v>1788</v>
      </c>
      <c r="B1390" s="9">
        <v>4112.2382196916697</v>
      </c>
      <c r="C1390" s="9">
        <v>-0.608146850819829</v>
      </c>
      <c r="D1390" s="9">
        <v>6.5311260083148096E-2</v>
      </c>
      <c r="E1390" s="9">
        <v>-9.3115161159897202</v>
      </c>
      <c r="F1390" s="10">
        <v>1.2602044707514501E-20</v>
      </c>
      <c r="G1390" s="10">
        <v>9.7893655272138697E-20</v>
      </c>
    </row>
    <row r="1391" spans="1:7" x14ac:dyDescent="0.2">
      <c r="A1391" s="8" t="s">
        <v>656</v>
      </c>
      <c r="B1391" s="9">
        <v>2113.2019617634301</v>
      </c>
      <c r="C1391" s="9">
        <v>-0.60825674403181995</v>
      </c>
      <c r="D1391" s="9">
        <v>7.2892325732536997E-2</v>
      </c>
      <c r="E1391" s="9">
        <v>-8.3445923548068706</v>
      </c>
      <c r="F1391" s="10">
        <v>7.1459943645926399E-17</v>
      </c>
      <c r="G1391" s="10">
        <v>4.5237169912565298E-16</v>
      </c>
    </row>
    <row r="1392" spans="1:7" x14ac:dyDescent="0.2">
      <c r="A1392" s="8" t="s">
        <v>468</v>
      </c>
      <c r="B1392" s="9">
        <v>11222.0200304469</v>
      </c>
      <c r="C1392" s="9">
        <v>-0.60853949097861504</v>
      </c>
      <c r="D1392" s="9">
        <v>7.9650888494634697E-2</v>
      </c>
      <c r="E1392" s="9">
        <v>-7.6400841532308297</v>
      </c>
      <c r="F1392" s="10">
        <v>2.1707981072588599E-14</v>
      </c>
      <c r="G1392" s="10">
        <v>1.1862503748897999E-13</v>
      </c>
    </row>
    <row r="1393" spans="1:7" x14ac:dyDescent="0.2">
      <c r="A1393" s="8" t="s">
        <v>489</v>
      </c>
      <c r="B1393" s="9">
        <v>1725.12996152867</v>
      </c>
      <c r="C1393" s="9">
        <v>-0.60889313172353099</v>
      </c>
      <c r="D1393" s="9">
        <v>5.5124298992652102E-2</v>
      </c>
      <c r="E1393" s="9">
        <v>-11.0458208603196</v>
      </c>
      <c r="F1393" s="10">
        <v>2.29658982362733E-28</v>
      </c>
      <c r="G1393" s="10">
        <v>2.5739908973776702E-27</v>
      </c>
    </row>
    <row r="1394" spans="1:7" x14ac:dyDescent="0.2">
      <c r="A1394" s="8" t="s">
        <v>1789</v>
      </c>
      <c r="B1394" s="9">
        <v>3265.5267417960399</v>
      </c>
      <c r="C1394" s="9">
        <v>-0.60906658819955195</v>
      </c>
      <c r="D1394" s="9">
        <v>6.7549092533063695E-2</v>
      </c>
      <c r="E1394" s="9">
        <v>-9.0166509328223494</v>
      </c>
      <c r="F1394" s="10">
        <v>1.9392715161619201E-19</v>
      </c>
      <c r="G1394" s="10">
        <v>1.41120194675847E-18</v>
      </c>
    </row>
    <row r="1395" spans="1:7" x14ac:dyDescent="0.2">
      <c r="A1395" s="8" t="s">
        <v>1790</v>
      </c>
      <c r="B1395" s="9">
        <v>10036.004840941299</v>
      </c>
      <c r="C1395" s="9">
        <v>-0.60914909832609199</v>
      </c>
      <c r="D1395" s="9">
        <v>6.4171714075469302E-2</v>
      </c>
      <c r="E1395" s="9">
        <v>-9.4924860135370697</v>
      </c>
      <c r="F1395" s="10">
        <v>2.2558889017141202E-21</v>
      </c>
      <c r="G1395" s="10">
        <v>1.8328939351014E-20</v>
      </c>
    </row>
    <row r="1396" spans="1:7" x14ac:dyDescent="0.2">
      <c r="A1396" s="8" t="s">
        <v>1791</v>
      </c>
      <c r="B1396" s="9">
        <v>657.13083358508595</v>
      </c>
      <c r="C1396" s="9">
        <v>-0.60918697024416302</v>
      </c>
      <c r="D1396" s="9">
        <v>8.5651621594836705E-2</v>
      </c>
      <c r="E1396" s="9">
        <v>-7.1123810489641199</v>
      </c>
      <c r="F1396" s="10">
        <v>1.14057829073339E-12</v>
      </c>
      <c r="G1396" s="10">
        <v>5.5903369214283101E-12</v>
      </c>
    </row>
    <row r="1397" spans="1:7" x14ac:dyDescent="0.2">
      <c r="A1397" s="8" t="s">
        <v>1792</v>
      </c>
      <c r="B1397" s="9">
        <v>893.18997979502103</v>
      </c>
      <c r="C1397" s="9">
        <v>-0.60966164596265804</v>
      </c>
      <c r="D1397" s="9">
        <v>7.1360153459904499E-2</v>
      </c>
      <c r="E1397" s="9">
        <v>-8.5434463969477292</v>
      </c>
      <c r="F1397" s="10">
        <v>1.30276960089795E-17</v>
      </c>
      <c r="G1397" s="10">
        <v>8.62349042529576E-17</v>
      </c>
    </row>
    <row r="1398" spans="1:7" x14ac:dyDescent="0.2">
      <c r="A1398" s="8" t="s">
        <v>211</v>
      </c>
      <c r="B1398" s="9">
        <v>3133.8536665891002</v>
      </c>
      <c r="C1398" s="9">
        <v>-0.60976903989408804</v>
      </c>
      <c r="D1398" s="9">
        <v>6.0103760251611502E-2</v>
      </c>
      <c r="E1398" s="9">
        <v>-10.1452727307147</v>
      </c>
      <c r="F1398" s="10">
        <v>3.4780554691994602E-24</v>
      </c>
      <c r="G1398" s="10">
        <v>3.2128814311974301E-23</v>
      </c>
    </row>
    <row r="1399" spans="1:7" x14ac:dyDescent="0.2">
      <c r="A1399" s="8" t="s">
        <v>703</v>
      </c>
      <c r="B1399" s="9">
        <v>4981.9681180287298</v>
      </c>
      <c r="C1399" s="9">
        <v>-0.60978988441607895</v>
      </c>
      <c r="D1399" s="9">
        <v>4.4682507715682697E-2</v>
      </c>
      <c r="E1399" s="9">
        <v>-13.6471723632032</v>
      </c>
      <c r="F1399" s="10">
        <v>2.09865029406013E-42</v>
      </c>
      <c r="G1399" s="10">
        <v>4.0474368636640998E-41</v>
      </c>
    </row>
    <row r="1400" spans="1:7" x14ac:dyDescent="0.2">
      <c r="A1400" s="8" t="s">
        <v>1793</v>
      </c>
      <c r="B1400" s="9">
        <v>4062.0214474569402</v>
      </c>
      <c r="C1400" s="9">
        <v>-0.60989599684581297</v>
      </c>
      <c r="D1400" s="9">
        <v>5.5333593953424298E-2</v>
      </c>
      <c r="E1400" s="9">
        <v>-11.0221648960517</v>
      </c>
      <c r="F1400" s="10">
        <v>2.9878532183455001E-28</v>
      </c>
      <c r="G1400" s="10">
        <v>3.33843106515138E-27</v>
      </c>
    </row>
    <row r="1401" spans="1:7" x14ac:dyDescent="0.2">
      <c r="A1401" s="8" t="s">
        <v>1794</v>
      </c>
      <c r="B1401" s="9">
        <v>7155.6881344395497</v>
      </c>
      <c r="C1401" s="9">
        <v>-0.60991263484854896</v>
      </c>
      <c r="D1401" s="9">
        <v>4.0289316788500298E-2</v>
      </c>
      <c r="E1401" s="9">
        <v>-15.1383216064521</v>
      </c>
      <c r="F1401" s="10">
        <v>9.0493830269286906E-52</v>
      </c>
      <c r="G1401" s="10">
        <v>2.3775942398468602E-50</v>
      </c>
    </row>
    <row r="1402" spans="1:7" x14ac:dyDescent="0.2">
      <c r="A1402" s="8" t="s">
        <v>1795</v>
      </c>
      <c r="B1402" s="9">
        <v>16621.810724175699</v>
      </c>
      <c r="C1402" s="9">
        <v>-0.61056541858119096</v>
      </c>
      <c r="D1402" s="9">
        <v>4.1644730837172197E-2</v>
      </c>
      <c r="E1402" s="9">
        <v>-14.661288626608201</v>
      </c>
      <c r="F1402" s="10">
        <v>1.14087002870063E-48</v>
      </c>
      <c r="G1402" s="10">
        <v>2.7124652502041302E-47</v>
      </c>
    </row>
    <row r="1403" spans="1:7" x14ac:dyDescent="0.2">
      <c r="A1403" s="8" t="s">
        <v>1796</v>
      </c>
      <c r="B1403" s="9">
        <v>1247.9063383441501</v>
      </c>
      <c r="C1403" s="9">
        <v>-0.61074276662552995</v>
      </c>
      <c r="D1403" s="9">
        <v>6.6421054487898298E-2</v>
      </c>
      <c r="E1403" s="9">
        <v>-9.1950176240698607</v>
      </c>
      <c r="F1403" s="10">
        <v>3.7493313147004503E-20</v>
      </c>
      <c r="G1403" s="10">
        <v>2.8439619276726301E-19</v>
      </c>
    </row>
    <row r="1404" spans="1:7" x14ac:dyDescent="0.2">
      <c r="A1404" s="8" t="s">
        <v>1797</v>
      </c>
      <c r="B1404" s="9">
        <v>1263.01125213407</v>
      </c>
      <c r="C1404" s="9">
        <v>-0.611050758691842</v>
      </c>
      <c r="D1404" s="9">
        <v>6.9111947167985799E-2</v>
      </c>
      <c r="E1404" s="9">
        <v>-8.8414635056743904</v>
      </c>
      <c r="F1404" s="10">
        <v>9.4472865066677896E-19</v>
      </c>
      <c r="G1404" s="10">
        <v>6.6668349106526098E-18</v>
      </c>
    </row>
    <row r="1405" spans="1:7" x14ac:dyDescent="0.2">
      <c r="A1405" s="8" t="s">
        <v>1798</v>
      </c>
      <c r="B1405" s="9">
        <v>2134.9646266653499</v>
      </c>
      <c r="C1405" s="9">
        <v>-0.61112466346199001</v>
      </c>
      <c r="D1405" s="9">
        <v>5.73406726961493E-2</v>
      </c>
      <c r="E1405" s="9">
        <v>-10.657786780778901</v>
      </c>
      <c r="F1405" s="10">
        <v>1.6036830324374599E-26</v>
      </c>
      <c r="G1405" s="10">
        <v>1.6540077800469801E-25</v>
      </c>
    </row>
    <row r="1406" spans="1:7" x14ac:dyDescent="0.2">
      <c r="A1406" s="8" t="s">
        <v>1799</v>
      </c>
      <c r="B1406" s="9">
        <v>1105.1681548029601</v>
      </c>
      <c r="C1406" s="9">
        <v>-0.61145254598486998</v>
      </c>
      <c r="D1406" s="9">
        <v>8.8153954464811404E-2</v>
      </c>
      <c r="E1406" s="9">
        <v>-6.9361896434146297</v>
      </c>
      <c r="F1406" s="10">
        <v>4.0281677941102698E-12</v>
      </c>
      <c r="G1406" s="10">
        <v>1.89460606234934E-11</v>
      </c>
    </row>
    <row r="1407" spans="1:7" x14ac:dyDescent="0.2">
      <c r="A1407" s="8" t="s">
        <v>1800</v>
      </c>
      <c r="B1407" s="9">
        <v>3811.3275154285702</v>
      </c>
      <c r="C1407" s="9">
        <v>-0.61161150156283195</v>
      </c>
      <c r="D1407" s="9">
        <v>6.1386715101334297E-2</v>
      </c>
      <c r="E1407" s="9">
        <v>-9.96325508789994</v>
      </c>
      <c r="F1407" s="10">
        <v>2.2071542458737E-23</v>
      </c>
      <c r="G1407" s="10">
        <v>1.9796139782254999E-22</v>
      </c>
    </row>
    <row r="1408" spans="1:7" x14ac:dyDescent="0.2">
      <c r="A1408" s="8" t="s">
        <v>583</v>
      </c>
      <c r="B1408" s="9">
        <v>2882.48368509595</v>
      </c>
      <c r="C1408" s="9">
        <v>-0.61162496609100203</v>
      </c>
      <c r="D1408" s="9">
        <v>4.4817523185337403E-2</v>
      </c>
      <c r="E1408" s="9">
        <v>-13.647005069015099</v>
      </c>
      <c r="F1408" s="10">
        <v>2.10347266713206E-42</v>
      </c>
      <c r="G1408" s="10">
        <v>4.0513498129370902E-41</v>
      </c>
    </row>
    <row r="1409" spans="1:7" x14ac:dyDescent="0.2">
      <c r="A1409" s="8" t="s">
        <v>1801</v>
      </c>
      <c r="B1409" s="9">
        <v>5251.1244715348203</v>
      </c>
      <c r="C1409" s="9">
        <v>-0.61174520719455805</v>
      </c>
      <c r="D1409" s="9">
        <v>4.0679338759941099E-2</v>
      </c>
      <c r="E1409" s="9">
        <v>-15.038228885789399</v>
      </c>
      <c r="F1409" s="10">
        <v>4.1243762654458097E-51</v>
      </c>
      <c r="G1409" s="10">
        <v>1.05868723854444E-49</v>
      </c>
    </row>
    <row r="1410" spans="1:7" x14ac:dyDescent="0.2">
      <c r="A1410" s="8" t="s">
        <v>1802</v>
      </c>
      <c r="B1410" s="9">
        <v>875.12369266482199</v>
      </c>
      <c r="C1410" s="9">
        <v>-0.61222266728700903</v>
      </c>
      <c r="D1410" s="9">
        <v>8.6387496633797106E-2</v>
      </c>
      <c r="E1410" s="9">
        <v>-7.0869360861591497</v>
      </c>
      <c r="F1410" s="10">
        <v>1.37113666335696E-12</v>
      </c>
      <c r="G1410" s="10">
        <v>6.6730184659953099E-12</v>
      </c>
    </row>
    <row r="1411" spans="1:7" x14ac:dyDescent="0.2">
      <c r="A1411" s="8" t="s">
        <v>1803</v>
      </c>
      <c r="B1411" s="9">
        <v>1055.36845650544</v>
      </c>
      <c r="C1411" s="9">
        <v>-0.61233230687575602</v>
      </c>
      <c r="D1411" s="9">
        <v>7.5256137835967005E-2</v>
      </c>
      <c r="E1411" s="9">
        <v>-8.1366427308618299</v>
      </c>
      <c r="F1411" s="10">
        <v>4.0638968199487298E-16</v>
      </c>
      <c r="G1411" s="10">
        <v>2.4732981779150802E-15</v>
      </c>
    </row>
    <row r="1412" spans="1:7" x14ac:dyDescent="0.2">
      <c r="A1412" s="8" t="s">
        <v>1804</v>
      </c>
      <c r="B1412" s="9">
        <v>683.09010594781705</v>
      </c>
      <c r="C1412" s="9">
        <v>-0.61257831067874102</v>
      </c>
      <c r="D1412" s="9">
        <v>7.0272227706190002E-2</v>
      </c>
      <c r="E1412" s="9">
        <v>-8.7172177498050392</v>
      </c>
      <c r="F1412" s="10">
        <v>2.85121467107373E-18</v>
      </c>
      <c r="G1412" s="10">
        <v>1.9653596185638E-17</v>
      </c>
    </row>
    <row r="1413" spans="1:7" x14ac:dyDescent="0.2">
      <c r="A1413" s="8" t="s">
        <v>1805</v>
      </c>
      <c r="B1413" s="9">
        <v>1562.2751862464499</v>
      </c>
      <c r="C1413" s="9">
        <v>-0.61292005221708301</v>
      </c>
      <c r="D1413" s="9">
        <v>5.1889780992226998E-2</v>
      </c>
      <c r="E1413" s="9">
        <v>-11.8119606692674</v>
      </c>
      <c r="F1413" s="10">
        <v>3.38572600023043E-32</v>
      </c>
      <c r="G1413" s="10">
        <v>4.4038730207481602E-31</v>
      </c>
    </row>
    <row r="1414" spans="1:7" x14ac:dyDescent="0.2">
      <c r="A1414" s="8" t="s">
        <v>1806</v>
      </c>
      <c r="B1414" s="9">
        <v>4008.1609285752302</v>
      </c>
      <c r="C1414" s="9">
        <v>-0.61308561122052296</v>
      </c>
      <c r="D1414" s="9">
        <v>3.9886914762848599E-2</v>
      </c>
      <c r="E1414" s="9">
        <v>-15.3705949649323</v>
      </c>
      <c r="F1414" s="10">
        <v>2.5779092239822401E-53</v>
      </c>
      <c r="G1414" s="10">
        <v>7.0675647401539596E-52</v>
      </c>
    </row>
    <row r="1415" spans="1:7" x14ac:dyDescent="0.2">
      <c r="A1415" s="8" t="s">
        <v>143</v>
      </c>
      <c r="B1415" s="9">
        <v>3917.8601138468298</v>
      </c>
      <c r="C1415" s="9">
        <v>-0.61333056831353505</v>
      </c>
      <c r="D1415" s="9">
        <v>4.02337995997415E-2</v>
      </c>
      <c r="E1415" s="9">
        <v>-15.2441622321317</v>
      </c>
      <c r="F1415" s="10">
        <v>1.80027225288823E-52</v>
      </c>
      <c r="G1415" s="10">
        <v>4.7907061437867902E-51</v>
      </c>
    </row>
    <row r="1416" spans="1:7" x14ac:dyDescent="0.2">
      <c r="A1416" s="8" t="s">
        <v>1807</v>
      </c>
      <c r="B1416" s="9">
        <v>647.19312663501</v>
      </c>
      <c r="C1416" s="9">
        <v>-0.61338182968773203</v>
      </c>
      <c r="D1416" s="9">
        <v>8.27758575237766E-2</v>
      </c>
      <c r="E1416" s="9">
        <v>-7.4101537336722103</v>
      </c>
      <c r="F1416" s="10">
        <v>1.26153091528336E-13</v>
      </c>
      <c r="G1416" s="10">
        <v>6.5836570220779301E-13</v>
      </c>
    </row>
    <row r="1417" spans="1:7" x14ac:dyDescent="0.2">
      <c r="A1417" s="8" t="s">
        <v>537</v>
      </c>
      <c r="B1417" s="9">
        <v>10345.0427057171</v>
      </c>
      <c r="C1417" s="9">
        <v>-0.61354203966738896</v>
      </c>
      <c r="D1417" s="9">
        <v>5.1416993856802103E-2</v>
      </c>
      <c r="E1417" s="9">
        <v>-11.932670380849601</v>
      </c>
      <c r="F1417" s="10">
        <v>7.9966416725042395E-33</v>
      </c>
      <c r="G1417" s="10">
        <v>1.07186038979971E-31</v>
      </c>
    </row>
    <row r="1418" spans="1:7" x14ac:dyDescent="0.2">
      <c r="A1418" s="8" t="s">
        <v>1808</v>
      </c>
      <c r="B1418" s="9">
        <v>556.73510610418805</v>
      </c>
      <c r="C1418" s="9">
        <v>-0.61381039757796096</v>
      </c>
      <c r="D1418" s="9">
        <v>9.6549811855608597E-2</v>
      </c>
      <c r="E1418" s="9">
        <v>-6.3574478891364601</v>
      </c>
      <c r="F1418" s="10">
        <v>2.05133226080842E-10</v>
      </c>
      <c r="G1418" s="10">
        <v>8.4904314436371297E-10</v>
      </c>
    </row>
    <row r="1419" spans="1:7" x14ac:dyDescent="0.2">
      <c r="A1419" s="8" t="s">
        <v>1809</v>
      </c>
      <c r="B1419" s="9">
        <v>196.24183755903999</v>
      </c>
      <c r="C1419" s="9">
        <v>-0.61388318541368003</v>
      </c>
      <c r="D1419" s="9">
        <v>0.147509671825378</v>
      </c>
      <c r="E1419" s="9">
        <v>-4.1616470148506401</v>
      </c>
      <c r="F1419" s="10">
        <v>3.1596048394887497E-5</v>
      </c>
      <c r="G1419" s="10">
        <v>8.1161439934653395E-5</v>
      </c>
    </row>
    <row r="1420" spans="1:7" x14ac:dyDescent="0.2">
      <c r="A1420" s="8" t="s">
        <v>1810</v>
      </c>
      <c r="B1420" s="9">
        <v>4121.2618630419902</v>
      </c>
      <c r="C1420" s="9">
        <v>-0.61401811194806699</v>
      </c>
      <c r="D1420" s="9">
        <v>5.1951021101865398E-2</v>
      </c>
      <c r="E1420" s="9">
        <v>-11.8191731158489</v>
      </c>
      <c r="F1420" s="10">
        <v>3.1072784361163001E-32</v>
      </c>
      <c r="G1420" s="10">
        <v>4.0525952481110303E-31</v>
      </c>
    </row>
    <row r="1421" spans="1:7" x14ac:dyDescent="0.2">
      <c r="A1421" s="8" t="s">
        <v>1811</v>
      </c>
      <c r="B1421" s="9">
        <v>1865.6860261265799</v>
      </c>
      <c r="C1421" s="9">
        <v>-0.61454059208042899</v>
      </c>
      <c r="D1421" s="9">
        <v>5.9042963421522501E-2</v>
      </c>
      <c r="E1421" s="9">
        <v>-10.40836293553</v>
      </c>
      <c r="F1421" s="10">
        <v>2.2709314027856599E-25</v>
      </c>
      <c r="G1421" s="10">
        <v>2.2223561494332302E-24</v>
      </c>
    </row>
    <row r="1422" spans="1:7" x14ac:dyDescent="0.2">
      <c r="A1422" s="8" t="s">
        <v>1812</v>
      </c>
      <c r="B1422" s="9">
        <v>3467.0784354050002</v>
      </c>
      <c r="C1422" s="9">
        <v>-0.614711336146608</v>
      </c>
      <c r="D1422" s="9">
        <v>6.5036229069196302E-2</v>
      </c>
      <c r="E1422" s="9">
        <v>-9.4518293102845305</v>
      </c>
      <c r="F1422" s="10">
        <v>3.3296003550213098E-21</v>
      </c>
      <c r="G1422" s="10">
        <v>2.6753016038157301E-20</v>
      </c>
    </row>
    <row r="1423" spans="1:7" x14ac:dyDescent="0.2">
      <c r="A1423" s="8" t="s">
        <v>1813</v>
      </c>
      <c r="B1423" s="9">
        <v>733.85495465384201</v>
      </c>
      <c r="C1423" s="9">
        <v>-0.61526489757668001</v>
      </c>
      <c r="D1423" s="9">
        <v>8.6000609593606794E-2</v>
      </c>
      <c r="E1423" s="9">
        <v>-7.1541922840325798</v>
      </c>
      <c r="F1423" s="10">
        <v>8.4167020136920798E-13</v>
      </c>
      <c r="G1423" s="10">
        <v>4.1533660872601603E-12</v>
      </c>
    </row>
    <row r="1424" spans="1:7" x14ac:dyDescent="0.2">
      <c r="A1424" s="8" t="s">
        <v>1814</v>
      </c>
      <c r="B1424" s="9">
        <v>504.51851250324501</v>
      </c>
      <c r="C1424" s="9">
        <v>-0.61548374701392194</v>
      </c>
      <c r="D1424" s="9">
        <v>9.6917695226697007E-2</v>
      </c>
      <c r="E1424" s="9">
        <v>-6.3505817546967398</v>
      </c>
      <c r="F1424" s="10">
        <v>2.1450217506762401E-10</v>
      </c>
      <c r="G1424" s="10">
        <v>8.8579870301986196E-10</v>
      </c>
    </row>
    <row r="1425" spans="1:7" x14ac:dyDescent="0.2">
      <c r="A1425" s="8" t="s">
        <v>1815</v>
      </c>
      <c r="B1425" s="9">
        <v>7312.7688806023598</v>
      </c>
      <c r="C1425" s="9">
        <v>-0.61605079459883705</v>
      </c>
      <c r="D1425" s="9">
        <v>4.3890452239789997E-2</v>
      </c>
      <c r="E1425" s="9">
        <v>-14.036100408196299</v>
      </c>
      <c r="F1425" s="10">
        <v>9.3730158756042794E-45</v>
      </c>
      <c r="G1425" s="10">
        <v>1.99613581855931E-43</v>
      </c>
    </row>
    <row r="1426" spans="1:7" x14ac:dyDescent="0.2">
      <c r="A1426" s="8" t="s">
        <v>1816</v>
      </c>
      <c r="B1426" s="9">
        <v>199.130292953625</v>
      </c>
      <c r="C1426" s="9">
        <v>-0.61620344125206195</v>
      </c>
      <c r="D1426" s="9">
        <v>0.13947260338992201</v>
      </c>
      <c r="E1426" s="9">
        <v>-4.4180966460441597</v>
      </c>
      <c r="F1426" s="10">
        <v>9.9573896945492092E-6</v>
      </c>
      <c r="G1426" s="10">
        <v>2.6987856987487801E-5</v>
      </c>
    </row>
    <row r="1427" spans="1:7" x14ac:dyDescent="0.2">
      <c r="A1427" s="8" t="s">
        <v>609</v>
      </c>
      <c r="B1427" s="9">
        <v>2522.59031159388</v>
      </c>
      <c r="C1427" s="9">
        <v>-0.61642216685253204</v>
      </c>
      <c r="D1427" s="9">
        <v>5.4055886927001598E-2</v>
      </c>
      <c r="E1427" s="9">
        <v>-11.403423417785399</v>
      </c>
      <c r="F1427" s="10">
        <v>4.0199419831502802E-30</v>
      </c>
      <c r="G1427" s="10">
        <v>4.8302583746171101E-29</v>
      </c>
    </row>
    <row r="1428" spans="1:7" x14ac:dyDescent="0.2">
      <c r="A1428" s="8" t="s">
        <v>521</v>
      </c>
      <c r="B1428" s="9">
        <v>1611.5650238353301</v>
      </c>
      <c r="C1428" s="9">
        <v>-0.61664347277575005</v>
      </c>
      <c r="D1428" s="9">
        <v>7.4657519574879594E-2</v>
      </c>
      <c r="E1428" s="9">
        <v>-8.2596297906371294</v>
      </c>
      <c r="F1428" s="10">
        <v>1.4612496550715499E-16</v>
      </c>
      <c r="G1428" s="10">
        <v>9.103309169889459E-16</v>
      </c>
    </row>
    <row r="1429" spans="1:7" x14ac:dyDescent="0.2">
      <c r="A1429" s="8" t="s">
        <v>1817</v>
      </c>
      <c r="B1429" s="9">
        <v>1212.3492563172399</v>
      </c>
      <c r="C1429" s="9">
        <v>-0.61669501579097796</v>
      </c>
      <c r="D1429" s="9">
        <v>6.7626444122712903E-2</v>
      </c>
      <c r="E1429" s="9">
        <v>-9.1191400611266999</v>
      </c>
      <c r="F1429" s="10">
        <v>7.5722769275307004E-20</v>
      </c>
      <c r="G1429" s="10">
        <v>5.6579460216371799E-19</v>
      </c>
    </row>
    <row r="1430" spans="1:7" x14ac:dyDescent="0.2">
      <c r="A1430" s="8" t="s">
        <v>572</v>
      </c>
      <c r="B1430" s="9">
        <v>4868.8771824321402</v>
      </c>
      <c r="C1430" s="9">
        <v>-0.61686487667425705</v>
      </c>
      <c r="D1430" s="9">
        <v>9.3725001108281497E-2</v>
      </c>
      <c r="E1430" s="9">
        <v>-6.5816470459316099</v>
      </c>
      <c r="F1430" s="10">
        <v>4.6526503803119703E-11</v>
      </c>
      <c r="G1430" s="10">
        <v>2.02452410638057E-10</v>
      </c>
    </row>
    <row r="1431" spans="1:7" x14ac:dyDescent="0.2">
      <c r="A1431" s="8" t="s">
        <v>101</v>
      </c>
      <c r="B1431" s="9">
        <v>2623.4060594702601</v>
      </c>
      <c r="C1431" s="9">
        <v>-0.61701301051972901</v>
      </c>
      <c r="D1431" s="9">
        <v>4.65844305654615E-2</v>
      </c>
      <c r="E1431" s="9">
        <v>-13.245047820273101</v>
      </c>
      <c r="F1431" s="10">
        <v>4.81974755372443E-40</v>
      </c>
      <c r="G1431" s="10">
        <v>8.6833290399584302E-39</v>
      </c>
    </row>
    <row r="1432" spans="1:7" x14ac:dyDescent="0.2">
      <c r="A1432" s="8" t="s">
        <v>111</v>
      </c>
      <c r="B1432" s="9">
        <v>6977.4236623561501</v>
      </c>
      <c r="C1432" s="9">
        <v>-0.61745364929923496</v>
      </c>
      <c r="D1432" s="9">
        <v>5.4643543940586799E-2</v>
      </c>
      <c r="E1432" s="9">
        <v>-11.299663322909399</v>
      </c>
      <c r="F1432" s="10">
        <v>1.31722020024725E-29</v>
      </c>
      <c r="G1432" s="10">
        <v>1.54185993254123E-28</v>
      </c>
    </row>
    <row r="1433" spans="1:7" x14ac:dyDescent="0.2">
      <c r="A1433" s="8" t="s">
        <v>1818</v>
      </c>
      <c r="B1433" s="9">
        <v>1977.2218735127799</v>
      </c>
      <c r="C1433" s="9">
        <v>-0.61775424015365699</v>
      </c>
      <c r="D1433" s="9">
        <v>5.9388908737570099E-2</v>
      </c>
      <c r="E1433" s="9">
        <v>-10.401845281977</v>
      </c>
      <c r="F1433" s="10">
        <v>2.4317769377904299E-25</v>
      </c>
      <c r="G1433" s="10">
        <v>2.3749535978972798E-24</v>
      </c>
    </row>
    <row r="1434" spans="1:7" x14ac:dyDescent="0.2">
      <c r="A1434" s="8" t="s">
        <v>1819</v>
      </c>
      <c r="B1434" s="9">
        <v>4657.8148060067997</v>
      </c>
      <c r="C1434" s="9">
        <v>-0.61790478472301502</v>
      </c>
      <c r="D1434" s="9">
        <v>4.7923409576098502E-2</v>
      </c>
      <c r="E1434" s="9">
        <v>-12.8935897964821</v>
      </c>
      <c r="F1434" s="10">
        <v>4.89128788555977E-38</v>
      </c>
      <c r="G1434" s="10">
        <v>8.1351316748019995E-37</v>
      </c>
    </row>
    <row r="1435" spans="1:7" x14ac:dyDescent="0.2">
      <c r="A1435" s="8" t="s">
        <v>1820</v>
      </c>
      <c r="B1435" s="9">
        <v>2840.7572573439002</v>
      </c>
      <c r="C1435" s="9">
        <v>-0.61819648018279205</v>
      </c>
      <c r="D1435" s="9">
        <v>5.2621242698396999E-2</v>
      </c>
      <c r="E1435" s="9">
        <v>-11.748040306194101</v>
      </c>
      <c r="F1435" s="10">
        <v>7.2275558941956397E-32</v>
      </c>
      <c r="G1435" s="10">
        <v>9.3009088849617905E-31</v>
      </c>
    </row>
    <row r="1436" spans="1:7" x14ac:dyDescent="0.2">
      <c r="A1436" s="8" t="s">
        <v>664</v>
      </c>
      <c r="B1436" s="9">
        <v>1144.2671686538599</v>
      </c>
      <c r="C1436" s="9">
        <v>-0.61841792315686295</v>
      </c>
      <c r="D1436" s="9">
        <v>6.0326540622343799E-2</v>
      </c>
      <c r="E1436" s="9">
        <v>-10.2511749683822</v>
      </c>
      <c r="F1436" s="10">
        <v>1.16913585791895E-24</v>
      </c>
      <c r="G1436" s="10">
        <v>1.1046239314266099E-23</v>
      </c>
    </row>
    <row r="1437" spans="1:7" x14ac:dyDescent="0.2">
      <c r="A1437" s="8" t="s">
        <v>214</v>
      </c>
      <c r="B1437" s="9">
        <v>7938.5466902974804</v>
      </c>
      <c r="C1437" s="9">
        <v>-0.61848272084647804</v>
      </c>
      <c r="D1437" s="9">
        <v>4.77713149032373E-2</v>
      </c>
      <c r="E1437" s="9">
        <v>-12.9467384789227</v>
      </c>
      <c r="F1437" s="10">
        <v>2.45150024517731E-38</v>
      </c>
      <c r="G1437" s="10">
        <v>4.14867071829714E-37</v>
      </c>
    </row>
    <row r="1438" spans="1:7" x14ac:dyDescent="0.2">
      <c r="A1438" s="8" t="s">
        <v>540</v>
      </c>
      <c r="B1438" s="9">
        <v>28629.4685181924</v>
      </c>
      <c r="C1438" s="9">
        <v>-0.61871231450368902</v>
      </c>
      <c r="D1438" s="9">
        <v>4.87682025086544E-2</v>
      </c>
      <c r="E1438" s="9">
        <v>-12.6867975991916</v>
      </c>
      <c r="F1438" s="10">
        <v>6.9989439798395401E-37</v>
      </c>
      <c r="G1438" s="10">
        <v>1.11056547636338E-35</v>
      </c>
    </row>
    <row r="1439" spans="1:7" x14ac:dyDescent="0.2">
      <c r="A1439" s="8" t="s">
        <v>49</v>
      </c>
      <c r="B1439" s="9">
        <v>20639.3608893524</v>
      </c>
      <c r="C1439" s="9">
        <v>-0.619023929469527</v>
      </c>
      <c r="D1439" s="9">
        <v>4.5364240688814499E-2</v>
      </c>
      <c r="E1439" s="9">
        <v>-13.6456363000948</v>
      </c>
      <c r="F1439" s="10">
        <v>2.1433446796386801E-42</v>
      </c>
      <c r="G1439" s="10">
        <v>4.1226694812731798E-41</v>
      </c>
    </row>
    <row r="1440" spans="1:7" x14ac:dyDescent="0.2">
      <c r="A1440" s="8" t="s">
        <v>195</v>
      </c>
      <c r="B1440" s="9">
        <v>2587.23992247051</v>
      </c>
      <c r="C1440" s="9">
        <v>-0.61935039334840702</v>
      </c>
      <c r="D1440" s="9">
        <v>5.0659283227945301E-2</v>
      </c>
      <c r="E1440" s="9">
        <v>-12.2258025357681</v>
      </c>
      <c r="F1440" s="10">
        <v>2.2633530988932099E-34</v>
      </c>
      <c r="G1440" s="10">
        <v>3.2276705991394503E-33</v>
      </c>
    </row>
    <row r="1441" spans="1:7" x14ac:dyDescent="0.2">
      <c r="A1441" s="8" t="s">
        <v>1821</v>
      </c>
      <c r="B1441" s="9">
        <v>2605.9128935027002</v>
      </c>
      <c r="C1441" s="9">
        <v>-0.61951549527827998</v>
      </c>
      <c r="D1441" s="9">
        <v>6.0806990262602501E-2</v>
      </c>
      <c r="E1441" s="9">
        <v>-10.188228238280301</v>
      </c>
      <c r="F1441" s="10">
        <v>2.2380577011676799E-24</v>
      </c>
      <c r="G1441" s="10">
        <v>2.0914014716517401E-23</v>
      </c>
    </row>
    <row r="1442" spans="1:7" x14ac:dyDescent="0.2">
      <c r="A1442" s="8" t="s">
        <v>1822</v>
      </c>
      <c r="B1442" s="9">
        <v>3014.12425784058</v>
      </c>
      <c r="C1442" s="9">
        <v>-0.61959929343727704</v>
      </c>
      <c r="D1442" s="9">
        <v>4.7144060960157101E-2</v>
      </c>
      <c r="E1442" s="9">
        <v>-13.1426797101955</v>
      </c>
      <c r="F1442" s="10">
        <v>1.8746828082403499E-39</v>
      </c>
      <c r="G1442" s="10">
        <v>3.2995782485327402E-38</v>
      </c>
    </row>
    <row r="1443" spans="1:7" x14ac:dyDescent="0.2">
      <c r="A1443" s="8" t="s">
        <v>1823</v>
      </c>
      <c r="B1443" s="9">
        <v>3690.7656293458099</v>
      </c>
      <c r="C1443" s="9">
        <v>-0.61987188625922296</v>
      </c>
      <c r="D1443" s="9">
        <v>4.2030506182130001E-2</v>
      </c>
      <c r="E1443" s="9">
        <v>-14.7481423034294</v>
      </c>
      <c r="F1443" s="10">
        <v>3.1625052621135801E-49</v>
      </c>
      <c r="G1443" s="10">
        <v>7.6189059495736403E-48</v>
      </c>
    </row>
    <row r="1444" spans="1:7" x14ac:dyDescent="0.2">
      <c r="A1444" s="8" t="s">
        <v>1824</v>
      </c>
      <c r="B1444" s="9">
        <v>350.24463699282001</v>
      </c>
      <c r="C1444" s="9">
        <v>-0.61994282194161199</v>
      </c>
      <c r="D1444" s="9">
        <v>0.10687519089896</v>
      </c>
      <c r="E1444" s="9">
        <v>-5.8006242302547797</v>
      </c>
      <c r="F1444" s="10">
        <v>6.6068505378758197E-9</v>
      </c>
      <c r="G1444" s="10">
        <v>2.4160149609383002E-8</v>
      </c>
    </row>
    <row r="1445" spans="1:7" x14ac:dyDescent="0.2">
      <c r="A1445" s="8" t="s">
        <v>1825</v>
      </c>
      <c r="B1445" s="9">
        <v>979.95450285338597</v>
      </c>
      <c r="C1445" s="9">
        <v>-0.61999168718575104</v>
      </c>
      <c r="D1445" s="9">
        <v>6.2908851266630594E-2</v>
      </c>
      <c r="E1445" s="9">
        <v>-9.8553967319797504</v>
      </c>
      <c r="F1445" s="10">
        <v>6.4959639942660999E-23</v>
      </c>
      <c r="G1445" s="10">
        <v>5.6753593860747703E-22</v>
      </c>
    </row>
    <row r="1446" spans="1:7" x14ac:dyDescent="0.2">
      <c r="A1446" s="8" t="s">
        <v>83</v>
      </c>
      <c r="B1446" s="9">
        <v>1585.55715950279</v>
      </c>
      <c r="C1446" s="9">
        <v>-0.620182479557706</v>
      </c>
      <c r="D1446" s="9">
        <v>5.8924561412807303E-2</v>
      </c>
      <c r="E1446" s="9">
        <v>-10.5250249588266</v>
      </c>
      <c r="F1446" s="10">
        <v>6.6243887513361405E-26</v>
      </c>
      <c r="G1446" s="10">
        <v>6.6717715319880601E-25</v>
      </c>
    </row>
    <row r="1447" spans="1:7" x14ac:dyDescent="0.2">
      <c r="A1447" s="8" t="s">
        <v>1826</v>
      </c>
      <c r="B1447" s="9">
        <v>17930.928229140402</v>
      </c>
      <c r="C1447" s="9">
        <v>-0.62030121287724904</v>
      </c>
      <c r="D1447" s="9">
        <v>6.9116714892536901E-2</v>
      </c>
      <c r="E1447" s="9">
        <v>-8.97469177812774</v>
      </c>
      <c r="F1447" s="10">
        <v>2.8414622568927399E-19</v>
      </c>
      <c r="G1447" s="10">
        <v>2.0553479856217098E-18</v>
      </c>
    </row>
    <row r="1448" spans="1:7" x14ac:dyDescent="0.2">
      <c r="A1448" s="8" t="s">
        <v>151</v>
      </c>
      <c r="B1448" s="9">
        <v>8592.9763077426305</v>
      </c>
      <c r="C1448" s="9">
        <v>-0.62126063412441901</v>
      </c>
      <c r="D1448" s="9">
        <v>5.3599179243076001E-2</v>
      </c>
      <c r="E1448" s="9">
        <v>-11.5908609590262</v>
      </c>
      <c r="F1448" s="10">
        <v>4.5850042316349501E-31</v>
      </c>
      <c r="G1448" s="10">
        <v>5.7176540302151097E-30</v>
      </c>
    </row>
    <row r="1449" spans="1:7" x14ac:dyDescent="0.2">
      <c r="A1449" s="8" t="s">
        <v>1827</v>
      </c>
      <c r="B1449" s="9">
        <v>1393.4238206646701</v>
      </c>
      <c r="C1449" s="9">
        <v>-0.621268788546257</v>
      </c>
      <c r="D1449" s="9">
        <v>5.7839451760935898E-2</v>
      </c>
      <c r="E1449" s="9">
        <v>-10.7412634392543</v>
      </c>
      <c r="F1449" s="10">
        <v>6.5146672454016795E-27</v>
      </c>
      <c r="G1449" s="10">
        <v>6.8465376130478603E-26</v>
      </c>
    </row>
    <row r="1450" spans="1:7" x14ac:dyDescent="0.2">
      <c r="A1450" s="8" t="s">
        <v>1828</v>
      </c>
      <c r="B1450" s="9">
        <v>507.166049581187</v>
      </c>
      <c r="C1450" s="9">
        <v>-0.62135217096019801</v>
      </c>
      <c r="D1450" s="9">
        <v>8.5642950973787907E-2</v>
      </c>
      <c r="E1450" s="9">
        <v>-7.2551466745975501</v>
      </c>
      <c r="F1450" s="10">
        <v>4.0122681113726601E-13</v>
      </c>
      <c r="G1450" s="10">
        <v>2.01908134695481E-12</v>
      </c>
    </row>
    <row r="1451" spans="1:7" x14ac:dyDescent="0.2">
      <c r="A1451" s="8" t="s">
        <v>1829</v>
      </c>
      <c r="B1451" s="9">
        <v>2208.2582796630099</v>
      </c>
      <c r="C1451" s="9">
        <v>-0.62208639803177601</v>
      </c>
      <c r="D1451" s="9">
        <v>5.9331055207227701E-2</v>
      </c>
      <c r="E1451" s="9">
        <v>-10.485004789801801</v>
      </c>
      <c r="F1451" s="10">
        <v>1.01240531833881E-25</v>
      </c>
      <c r="G1451" s="10">
        <v>1.00913500562665E-24</v>
      </c>
    </row>
    <row r="1452" spans="1:7" x14ac:dyDescent="0.2">
      <c r="A1452" s="8" t="s">
        <v>517</v>
      </c>
      <c r="B1452" s="9">
        <v>10105.114338564999</v>
      </c>
      <c r="C1452" s="9">
        <v>-0.62235270228350503</v>
      </c>
      <c r="D1452" s="9">
        <v>6.16948907363487E-2</v>
      </c>
      <c r="E1452" s="9">
        <v>-10.087589018401999</v>
      </c>
      <c r="F1452" s="10">
        <v>6.2690341679395298E-24</v>
      </c>
      <c r="G1452" s="10">
        <v>5.7326483315023302E-23</v>
      </c>
    </row>
    <row r="1453" spans="1:7" x14ac:dyDescent="0.2">
      <c r="A1453" s="8" t="s">
        <v>1830</v>
      </c>
      <c r="B1453" s="9">
        <v>1803.35398209915</v>
      </c>
      <c r="C1453" s="9">
        <v>-0.62254538842995799</v>
      </c>
      <c r="D1453" s="9">
        <v>8.0737783074206496E-2</v>
      </c>
      <c r="E1453" s="9">
        <v>-7.7107069915181299</v>
      </c>
      <c r="F1453" s="10">
        <v>1.25122635769184E-14</v>
      </c>
      <c r="G1453" s="10">
        <v>6.9526957339481602E-14</v>
      </c>
    </row>
    <row r="1454" spans="1:7" x14ac:dyDescent="0.2">
      <c r="A1454" s="8" t="s">
        <v>1831</v>
      </c>
      <c r="B1454" s="9">
        <v>590.09680332427001</v>
      </c>
      <c r="C1454" s="9">
        <v>-0.62256943128029896</v>
      </c>
      <c r="D1454" s="9">
        <v>9.0678521194062903E-2</v>
      </c>
      <c r="E1454" s="9">
        <v>-6.8656769329963598</v>
      </c>
      <c r="F1454" s="10">
        <v>6.6176686282308904E-12</v>
      </c>
      <c r="G1454" s="10">
        <v>3.0611519054579803E-11</v>
      </c>
    </row>
    <row r="1455" spans="1:7" x14ac:dyDescent="0.2">
      <c r="A1455" s="8" t="s">
        <v>567</v>
      </c>
      <c r="B1455" s="9">
        <v>660.29920702509196</v>
      </c>
      <c r="C1455" s="9">
        <v>-0.62322703378670496</v>
      </c>
      <c r="D1455" s="9">
        <v>8.6855115191660906E-2</v>
      </c>
      <c r="E1455" s="9">
        <v>-7.1754787546069796</v>
      </c>
      <c r="F1455" s="10">
        <v>7.20545870304065E-13</v>
      </c>
      <c r="G1455" s="10">
        <v>3.5702346282951302E-12</v>
      </c>
    </row>
    <row r="1456" spans="1:7" x14ac:dyDescent="0.2">
      <c r="A1456" s="8" t="s">
        <v>1832</v>
      </c>
      <c r="B1456" s="9">
        <v>1286.01852401826</v>
      </c>
      <c r="C1456" s="9">
        <v>-0.62325984036172399</v>
      </c>
      <c r="D1456" s="9">
        <v>6.1576690829213798E-2</v>
      </c>
      <c r="E1456" s="9">
        <v>-10.121684552526</v>
      </c>
      <c r="F1456" s="10">
        <v>4.4272921206925498E-24</v>
      </c>
      <c r="G1456" s="10">
        <v>4.0741762453302102E-23</v>
      </c>
    </row>
    <row r="1457" spans="1:7" x14ac:dyDescent="0.2">
      <c r="A1457" s="8" t="s">
        <v>1833</v>
      </c>
      <c r="B1457" s="9">
        <v>853.40977160760497</v>
      </c>
      <c r="C1457" s="9">
        <v>-0.62443008147492496</v>
      </c>
      <c r="D1457" s="9">
        <v>9.47545503342756E-2</v>
      </c>
      <c r="E1457" s="9">
        <v>-6.5899746162274697</v>
      </c>
      <c r="F1457" s="10">
        <v>4.3990178000936098E-11</v>
      </c>
      <c r="G1457" s="10">
        <v>1.9164600527112599E-10</v>
      </c>
    </row>
    <row r="1458" spans="1:7" x14ac:dyDescent="0.2">
      <c r="A1458" s="8" t="s">
        <v>1834</v>
      </c>
      <c r="B1458" s="9">
        <v>3911.2168351058599</v>
      </c>
      <c r="C1458" s="9">
        <v>-0.62456732137832804</v>
      </c>
      <c r="D1458" s="9">
        <v>4.5097535865526103E-2</v>
      </c>
      <c r="E1458" s="9">
        <v>-13.8492560489489</v>
      </c>
      <c r="F1458" s="10">
        <v>1.2853642401556499E-43</v>
      </c>
      <c r="G1458" s="10">
        <v>2.62814787342687E-42</v>
      </c>
    </row>
    <row r="1459" spans="1:7" x14ac:dyDescent="0.2">
      <c r="A1459" s="8" t="s">
        <v>1835</v>
      </c>
      <c r="B1459" s="9">
        <v>2427.9663514813601</v>
      </c>
      <c r="C1459" s="9">
        <v>-0.62468420380655099</v>
      </c>
      <c r="D1459" s="9">
        <v>4.1853547315710803E-2</v>
      </c>
      <c r="E1459" s="9">
        <v>-14.925478098532899</v>
      </c>
      <c r="F1459" s="10">
        <v>2.2501699086727098E-50</v>
      </c>
      <c r="G1459" s="10">
        <v>5.59763536629166E-49</v>
      </c>
    </row>
    <row r="1460" spans="1:7" x14ac:dyDescent="0.2">
      <c r="A1460" s="8" t="s">
        <v>1836</v>
      </c>
      <c r="B1460" s="9">
        <v>5372.6996280162602</v>
      </c>
      <c r="C1460" s="9">
        <v>-0.625147317747757</v>
      </c>
      <c r="D1460" s="9">
        <v>4.5678508984790298E-2</v>
      </c>
      <c r="E1460" s="9">
        <v>-13.685808307707999</v>
      </c>
      <c r="F1460" s="10">
        <v>1.2342692481351E-42</v>
      </c>
      <c r="G1460" s="10">
        <v>2.4124807150543499E-41</v>
      </c>
    </row>
    <row r="1461" spans="1:7" x14ac:dyDescent="0.2">
      <c r="A1461" s="8" t="s">
        <v>1837</v>
      </c>
      <c r="B1461" s="9">
        <v>1707.08928398737</v>
      </c>
      <c r="C1461" s="9">
        <v>-0.62549522965482496</v>
      </c>
      <c r="D1461" s="9">
        <v>4.8554176681749002E-2</v>
      </c>
      <c r="E1461" s="9">
        <v>-12.882418617757001</v>
      </c>
      <c r="F1461" s="10">
        <v>5.6535659713796305E-38</v>
      </c>
      <c r="G1461" s="10">
        <v>9.3600076806984907E-37</v>
      </c>
    </row>
    <row r="1462" spans="1:7" x14ac:dyDescent="0.2">
      <c r="A1462" s="8" t="s">
        <v>1838</v>
      </c>
      <c r="B1462" s="9">
        <v>2434.8154759356198</v>
      </c>
      <c r="C1462" s="9">
        <v>-0.62570174296902104</v>
      </c>
      <c r="D1462" s="9">
        <v>0.104157818504498</v>
      </c>
      <c r="E1462" s="9">
        <v>-6.0072470022209901</v>
      </c>
      <c r="F1462" s="10">
        <v>1.8869993093103099E-9</v>
      </c>
      <c r="G1462" s="10">
        <v>7.2246966691994396E-9</v>
      </c>
    </row>
    <row r="1463" spans="1:7" x14ac:dyDescent="0.2">
      <c r="A1463" s="8" t="s">
        <v>1839</v>
      </c>
      <c r="B1463" s="9">
        <v>4152.2904194500097</v>
      </c>
      <c r="C1463" s="9">
        <v>-0.625920182826191</v>
      </c>
      <c r="D1463" s="9">
        <v>5.1425874079231097E-2</v>
      </c>
      <c r="E1463" s="9">
        <v>-12.171308588004701</v>
      </c>
      <c r="F1463" s="10">
        <v>4.4194001296336002E-34</v>
      </c>
      <c r="G1463" s="10">
        <v>6.2227728233083493E-33</v>
      </c>
    </row>
    <row r="1464" spans="1:7" x14ac:dyDescent="0.2">
      <c r="A1464" s="8" t="s">
        <v>1840</v>
      </c>
      <c r="B1464" s="9">
        <v>3238.2405931492299</v>
      </c>
      <c r="C1464" s="9">
        <v>-0.62620871536320299</v>
      </c>
      <c r="D1464" s="9">
        <v>0.100313746759608</v>
      </c>
      <c r="E1464" s="9">
        <v>-6.2425015074339898</v>
      </c>
      <c r="F1464" s="10">
        <v>4.3062762656977798E-10</v>
      </c>
      <c r="G1464" s="10">
        <v>1.7386950078344901E-9</v>
      </c>
    </row>
    <row r="1465" spans="1:7" x14ac:dyDescent="0.2">
      <c r="A1465" s="8" t="s">
        <v>620</v>
      </c>
      <c r="B1465" s="9">
        <v>9004.8747072362094</v>
      </c>
      <c r="C1465" s="9">
        <v>-0.62658435144729097</v>
      </c>
      <c r="D1465" s="9">
        <v>7.8499020480694001E-2</v>
      </c>
      <c r="E1465" s="9">
        <v>-7.9820658603172401</v>
      </c>
      <c r="F1465" s="10">
        <v>1.43904205964544E-15</v>
      </c>
      <c r="G1465" s="10">
        <v>8.4701408242848407E-15</v>
      </c>
    </row>
    <row r="1466" spans="1:7" x14ac:dyDescent="0.2">
      <c r="A1466" s="8" t="s">
        <v>67</v>
      </c>
      <c r="B1466" s="9">
        <v>285.27865903793099</v>
      </c>
      <c r="C1466" s="9">
        <v>-0.62689911080138405</v>
      </c>
      <c r="D1466" s="9">
        <v>0.10704684013563601</v>
      </c>
      <c r="E1466" s="9">
        <v>-5.8563065477416902</v>
      </c>
      <c r="F1466" s="10">
        <v>4.7327428889012901E-9</v>
      </c>
      <c r="G1466" s="10">
        <v>1.7527826894212299E-8</v>
      </c>
    </row>
    <row r="1467" spans="1:7" x14ac:dyDescent="0.2">
      <c r="A1467" s="8" t="s">
        <v>1841</v>
      </c>
      <c r="B1467" s="9">
        <v>598.47546921816604</v>
      </c>
      <c r="C1467" s="9">
        <v>-0.62761435927964504</v>
      </c>
      <c r="D1467" s="9">
        <v>8.78664309811681E-2</v>
      </c>
      <c r="E1467" s="9">
        <v>-7.1428229446824503</v>
      </c>
      <c r="F1467" s="10">
        <v>9.1433370408350202E-13</v>
      </c>
      <c r="G1467" s="10">
        <v>4.5073357275061303E-12</v>
      </c>
    </row>
    <row r="1468" spans="1:7" x14ac:dyDescent="0.2">
      <c r="A1468" s="8" t="s">
        <v>135</v>
      </c>
      <c r="B1468" s="9">
        <v>2551.7365639002801</v>
      </c>
      <c r="C1468" s="9">
        <v>-0.62814069666918704</v>
      </c>
      <c r="D1468" s="9">
        <v>6.9667337317067493E-2</v>
      </c>
      <c r="E1468" s="9">
        <v>-9.0162868405665506</v>
      </c>
      <c r="F1468" s="10">
        <v>1.94572501392028E-19</v>
      </c>
      <c r="G1468" s="10">
        <v>1.41518805801835E-18</v>
      </c>
    </row>
    <row r="1469" spans="1:7" x14ac:dyDescent="0.2">
      <c r="A1469" s="8" t="s">
        <v>433</v>
      </c>
      <c r="B1469" s="9">
        <v>4997.1550276604503</v>
      </c>
      <c r="C1469" s="9">
        <v>-0.62828151679468203</v>
      </c>
      <c r="D1469" s="9">
        <v>5.9740152137225201E-2</v>
      </c>
      <c r="E1469" s="9">
        <v>-10.516905202241499</v>
      </c>
      <c r="F1469" s="10">
        <v>7.2206443555183397E-26</v>
      </c>
      <c r="G1469" s="10">
        <v>7.2622056233066899E-25</v>
      </c>
    </row>
    <row r="1470" spans="1:7" x14ac:dyDescent="0.2">
      <c r="A1470" s="8" t="s">
        <v>1842</v>
      </c>
      <c r="B1470" s="9">
        <v>9323.9677424034708</v>
      </c>
      <c r="C1470" s="9">
        <v>-0.62872208665122398</v>
      </c>
      <c r="D1470" s="9">
        <v>6.19141836816514E-2</v>
      </c>
      <c r="E1470" s="9">
        <v>-10.1547343316997</v>
      </c>
      <c r="F1470" s="10">
        <v>3.1566873788508899E-24</v>
      </c>
      <c r="G1470" s="10">
        <v>2.9253314412443699E-23</v>
      </c>
    </row>
    <row r="1471" spans="1:7" x14ac:dyDescent="0.2">
      <c r="A1471" s="8" t="s">
        <v>382</v>
      </c>
      <c r="B1471" s="9">
        <v>1149.2640584579101</v>
      </c>
      <c r="C1471" s="9">
        <v>-0.62910694016887803</v>
      </c>
      <c r="D1471" s="9">
        <v>6.7267908255767506E-2</v>
      </c>
      <c r="E1471" s="9">
        <v>-9.3522595912581892</v>
      </c>
      <c r="F1471" s="10">
        <v>8.57948972513456E-21</v>
      </c>
      <c r="G1471" s="10">
        <v>6.7294937524946798E-20</v>
      </c>
    </row>
    <row r="1472" spans="1:7" x14ac:dyDescent="0.2">
      <c r="A1472" s="8" t="s">
        <v>1843</v>
      </c>
      <c r="B1472" s="9">
        <v>136.83965127510299</v>
      </c>
      <c r="C1472" s="9">
        <v>-0.62927944161669902</v>
      </c>
      <c r="D1472" s="9">
        <v>0.14573239659218001</v>
      </c>
      <c r="E1472" s="9">
        <v>-4.3180477116401601</v>
      </c>
      <c r="F1472" s="10">
        <v>1.5741540672447799E-5</v>
      </c>
      <c r="G1472" s="10">
        <v>4.1790145409575302E-5</v>
      </c>
    </row>
    <row r="1473" spans="1:7" x14ac:dyDescent="0.2">
      <c r="A1473" s="8" t="s">
        <v>1844</v>
      </c>
      <c r="B1473" s="9">
        <v>6112.6462184063603</v>
      </c>
      <c r="C1473" s="9">
        <v>-0.62965341900690597</v>
      </c>
      <c r="D1473" s="9">
        <v>3.7034506607608299E-2</v>
      </c>
      <c r="E1473" s="9">
        <v>-17.001803903539798</v>
      </c>
      <c r="F1473" s="10">
        <v>7.9631305082564808E-65</v>
      </c>
      <c r="G1473" s="10">
        <v>3.0472106005605201E-63</v>
      </c>
    </row>
    <row r="1474" spans="1:7" x14ac:dyDescent="0.2">
      <c r="A1474" s="8" t="s">
        <v>177</v>
      </c>
      <c r="B1474" s="9">
        <v>1688.83314486586</v>
      </c>
      <c r="C1474" s="9">
        <v>-0.62976651356228897</v>
      </c>
      <c r="D1474" s="9">
        <v>6.2505612918700604E-2</v>
      </c>
      <c r="E1474" s="9">
        <v>-10.0753593822272</v>
      </c>
      <c r="F1474" s="10">
        <v>7.1000751567113507E-24</v>
      </c>
      <c r="G1474" s="10">
        <v>6.4721803895527802E-23</v>
      </c>
    </row>
    <row r="1475" spans="1:7" x14ac:dyDescent="0.2">
      <c r="A1475" s="8" t="s">
        <v>1845</v>
      </c>
      <c r="B1475" s="9">
        <v>5407.3487783660103</v>
      </c>
      <c r="C1475" s="9">
        <v>-0.63070200211555805</v>
      </c>
      <c r="D1475" s="9">
        <v>7.3810197426285001E-2</v>
      </c>
      <c r="E1475" s="9">
        <v>-8.5449168828663105</v>
      </c>
      <c r="F1475" s="10">
        <v>1.28628816466624E-17</v>
      </c>
      <c r="G1475" s="10">
        <v>8.51828185029888E-17</v>
      </c>
    </row>
    <row r="1476" spans="1:7" x14ac:dyDescent="0.2">
      <c r="A1476" s="8" t="s">
        <v>693</v>
      </c>
      <c r="B1476" s="9">
        <v>6814.7531669888704</v>
      </c>
      <c r="C1476" s="9">
        <v>-0.63073555466808295</v>
      </c>
      <c r="D1476" s="9">
        <v>3.76990760376677E-2</v>
      </c>
      <c r="E1476" s="9">
        <v>-16.7307961085803</v>
      </c>
      <c r="F1476" s="10">
        <v>7.8186202119967295E-63</v>
      </c>
      <c r="G1476" s="10">
        <v>2.8334521452655201E-61</v>
      </c>
    </row>
    <row r="1477" spans="1:7" x14ac:dyDescent="0.2">
      <c r="A1477" s="8" t="s">
        <v>560</v>
      </c>
      <c r="B1477" s="9">
        <v>30830.8843564288</v>
      </c>
      <c r="C1477" s="9">
        <v>-0.63106945842796303</v>
      </c>
      <c r="D1477" s="9">
        <v>7.5254357312614595E-2</v>
      </c>
      <c r="E1477" s="9">
        <v>-8.3858195188144808</v>
      </c>
      <c r="F1477" s="10">
        <v>5.0373571461433597E-17</v>
      </c>
      <c r="G1477" s="10">
        <v>3.2197792283171901E-16</v>
      </c>
    </row>
    <row r="1478" spans="1:7" x14ac:dyDescent="0.2">
      <c r="A1478" s="8" t="s">
        <v>587</v>
      </c>
      <c r="B1478" s="9">
        <v>10679.5506427746</v>
      </c>
      <c r="C1478" s="9">
        <v>-0.63119138090860805</v>
      </c>
      <c r="D1478" s="9">
        <v>3.9897823076720199E-2</v>
      </c>
      <c r="E1478" s="9">
        <v>-15.8201959965304</v>
      </c>
      <c r="F1478" s="10">
        <v>2.257886994904E-56</v>
      </c>
      <c r="G1478" s="10">
        <v>6.7517804303284007E-55</v>
      </c>
    </row>
    <row r="1479" spans="1:7" x14ac:dyDescent="0.2">
      <c r="A1479" s="8" t="s">
        <v>313</v>
      </c>
      <c r="B1479" s="9">
        <v>2212.3810236600302</v>
      </c>
      <c r="C1479" s="9">
        <v>-0.63142989267875804</v>
      </c>
      <c r="D1479" s="9">
        <v>6.1896820991338898E-2</v>
      </c>
      <c r="E1479" s="9">
        <v>-10.201329932067299</v>
      </c>
      <c r="F1479" s="10">
        <v>1.9557583058645601E-24</v>
      </c>
      <c r="G1479" s="10">
        <v>1.8338563979263701E-23</v>
      </c>
    </row>
    <row r="1480" spans="1:7" x14ac:dyDescent="0.2">
      <c r="A1480" s="8" t="s">
        <v>65</v>
      </c>
      <c r="B1480" s="9">
        <v>941.87740451714001</v>
      </c>
      <c r="C1480" s="9">
        <v>-0.63235510329637201</v>
      </c>
      <c r="D1480" s="9">
        <v>6.4114150703155307E-2</v>
      </c>
      <c r="E1480" s="9">
        <v>-9.8629568724093009</v>
      </c>
      <c r="F1480" s="10">
        <v>6.02484955320011E-23</v>
      </c>
      <c r="G1480" s="10">
        <v>5.2828532690484399E-22</v>
      </c>
    </row>
    <row r="1481" spans="1:7" x14ac:dyDescent="0.2">
      <c r="A1481" s="8" t="s">
        <v>1846</v>
      </c>
      <c r="B1481" s="9">
        <v>3716.89046203817</v>
      </c>
      <c r="C1481" s="9">
        <v>-0.63377462582929001</v>
      </c>
      <c r="D1481" s="9">
        <v>6.8264089204504996E-2</v>
      </c>
      <c r="E1481" s="9">
        <v>-9.2841585263173005</v>
      </c>
      <c r="F1481" s="10">
        <v>1.6298994548480999E-20</v>
      </c>
      <c r="G1481" s="10">
        <v>1.2613891031836701E-19</v>
      </c>
    </row>
    <row r="1482" spans="1:7" x14ac:dyDescent="0.2">
      <c r="A1482" s="8" t="s">
        <v>1847</v>
      </c>
      <c r="B1482" s="9">
        <v>202.847593036587</v>
      </c>
      <c r="C1482" s="9">
        <v>-0.63417715344832404</v>
      </c>
      <c r="D1482" s="9">
        <v>0.13455092253418599</v>
      </c>
      <c r="E1482" s="9">
        <v>-4.7132872930484497</v>
      </c>
      <c r="F1482" s="10">
        <v>2.4375215099581302E-6</v>
      </c>
      <c r="G1482" s="10">
        <v>7.00721000176865E-6</v>
      </c>
    </row>
    <row r="1483" spans="1:7" x14ac:dyDescent="0.2">
      <c r="A1483" s="8" t="s">
        <v>1848</v>
      </c>
      <c r="B1483" s="9">
        <v>2901.79936073417</v>
      </c>
      <c r="C1483" s="9">
        <v>-0.63433827965301903</v>
      </c>
      <c r="D1483" s="9">
        <v>4.4985387090600501E-2</v>
      </c>
      <c r="E1483" s="9">
        <v>-14.100985246063599</v>
      </c>
      <c r="F1483" s="10">
        <v>3.7450433762891702E-45</v>
      </c>
      <c r="G1483" s="10">
        <v>8.0824946557026497E-44</v>
      </c>
    </row>
    <row r="1484" spans="1:7" x14ac:dyDescent="0.2">
      <c r="A1484" s="8" t="s">
        <v>1849</v>
      </c>
      <c r="B1484" s="9">
        <v>979.546845156534</v>
      </c>
      <c r="C1484" s="9">
        <v>-0.63443399534435396</v>
      </c>
      <c r="D1484" s="9">
        <v>8.1358068046849197E-2</v>
      </c>
      <c r="E1484" s="9">
        <v>-7.7980464700688499</v>
      </c>
      <c r="F1484" s="10">
        <v>6.2872858701804602E-15</v>
      </c>
      <c r="G1484" s="10">
        <v>3.5660737964500302E-14</v>
      </c>
    </row>
    <row r="1485" spans="1:7" x14ac:dyDescent="0.2">
      <c r="A1485" s="8" t="s">
        <v>1850</v>
      </c>
      <c r="B1485" s="9">
        <v>171.22312243134701</v>
      </c>
      <c r="C1485" s="9">
        <v>-0.63521545725359796</v>
      </c>
      <c r="D1485" s="9">
        <v>0.157693961424588</v>
      </c>
      <c r="E1485" s="9">
        <v>-4.02815333900638</v>
      </c>
      <c r="F1485" s="10">
        <v>5.6216675323546499E-5</v>
      </c>
      <c r="G1485" s="8">
        <v>1.40208158592845E-4</v>
      </c>
    </row>
    <row r="1486" spans="1:7" x14ac:dyDescent="0.2">
      <c r="A1486" s="8" t="s">
        <v>197</v>
      </c>
      <c r="B1486" s="9">
        <v>2782.2605709568802</v>
      </c>
      <c r="C1486" s="9">
        <v>-0.63529278032621805</v>
      </c>
      <c r="D1486" s="9">
        <v>4.8116643706754197E-2</v>
      </c>
      <c r="E1486" s="9">
        <v>-13.2031815061332</v>
      </c>
      <c r="F1486" s="10">
        <v>8.4106367651741703E-40</v>
      </c>
      <c r="G1486" s="10">
        <v>1.5003624231896801E-38</v>
      </c>
    </row>
    <row r="1487" spans="1:7" x14ac:dyDescent="0.2">
      <c r="A1487" s="8" t="s">
        <v>707</v>
      </c>
      <c r="B1487" s="9">
        <v>1803.66717850337</v>
      </c>
      <c r="C1487" s="9">
        <v>-0.63542073790031905</v>
      </c>
      <c r="D1487" s="9">
        <v>5.3043191277672597E-2</v>
      </c>
      <c r="E1487" s="9">
        <v>-11.9793082315503</v>
      </c>
      <c r="F1487" s="10">
        <v>4.56113721113694E-33</v>
      </c>
      <c r="G1487" s="10">
        <v>6.1880423735377995E-32</v>
      </c>
    </row>
    <row r="1488" spans="1:7" x14ac:dyDescent="0.2">
      <c r="A1488" s="8" t="s">
        <v>1851</v>
      </c>
      <c r="B1488" s="9">
        <v>688.49985849568998</v>
      </c>
      <c r="C1488" s="9">
        <v>-0.63544301444946905</v>
      </c>
      <c r="D1488" s="9">
        <v>8.28398063968835E-2</v>
      </c>
      <c r="E1488" s="9">
        <v>-7.6707448035921004</v>
      </c>
      <c r="F1488" s="10">
        <v>1.7100046624053201E-14</v>
      </c>
      <c r="G1488" s="10">
        <v>9.40113632254144E-14</v>
      </c>
    </row>
    <row r="1489" spans="1:7" x14ac:dyDescent="0.2">
      <c r="A1489" s="8" t="s">
        <v>1852</v>
      </c>
      <c r="B1489" s="9">
        <v>2308.6442306645499</v>
      </c>
      <c r="C1489" s="9">
        <v>-0.63580564428287301</v>
      </c>
      <c r="D1489" s="9">
        <v>5.4157556744620299E-2</v>
      </c>
      <c r="E1489" s="9">
        <v>-11.739924813835501</v>
      </c>
      <c r="F1489" s="10">
        <v>7.9557145963036999E-32</v>
      </c>
      <c r="G1489" s="10">
        <v>1.0201744366948899E-30</v>
      </c>
    </row>
    <row r="1490" spans="1:7" x14ac:dyDescent="0.2">
      <c r="A1490" s="8" t="s">
        <v>138</v>
      </c>
      <c r="B1490" s="9">
        <v>788.01072415470799</v>
      </c>
      <c r="C1490" s="9">
        <v>-0.63597324142054201</v>
      </c>
      <c r="D1490" s="9">
        <v>7.4147145454760699E-2</v>
      </c>
      <c r="E1490" s="9">
        <v>-8.5771776852632602</v>
      </c>
      <c r="F1490" s="10">
        <v>9.7229360287424092E-18</v>
      </c>
      <c r="G1490" s="10">
        <v>6.4743682839692906E-17</v>
      </c>
    </row>
    <row r="1491" spans="1:7" x14ac:dyDescent="0.2">
      <c r="A1491" s="8" t="s">
        <v>1853</v>
      </c>
      <c r="B1491" s="9">
        <v>3399.2397443545801</v>
      </c>
      <c r="C1491" s="9">
        <v>-0.63634423724670797</v>
      </c>
      <c r="D1491" s="9">
        <v>6.7373649734476806E-2</v>
      </c>
      <c r="E1491" s="9">
        <v>-9.4450017143879599</v>
      </c>
      <c r="F1491" s="10">
        <v>3.5539850174225602E-21</v>
      </c>
      <c r="G1491" s="10">
        <v>2.8461316790546402E-20</v>
      </c>
    </row>
    <row r="1492" spans="1:7" x14ac:dyDescent="0.2">
      <c r="A1492" s="8" t="s">
        <v>1854</v>
      </c>
      <c r="B1492" s="9">
        <v>670.53077973701295</v>
      </c>
      <c r="C1492" s="9">
        <v>-0.63683689309194302</v>
      </c>
      <c r="D1492" s="9">
        <v>8.0766624894756098E-2</v>
      </c>
      <c r="E1492" s="9">
        <v>-7.8849016400249603</v>
      </c>
      <c r="F1492" s="10">
        <v>3.14783363059229E-15</v>
      </c>
      <c r="G1492" s="10">
        <v>1.8145083920699501E-14</v>
      </c>
    </row>
    <row r="1493" spans="1:7" x14ac:dyDescent="0.2">
      <c r="A1493" s="8" t="s">
        <v>574</v>
      </c>
      <c r="B1493" s="9">
        <v>8326.1180336385405</v>
      </c>
      <c r="C1493" s="9">
        <v>-0.63693705710509396</v>
      </c>
      <c r="D1493" s="9">
        <v>4.8632286767335602E-2</v>
      </c>
      <c r="E1493" s="9">
        <v>-13.096999944754799</v>
      </c>
      <c r="F1493" s="10">
        <v>3.4253138067864197E-39</v>
      </c>
      <c r="G1493" s="10">
        <v>5.9422638923233903E-38</v>
      </c>
    </row>
    <row r="1494" spans="1:7" x14ac:dyDescent="0.2">
      <c r="A1494" s="8" t="s">
        <v>1855</v>
      </c>
      <c r="B1494" s="9">
        <v>177.77680833547601</v>
      </c>
      <c r="C1494" s="9">
        <v>-0.63695331707706204</v>
      </c>
      <c r="D1494" s="9">
        <v>0.17036330475831299</v>
      </c>
      <c r="E1494" s="9">
        <v>-3.73879409055067</v>
      </c>
      <c r="F1494" s="8">
        <v>1.84905096749039E-4</v>
      </c>
      <c r="G1494" s="8">
        <v>4.30252194002455E-4</v>
      </c>
    </row>
    <row r="1495" spans="1:7" x14ac:dyDescent="0.2">
      <c r="A1495" s="8" t="s">
        <v>1856</v>
      </c>
      <c r="B1495" s="9">
        <v>583.71314039403205</v>
      </c>
      <c r="C1495" s="9">
        <v>-0.63746073011047599</v>
      </c>
      <c r="D1495" s="9">
        <v>9.0420279808273704E-2</v>
      </c>
      <c r="E1495" s="9">
        <v>-7.0499751987291104</v>
      </c>
      <c r="F1495" s="10">
        <v>1.78949683870608E-12</v>
      </c>
      <c r="G1495" s="10">
        <v>8.6452607101113507E-12</v>
      </c>
    </row>
    <row r="1496" spans="1:7" x14ac:dyDescent="0.2">
      <c r="A1496" s="8" t="s">
        <v>217</v>
      </c>
      <c r="B1496" s="9">
        <v>4992.1283043544599</v>
      </c>
      <c r="C1496" s="9">
        <v>-0.63770021684188505</v>
      </c>
      <c r="D1496" s="9">
        <v>3.6372658358842298E-2</v>
      </c>
      <c r="E1496" s="9">
        <v>-17.532406087850799</v>
      </c>
      <c r="F1496" s="10">
        <v>8.1065331792420701E-69</v>
      </c>
      <c r="G1496" s="10">
        <v>3.4276691165757397E-67</v>
      </c>
    </row>
    <row r="1497" spans="1:7" x14ac:dyDescent="0.2">
      <c r="A1497" s="8" t="s">
        <v>1857</v>
      </c>
      <c r="B1497" s="9">
        <v>49647.818004754597</v>
      </c>
      <c r="C1497" s="9">
        <v>-0.63801918061600704</v>
      </c>
      <c r="D1497" s="9">
        <v>8.8691324123697804E-2</v>
      </c>
      <c r="E1497" s="9">
        <v>-7.1937045355886404</v>
      </c>
      <c r="F1497" s="10">
        <v>6.3056574396284803E-13</v>
      </c>
      <c r="G1497" s="10">
        <v>3.1351484795340701E-12</v>
      </c>
    </row>
    <row r="1498" spans="1:7" x14ac:dyDescent="0.2">
      <c r="A1498" s="8" t="s">
        <v>462</v>
      </c>
      <c r="B1498" s="9">
        <v>18611.416674899701</v>
      </c>
      <c r="C1498" s="9">
        <v>-0.638115614007423</v>
      </c>
      <c r="D1498" s="9">
        <v>6.9134694765197499E-2</v>
      </c>
      <c r="E1498" s="9">
        <v>-9.2300344447120004</v>
      </c>
      <c r="F1498" s="10">
        <v>2.7054488726223701E-20</v>
      </c>
      <c r="G1498" s="10">
        <v>2.06619931541034E-19</v>
      </c>
    </row>
    <row r="1499" spans="1:7" x14ac:dyDescent="0.2">
      <c r="A1499" s="8" t="s">
        <v>1858</v>
      </c>
      <c r="B1499" s="9">
        <v>189.95149246000301</v>
      </c>
      <c r="C1499" s="9">
        <v>-0.63814280069944995</v>
      </c>
      <c r="D1499" s="9">
        <v>0.11950393732039399</v>
      </c>
      <c r="E1499" s="9">
        <v>-5.3399311772345204</v>
      </c>
      <c r="F1499" s="10">
        <v>9.2981872844858803E-8</v>
      </c>
      <c r="G1499" s="10">
        <v>3.0537049408265102E-7</v>
      </c>
    </row>
    <row r="1500" spans="1:7" x14ac:dyDescent="0.2">
      <c r="A1500" s="8" t="s">
        <v>311</v>
      </c>
      <c r="B1500" s="9">
        <v>412.62546566809402</v>
      </c>
      <c r="C1500" s="9">
        <v>-0.63841736571961905</v>
      </c>
      <c r="D1500" s="9">
        <v>9.8487536568604803E-2</v>
      </c>
      <c r="E1500" s="9">
        <v>-6.4822147853693899</v>
      </c>
      <c r="F1500" s="10">
        <v>9.03858408794709E-11</v>
      </c>
      <c r="G1500" s="10">
        <v>3.8577570637874199E-10</v>
      </c>
    </row>
    <row r="1501" spans="1:7" x14ac:dyDescent="0.2">
      <c r="A1501" s="8" t="s">
        <v>1859</v>
      </c>
      <c r="B1501" s="9">
        <v>217.56384922241401</v>
      </c>
      <c r="C1501" s="9">
        <v>-0.63862445788300104</v>
      </c>
      <c r="D1501" s="9">
        <v>0.13498102926284</v>
      </c>
      <c r="E1501" s="9">
        <v>-4.7312163892264403</v>
      </c>
      <c r="F1501" s="10">
        <v>2.2317846195652202E-6</v>
      </c>
      <c r="G1501" s="10">
        <v>6.4387452431975998E-6</v>
      </c>
    </row>
    <row r="1502" spans="1:7" x14ac:dyDescent="0.2">
      <c r="A1502" s="8" t="s">
        <v>627</v>
      </c>
      <c r="B1502" s="9">
        <v>4292.1394558982101</v>
      </c>
      <c r="C1502" s="9">
        <v>-0.63873061285168897</v>
      </c>
      <c r="D1502" s="9">
        <v>5.3524517344106202E-2</v>
      </c>
      <c r="E1502" s="9">
        <v>-11.9334212533917</v>
      </c>
      <c r="F1502" s="10">
        <v>7.9248183361665195E-33</v>
      </c>
      <c r="G1502" s="10">
        <v>1.0632159142407301E-31</v>
      </c>
    </row>
    <row r="1503" spans="1:7" x14ac:dyDescent="0.2">
      <c r="A1503" s="8" t="s">
        <v>736</v>
      </c>
      <c r="B1503" s="9">
        <v>7157.7072630007697</v>
      </c>
      <c r="C1503" s="9">
        <v>-0.63886515721562698</v>
      </c>
      <c r="D1503" s="9">
        <v>4.73307455200331E-2</v>
      </c>
      <c r="E1503" s="9">
        <v>-13.4978891668888</v>
      </c>
      <c r="F1503" s="10">
        <v>1.6092091231834399E-41</v>
      </c>
      <c r="G1503" s="10">
        <v>3.0075206074135798E-40</v>
      </c>
    </row>
    <row r="1504" spans="1:7" x14ac:dyDescent="0.2">
      <c r="A1504" s="8" t="s">
        <v>1860</v>
      </c>
      <c r="B1504" s="9">
        <v>1174.74830443461</v>
      </c>
      <c r="C1504" s="9">
        <v>-0.63915726469085798</v>
      </c>
      <c r="D1504" s="9">
        <v>8.1170701769630899E-2</v>
      </c>
      <c r="E1504" s="9">
        <v>-7.8742360329080103</v>
      </c>
      <c r="F1504" s="10">
        <v>3.42831191903555E-15</v>
      </c>
      <c r="G1504" s="10">
        <v>1.9699210682160299E-14</v>
      </c>
    </row>
    <row r="1505" spans="1:7" x14ac:dyDescent="0.2">
      <c r="A1505" s="8" t="s">
        <v>1861</v>
      </c>
      <c r="B1505" s="9">
        <v>5372.4382254582697</v>
      </c>
      <c r="C1505" s="9">
        <v>-0.63918384822571295</v>
      </c>
      <c r="D1505" s="9">
        <v>4.6590185264982403E-2</v>
      </c>
      <c r="E1505" s="9">
        <v>-13.7192811015956</v>
      </c>
      <c r="F1505" s="10">
        <v>7.7833300072014901E-43</v>
      </c>
      <c r="G1505" s="10">
        <v>1.5358045591080699E-41</v>
      </c>
    </row>
    <row r="1506" spans="1:7" x14ac:dyDescent="0.2">
      <c r="A1506" s="8" t="s">
        <v>463</v>
      </c>
      <c r="B1506" s="9">
        <v>1717.12023681198</v>
      </c>
      <c r="C1506" s="9">
        <v>-0.63925600738657695</v>
      </c>
      <c r="D1506" s="9">
        <v>5.8404907344486501E-2</v>
      </c>
      <c r="E1506" s="9">
        <v>-10.9452447825332</v>
      </c>
      <c r="F1506" s="10">
        <v>7.0028313339596104E-28</v>
      </c>
      <c r="G1506" s="10">
        <v>7.6940956694254693E-27</v>
      </c>
    </row>
    <row r="1507" spans="1:7" x14ac:dyDescent="0.2">
      <c r="A1507" s="8" t="s">
        <v>254</v>
      </c>
      <c r="B1507" s="9">
        <v>753.97690685756697</v>
      </c>
      <c r="C1507" s="9">
        <v>-0.63931104615230805</v>
      </c>
      <c r="D1507" s="9">
        <v>8.3956311430750705E-2</v>
      </c>
      <c r="E1507" s="9">
        <v>-7.61480626360804</v>
      </c>
      <c r="F1507" s="10">
        <v>2.6408728051352201E-14</v>
      </c>
      <c r="G1507" s="10">
        <v>1.43609217446105E-13</v>
      </c>
    </row>
    <row r="1508" spans="1:7" x14ac:dyDescent="0.2">
      <c r="A1508" s="8" t="s">
        <v>1862</v>
      </c>
      <c r="B1508" s="9">
        <v>138.50756948897001</v>
      </c>
      <c r="C1508" s="9">
        <v>-0.63946643207203901</v>
      </c>
      <c r="D1508" s="9">
        <v>0.14450136012568199</v>
      </c>
      <c r="E1508" s="9">
        <v>-4.4253315783038598</v>
      </c>
      <c r="F1508" s="10">
        <v>9.62942603168565E-6</v>
      </c>
      <c r="G1508" s="10">
        <v>2.61772381888542E-5</v>
      </c>
    </row>
    <row r="1509" spans="1:7" x14ac:dyDescent="0.2">
      <c r="A1509" s="8" t="s">
        <v>610</v>
      </c>
      <c r="B1509" s="9">
        <v>1848.59974042615</v>
      </c>
      <c r="C1509" s="9">
        <v>-0.64018250222211903</v>
      </c>
      <c r="D1509" s="9">
        <v>5.2049025842950403E-2</v>
      </c>
      <c r="E1509" s="9">
        <v>-12.299605839958801</v>
      </c>
      <c r="F1509" s="10">
        <v>9.1017196276771497E-35</v>
      </c>
      <c r="G1509" s="10">
        <v>1.32932769144211E-33</v>
      </c>
    </row>
    <row r="1510" spans="1:7" x14ac:dyDescent="0.2">
      <c r="A1510" s="8" t="s">
        <v>1863</v>
      </c>
      <c r="B1510" s="9">
        <v>393.73808232073901</v>
      </c>
      <c r="C1510" s="9">
        <v>-0.64023158417388204</v>
      </c>
      <c r="D1510" s="9">
        <v>0.126636015940434</v>
      </c>
      <c r="E1510" s="9">
        <v>-5.0556832463446097</v>
      </c>
      <c r="F1510" s="10">
        <v>4.2885261866587801E-7</v>
      </c>
      <c r="G1510" s="10">
        <v>1.3253035432583E-6</v>
      </c>
    </row>
    <row r="1511" spans="1:7" x14ac:dyDescent="0.2">
      <c r="A1511" s="8" t="s">
        <v>1864</v>
      </c>
      <c r="B1511" s="9">
        <v>716.33396879004499</v>
      </c>
      <c r="C1511" s="9">
        <v>-0.64048667993983599</v>
      </c>
      <c r="D1511" s="9">
        <v>7.5599107910842303E-2</v>
      </c>
      <c r="E1511" s="9">
        <v>-8.4721460032993097</v>
      </c>
      <c r="F1511" s="10">
        <v>2.4091290659888399E-17</v>
      </c>
      <c r="G1511" s="10">
        <v>1.56961360485337E-16</v>
      </c>
    </row>
    <row r="1512" spans="1:7" x14ac:dyDescent="0.2">
      <c r="A1512" s="8" t="s">
        <v>1865</v>
      </c>
      <c r="B1512" s="9">
        <v>1541.3136859803401</v>
      </c>
      <c r="C1512" s="9">
        <v>-0.640592770016296</v>
      </c>
      <c r="D1512" s="9">
        <v>6.22590305581208E-2</v>
      </c>
      <c r="E1512" s="9">
        <v>-10.289154268444401</v>
      </c>
      <c r="F1512" s="10">
        <v>7.8866014966558804E-25</v>
      </c>
      <c r="G1512" s="10">
        <v>7.5299131998683494E-24</v>
      </c>
    </row>
    <row r="1513" spans="1:7" x14ac:dyDescent="0.2">
      <c r="A1513" s="8" t="s">
        <v>1866</v>
      </c>
      <c r="B1513" s="9">
        <v>763.85837028284004</v>
      </c>
      <c r="C1513" s="9">
        <v>-0.64096986240972798</v>
      </c>
      <c r="D1513" s="9">
        <v>6.3099315601482103E-2</v>
      </c>
      <c r="E1513" s="9">
        <v>-10.1581111664969</v>
      </c>
      <c r="F1513" s="10">
        <v>3.0492641217486201E-24</v>
      </c>
      <c r="G1513" s="10">
        <v>2.8293971566039803E-23</v>
      </c>
    </row>
    <row r="1514" spans="1:7" x14ac:dyDescent="0.2">
      <c r="A1514" s="8" t="s">
        <v>563</v>
      </c>
      <c r="B1514" s="9">
        <v>3434.4020851531</v>
      </c>
      <c r="C1514" s="9">
        <v>-0.64161764038491897</v>
      </c>
      <c r="D1514" s="9">
        <v>4.4338931519828401E-2</v>
      </c>
      <c r="E1514" s="9">
        <v>-14.4707510621447</v>
      </c>
      <c r="F1514" s="10">
        <v>1.8543619000425301E-47</v>
      </c>
      <c r="G1514" s="10">
        <v>4.2620936032197699E-46</v>
      </c>
    </row>
    <row r="1515" spans="1:7" x14ac:dyDescent="0.2">
      <c r="A1515" s="8" t="s">
        <v>1867</v>
      </c>
      <c r="B1515" s="9">
        <v>3794.19703942448</v>
      </c>
      <c r="C1515" s="9">
        <v>-0.64243825248645103</v>
      </c>
      <c r="D1515" s="9">
        <v>6.9145629105714201E-2</v>
      </c>
      <c r="E1515" s="9">
        <v>-9.2910898461022207</v>
      </c>
      <c r="F1515" s="10">
        <v>1.52716475841499E-20</v>
      </c>
      <c r="G1515" s="10">
        <v>1.1837771507906301E-19</v>
      </c>
    </row>
    <row r="1516" spans="1:7" x14ac:dyDescent="0.2">
      <c r="A1516" s="8" t="s">
        <v>77</v>
      </c>
      <c r="B1516" s="9">
        <v>20127.419404648201</v>
      </c>
      <c r="C1516" s="9">
        <v>-0.64255740245789394</v>
      </c>
      <c r="D1516" s="9">
        <v>5.7072960691514497E-2</v>
      </c>
      <c r="E1516" s="9">
        <v>-11.258525835570101</v>
      </c>
      <c r="F1516" s="10">
        <v>2.10246243856228E-29</v>
      </c>
      <c r="G1516" s="10">
        <v>2.4432702521208899E-28</v>
      </c>
    </row>
    <row r="1517" spans="1:7" x14ac:dyDescent="0.2">
      <c r="A1517" s="8" t="s">
        <v>1868</v>
      </c>
      <c r="B1517" s="9">
        <v>4692.5305553277403</v>
      </c>
      <c r="C1517" s="9">
        <v>-0.64298898495366297</v>
      </c>
      <c r="D1517" s="9">
        <v>6.5659980546437097E-2</v>
      </c>
      <c r="E1517" s="9">
        <v>-9.7927075153322392</v>
      </c>
      <c r="F1517" s="10">
        <v>1.2101126462822401E-22</v>
      </c>
      <c r="G1517" s="10">
        <v>1.0434163917378901E-21</v>
      </c>
    </row>
    <row r="1518" spans="1:7" x14ac:dyDescent="0.2">
      <c r="A1518" s="8" t="s">
        <v>1869</v>
      </c>
      <c r="B1518" s="9">
        <v>9921.1413481643103</v>
      </c>
      <c r="C1518" s="9">
        <v>-0.64312232764019805</v>
      </c>
      <c r="D1518" s="9">
        <v>4.7672612276337199E-2</v>
      </c>
      <c r="E1518" s="9">
        <v>-13.4903941053681</v>
      </c>
      <c r="F1518" s="10">
        <v>1.7814573111541999E-41</v>
      </c>
      <c r="G1518" s="10">
        <v>3.3251577070359601E-40</v>
      </c>
    </row>
    <row r="1519" spans="1:7" x14ac:dyDescent="0.2">
      <c r="A1519" s="8" t="s">
        <v>702</v>
      </c>
      <c r="B1519" s="9">
        <v>4816.9667560747703</v>
      </c>
      <c r="C1519" s="9">
        <v>-0.64371074587824795</v>
      </c>
      <c r="D1519" s="9">
        <v>4.9819046132211997E-2</v>
      </c>
      <c r="E1519" s="9">
        <v>-12.920976932596</v>
      </c>
      <c r="F1519" s="10">
        <v>3.4276161424277501E-38</v>
      </c>
      <c r="G1519" s="10">
        <v>5.7535551983367702E-37</v>
      </c>
    </row>
    <row r="1520" spans="1:7" x14ac:dyDescent="0.2">
      <c r="A1520" s="8" t="s">
        <v>691</v>
      </c>
      <c r="B1520" s="9">
        <v>1741.00228029342</v>
      </c>
      <c r="C1520" s="9">
        <v>-0.64422057192700399</v>
      </c>
      <c r="D1520" s="9">
        <v>5.4477112662995202E-2</v>
      </c>
      <c r="E1520" s="9">
        <v>-11.8255270963471</v>
      </c>
      <c r="F1520" s="10">
        <v>2.8808870043949897E-32</v>
      </c>
      <c r="G1520" s="10">
        <v>3.7640994797063498E-31</v>
      </c>
    </row>
    <row r="1521" spans="1:7" x14ac:dyDescent="0.2">
      <c r="A1521" s="8" t="s">
        <v>1870</v>
      </c>
      <c r="B1521" s="9">
        <v>4204.9451939580103</v>
      </c>
      <c r="C1521" s="9">
        <v>-0.64446627809998402</v>
      </c>
      <c r="D1521" s="9">
        <v>5.6513345696791902E-2</v>
      </c>
      <c r="E1521" s="9">
        <v>-11.4037891431469</v>
      </c>
      <c r="F1521" s="10">
        <v>4.0030848912812098E-30</v>
      </c>
      <c r="G1521" s="10">
        <v>4.8139917229064101E-29</v>
      </c>
    </row>
    <row r="1522" spans="1:7" x14ac:dyDescent="0.2">
      <c r="A1522" s="8" t="s">
        <v>1871</v>
      </c>
      <c r="B1522" s="9">
        <v>256.25897689143102</v>
      </c>
      <c r="C1522" s="9">
        <v>-0.64462825726489603</v>
      </c>
      <c r="D1522" s="9">
        <v>0.12126133945901101</v>
      </c>
      <c r="E1522" s="9">
        <v>-5.3160245478138997</v>
      </c>
      <c r="F1522" s="10">
        <v>1.06058847758613E-7</v>
      </c>
      <c r="G1522" s="10">
        <v>3.46357007215304E-7</v>
      </c>
    </row>
    <row r="1523" spans="1:7" x14ac:dyDescent="0.2">
      <c r="A1523" s="8" t="s">
        <v>1872</v>
      </c>
      <c r="B1523" s="9">
        <v>3061.28741278702</v>
      </c>
      <c r="C1523" s="9">
        <v>-0.64524638876582996</v>
      </c>
      <c r="D1523" s="9">
        <v>5.26794900006246E-2</v>
      </c>
      <c r="E1523" s="9">
        <v>-12.248531425763201</v>
      </c>
      <c r="F1523" s="10">
        <v>1.7106558150046501E-34</v>
      </c>
      <c r="G1523" s="10">
        <v>2.4588346169487099E-33</v>
      </c>
    </row>
    <row r="1524" spans="1:7" x14ac:dyDescent="0.2">
      <c r="A1524" s="8" t="s">
        <v>1873</v>
      </c>
      <c r="B1524" s="9">
        <v>420.89624601288102</v>
      </c>
      <c r="C1524" s="9">
        <v>-0.64559252679937296</v>
      </c>
      <c r="D1524" s="9">
        <v>9.4616678158711207E-2</v>
      </c>
      <c r="E1524" s="9">
        <v>-6.8232423644851297</v>
      </c>
      <c r="F1524" s="10">
        <v>8.9008299155733202E-12</v>
      </c>
      <c r="G1524" s="10">
        <v>4.0825027281960701E-11</v>
      </c>
    </row>
    <row r="1525" spans="1:7" x14ac:dyDescent="0.2">
      <c r="A1525" s="8" t="s">
        <v>1874</v>
      </c>
      <c r="B1525" s="9">
        <v>1200.64144035711</v>
      </c>
      <c r="C1525" s="9">
        <v>-0.64600169747703495</v>
      </c>
      <c r="D1525" s="9">
        <v>8.6060341194788698E-2</v>
      </c>
      <c r="E1525" s="9">
        <v>-7.5063808545085404</v>
      </c>
      <c r="F1525" s="10">
        <v>6.07844085842374E-14</v>
      </c>
      <c r="G1525" s="10">
        <v>3.2338821632325598E-13</v>
      </c>
    </row>
    <row r="1526" spans="1:7" x14ac:dyDescent="0.2">
      <c r="A1526" s="8" t="s">
        <v>209</v>
      </c>
      <c r="B1526" s="9">
        <v>2101.5762815856201</v>
      </c>
      <c r="C1526" s="9">
        <v>-0.64622576175643498</v>
      </c>
      <c r="D1526" s="9">
        <v>7.49421789416162E-2</v>
      </c>
      <c r="E1526" s="9">
        <v>-8.6229913632465607</v>
      </c>
      <c r="F1526" s="10">
        <v>6.5227376863203201E-18</v>
      </c>
      <c r="G1526" s="10">
        <v>4.39996579835831E-17</v>
      </c>
    </row>
    <row r="1527" spans="1:7" x14ac:dyDescent="0.2">
      <c r="A1527" s="8" t="s">
        <v>178</v>
      </c>
      <c r="B1527" s="9">
        <v>322.47221920205698</v>
      </c>
      <c r="C1527" s="9">
        <v>-0.64646990692809403</v>
      </c>
      <c r="D1527" s="9">
        <v>0.10210693807301099</v>
      </c>
      <c r="E1527" s="9">
        <v>-6.3313024474971602</v>
      </c>
      <c r="F1527" s="10">
        <v>2.4310028423534902E-10</v>
      </c>
      <c r="G1527" s="10">
        <v>1.0001938786568199E-9</v>
      </c>
    </row>
    <row r="1528" spans="1:7" x14ac:dyDescent="0.2">
      <c r="A1528" s="8" t="s">
        <v>667</v>
      </c>
      <c r="B1528" s="9">
        <v>5077.3362728647498</v>
      </c>
      <c r="C1528" s="9">
        <v>-0.64676566437171301</v>
      </c>
      <c r="D1528" s="9">
        <v>5.3034129260450397E-2</v>
      </c>
      <c r="E1528" s="9">
        <v>-12.195272617665699</v>
      </c>
      <c r="F1528" s="10">
        <v>3.2939976721794302E-34</v>
      </c>
      <c r="G1528" s="10">
        <v>4.6698776382813602E-33</v>
      </c>
    </row>
    <row r="1529" spans="1:7" x14ac:dyDescent="0.2">
      <c r="A1529" s="8" t="s">
        <v>511</v>
      </c>
      <c r="B1529" s="9">
        <v>5458.3243885231605</v>
      </c>
      <c r="C1529" s="9">
        <v>-0.64685068500809195</v>
      </c>
      <c r="D1529" s="9">
        <v>6.0615074921090903E-2</v>
      </c>
      <c r="E1529" s="9">
        <v>-10.6714490718714</v>
      </c>
      <c r="F1529" s="10">
        <v>1.3845016779838099E-26</v>
      </c>
      <c r="G1529" s="10">
        <v>1.4352700382987299E-25</v>
      </c>
    </row>
    <row r="1530" spans="1:7" x14ac:dyDescent="0.2">
      <c r="A1530" s="8" t="s">
        <v>79</v>
      </c>
      <c r="B1530" s="9">
        <v>841.926120584361</v>
      </c>
      <c r="C1530" s="9">
        <v>-0.64709999412319197</v>
      </c>
      <c r="D1530" s="9">
        <v>7.6449567286519499E-2</v>
      </c>
      <c r="E1530" s="9">
        <v>-8.4644036204675395</v>
      </c>
      <c r="F1530" s="10">
        <v>2.5746673004331501E-17</v>
      </c>
      <c r="G1530" s="10">
        <v>1.6729569828934501E-16</v>
      </c>
    </row>
    <row r="1531" spans="1:7" x14ac:dyDescent="0.2">
      <c r="A1531" s="8" t="s">
        <v>473</v>
      </c>
      <c r="B1531" s="9">
        <v>5609.2145296032504</v>
      </c>
      <c r="C1531" s="9">
        <v>-0.647202411831034</v>
      </c>
      <c r="D1531" s="9">
        <v>8.6397615977415507E-2</v>
      </c>
      <c r="E1531" s="9">
        <v>-7.4909753528409198</v>
      </c>
      <c r="F1531" s="10">
        <v>6.8363655921010206E-14</v>
      </c>
      <c r="G1531" s="10">
        <v>3.6264744031543898E-13</v>
      </c>
    </row>
    <row r="1532" spans="1:7" x14ac:dyDescent="0.2">
      <c r="A1532" s="8" t="s">
        <v>1875</v>
      </c>
      <c r="B1532" s="9">
        <v>1633.9823057075801</v>
      </c>
      <c r="C1532" s="9">
        <v>-0.64751348004186604</v>
      </c>
      <c r="D1532" s="9">
        <v>5.7458745645022402E-2</v>
      </c>
      <c r="E1532" s="9">
        <v>-11.2691892726336</v>
      </c>
      <c r="F1532" s="10">
        <v>1.8627715952470201E-29</v>
      </c>
      <c r="G1532" s="10">
        <v>2.1682003568111999E-28</v>
      </c>
    </row>
    <row r="1533" spans="1:7" x14ac:dyDescent="0.2">
      <c r="A1533" s="8" t="s">
        <v>1876</v>
      </c>
      <c r="B1533" s="9">
        <v>794.06699933915502</v>
      </c>
      <c r="C1533" s="9">
        <v>-0.64766834121407801</v>
      </c>
      <c r="D1533" s="9">
        <v>7.6443732595004102E-2</v>
      </c>
      <c r="E1533" s="9">
        <v>-8.4724845219868996</v>
      </c>
      <c r="F1533" s="10">
        <v>2.4021360171663299E-17</v>
      </c>
      <c r="G1533" s="10">
        <v>1.5657608385152E-16</v>
      </c>
    </row>
    <row r="1534" spans="1:7" x14ac:dyDescent="0.2">
      <c r="A1534" s="8" t="s">
        <v>1877</v>
      </c>
      <c r="B1534" s="9">
        <v>1249.3319999390301</v>
      </c>
      <c r="C1534" s="9">
        <v>-0.64798753420774302</v>
      </c>
      <c r="D1534" s="9">
        <v>8.1721636897308297E-2</v>
      </c>
      <c r="E1534" s="9">
        <v>-7.9292040493756497</v>
      </c>
      <c r="F1534" s="10">
        <v>2.2055489891859499E-15</v>
      </c>
      <c r="G1534" s="10">
        <v>1.2856542198618899E-14</v>
      </c>
    </row>
    <row r="1535" spans="1:7" x14ac:dyDescent="0.2">
      <c r="A1535" s="8" t="s">
        <v>1878</v>
      </c>
      <c r="B1535" s="9">
        <v>2499.4902821651799</v>
      </c>
      <c r="C1535" s="9">
        <v>-0.64856260343351202</v>
      </c>
      <c r="D1535" s="9">
        <v>8.5578724462282596E-2</v>
      </c>
      <c r="E1535" s="9">
        <v>-7.5785495461474701</v>
      </c>
      <c r="F1535" s="10">
        <v>3.4943945669143403E-14</v>
      </c>
      <c r="G1535" s="10">
        <v>1.8846859205637299E-13</v>
      </c>
    </row>
    <row r="1536" spans="1:7" x14ac:dyDescent="0.2">
      <c r="A1536" s="8" t="s">
        <v>1879</v>
      </c>
      <c r="B1536" s="9">
        <v>3033.7996841685399</v>
      </c>
      <c r="C1536" s="9">
        <v>-0.64883165655531005</v>
      </c>
      <c r="D1536" s="9">
        <v>5.7139114423774499E-2</v>
      </c>
      <c r="E1536" s="9">
        <v>-11.3552977342845</v>
      </c>
      <c r="F1536" s="10">
        <v>6.9801698942267199E-30</v>
      </c>
      <c r="G1536" s="10">
        <v>8.2504811716357001E-29</v>
      </c>
    </row>
    <row r="1537" spans="1:7" x14ac:dyDescent="0.2">
      <c r="A1537" s="8" t="s">
        <v>1880</v>
      </c>
      <c r="B1537" s="9">
        <v>1121.44693450775</v>
      </c>
      <c r="C1537" s="9">
        <v>-0.64904775889687905</v>
      </c>
      <c r="D1537" s="9">
        <v>6.9391874990028399E-2</v>
      </c>
      <c r="E1537" s="9">
        <v>-9.3533682292076392</v>
      </c>
      <c r="F1537" s="10">
        <v>8.4900049770482906E-21</v>
      </c>
      <c r="G1537" s="10">
        <v>6.6629081267387096E-20</v>
      </c>
    </row>
    <row r="1538" spans="1:7" x14ac:dyDescent="0.2">
      <c r="A1538" s="8" t="s">
        <v>1881</v>
      </c>
      <c r="B1538" s="9">
        <v>363.71260686993298</v>
      </c>
      <c r="C1538" s="9">
        <v>-0.64955091501863804</v>
      </c>
      <c r="D1538" s="9">
        <v>0.105056033631582</v>
      </c>
      <c r="E1538" s="9">
        <v>-6.1828996637787696</v>
      </c>
      <c r="F1538" s="10">
        <v>6.2934718492126799E-10</v>
      </c>
      <c r="G1538" s="10">
        <v>2.5089121008557299E-9</v>
      </c>
    </row>
    <row r="1539" spans="1:7" x14ac:dyDescent="0.2">
      <c r="A1539" s="8" t="s">
        <v>1882</v>
      </c>
      <c r="B1539" s="9">
        <v>9194.6898930591597</v>
      </c>
      <c r="C1539" s="9">
        <v>-0.65007747155571605</v>
      </c>
      <c r="D1539" s="9">
        <v>6.7202553001963997E-2</v>
      </c>
      <c r="E1539" s="9">
        <v>-9.6734043948705004</v>
      </c>
      <c r="F1539" s="10">
        <v>3.9114531692971901E-22</v>
      </c>
      <c r="G1539" s="10">
        <v>3.2771695733285501E-21</v>
      </c>
    </row>
    <row r="1540" spans="1:7" x14ac:dyDescent="0.2">
      <c r="A1540" s="8" t="s">
        <v>1883</v>
      </c>
      <c r="B1540" s="9">
        <v>5345.0633838364702</v>
      </c>
      <c r="C1540" s="9">
        <v>-0.65048900790206798</v>
      </c>
      <c r="D1540" s="9">
        <v>8.0018795677946702E-2</v>
      </c>
      <c r="E1540" s="9">
        <v>-8.1292026753327296</v>
      </c>
      <c r="F1540" s="10">
        <v>4.32123287728739E-16</v>
      </c>
      <c r="G1540" s="10">
        <v>2.62111419570469E-15</v>
      </c>
    </row>
    <row r="1541" spans="1:7" x14ac:dyDescent="0.2">
      <c r="A1541" s="8" t="s">
        <v>52</v>
      </c>
      <c r="B1541" s="9">
        <v>707.472835823183</v>
      </c>
      <c r="C1541" s="9">
        <v>-0.651716399291141</v>
      </c>
      <c r="D1541" s="9">
        <v>8.0172914067133297E-2</v>
      </c>
      <c r="E1541" s="9">
        <v>-8.1288850090371199</v>
      </c>
      <c r="F1541" s="10">
        <v>4.3325706478865499E-16</v>
      </c>
      <c r="G1541" s="10">
        <v>2.6257949062389699E-15</v>
      </c>
    </row>
    <row r="1542" spans="1:7" x14ac:dyDescent="0.2">
      <c r="A1542" s="8" t="s">
        <v>1884</v>
      </c>
      <c r="B1542" s="9">
        <v>3103.27784336071</v>
      </c>
      <c r="C1542" s="9">
        <v>-0.65187721012107902</v>
      </c>
      <c r="D1542" s="9">
        <v>4.32297181229589E-2</v>
      </c>
      <c r="E1542" s="9">
        <v>-15.0793768367153</v>
      </c>
      <c r="F1542" s="10">
        <v>2.21348238919663E-51</v>
      </c>
      <c r="G1542" s="10">
        <v>5.74277908596042E-50</v>
      </c>
    </row>
    <row r="1543" spans="1:7" x14ac:dyDescent="0.2">
      <c r="A1543" s="8" t="s">
        <v>1885</v>
      </c>
      <c r="B1543" s="9">
        <v>2869.9096063076599</v>
      </c>
      <c r="C1543" s="9">
        <v>-0.65196272310390702</v>
      </c>
      <c r="D1543" s="9">
        <v>6.1366235478057599E-2</v>
      </c>
      <c r="E1543" s="9">
        <v>-10.624127714939</v>
      </c>
      <c r="F1543" s="10">
        <v>2.30153702271224E-26</v>
      </c>
      <c r="G1543" s="10">
        <v>2.3622923878553201E-25</v>
      </c>
    </row>
    <row r="1544" spans="1:7" x14ac:dyDescent="0.2">
      <c r="A1544" s="8" t="s">
        <v>1886</v>
      </c>
      <c r="B1544" s="9">
        <v>5329.2777965962596</v>
      </c>
      <c r="C1544" s="9">
        <v>-0.65299835390925998</v>
      </c>
      <c r="D1544" s="9">
        <v>7.68357415034637E-2</v>
      </c>
      <c r="E1544" s="9">
        <v>-8.4986276065263606</v>
      </c>
      <c r="F1544" s="10">
        <v>1.9184527810437899E-17</v>
      </c>
      <c r="G1544" s="10">
        <v>1.2566992178625999E-16</v>
      </c>
    </row>
    <row r="1545" spans="1:7" x14ac:dyDescent="0.2">
      <c r="A1545" s="8" t="s">
        <v>161</v>
      </c>
      <c r="B1545" s="9">
        <v>7924.8780007888099</v>
      </c>
      <c r="C1545" s="9">
        <v>-0.65369444319793402</v>
      </c>
      <c r="D1545" s="9">
        <v>5.8634228195368801E-2</v>
      </c>
      <c r="E1545" s="9">
        <v>-11.1486833427709</v>
      </c>
      <c r="F1545" s="10">
        <v>7.2673742528542695E-29</v>
      </c>
      <c r="G1545" s="10">
        <v>8.3253340275786306E-28</v>
      </c>
    </row>
    <row r="1546" spans="1:7" x14ac:dyDescent="0.2">
      <c r="A1546" s="8" t="s">
        <v>1887</v>
      </c>
      <c r="B1546" s="9">
        <v>771.62396973491002</v>
      </c>
      <c r="C1546" s="9">
        <v>-0.65386452979632304</v>
      </c>
      <c r="D1546" s="9">
        <v>7.1468005182667799E-2</v>
      </c>
      <c r="E1546" s="9">
        <v>-9.1490524763505796</v>
      </c>
      <c r="F1546" s="10">
        <v>5.7435086541923301E-20</v>
      </c>
      <c r="G1546" s="10">
        <v>4.3137289493397902E-19</v>
      </c>
    </row>
    <row r="1547" spans="1:7" x14ac:dyDescent="0.2">
      <c r="A1547" s="8" t="s">
        <v>1888</v>
      </c>
      <c r="B1547" s="9">
        <v>298.44868694022301</v>
      </c>
      <c r="C1547" s="9">
        <v>-0.65407309824581805</v>
      </c>
      <c r="D1547" s="9">
        <v>0.11573121631094201</v>
      </c>
      <c r="E1547" s="9">
        <v>-5.6516566497364202</v>
      </c>
      <c r="F1547" s="10">
        <v>1.5890877247551298E-8</v>
      </c>
      <c r="G1547" s="10">
        <v>5.6265965019833099E-8</v>
      </c>
    </row>
    <row r="1548" spans="1:7" x14ac:dyDescent="0.2">
      <c r="A1548" s="8" t="s">
        <v>595</v>
      </c>
      <c r="B1548" s="9">
        <v>4568.0986436242501</v>
      </c>
      <c r="C1548" s="9">
        <v>-0.65427019519799101</v>
      </c>
      <c r="D1548" s="9">
        <v>4.2467235294054002E-2</v>
      </c>
      <c r="E1548" s="9">
        <v>-15.406470203856101</v>
      </c>
      <c r="F1548" s="10">
        <v>1.4808250478239699E-53</v>
      </c>
      <c r="G1548" s="10">
        <v>4.0907439368744999E-52</v>
      </c>
    </row>
    <row r="1549" spans="1:7" x14ac:dyDescent="0.2">
      <c r="A1549" s="8" t="s">
        <v>1889</v>
      </c>
      <c r="B1549" s="9">
        <v>1067.40321860015</v>
      </c>
      <c r="C1549" s="9">
        <v>-0.65436160698749801</v>
      </c>
      <c r="D1549" s="9">
        <v>5.7429347564839903E-2</v>
      </c>
      <c r="E1549" s="9">
        <v>-11.394202350091099</v>
      </c>
      <c r="F1549" s="10">
        <v>4.4690401207918702E-30</v>
      </c>
      <c r="G1549" s="10">
        <v>5.3565693282516101E-29</v>
      </c>
    </row>
    <row r="1550" spans="1:7" x14ac:dyDescent="0.2">
      <c r="A1550" s="8" t="s">
        <v>1890</v>
      </c>
      <c r="B1550" s="9">
        <v>3308.9084759337202</v>
      </c>
      <c r="C1550" s="9">
        <v>-0.65446267537074398</v>
      </c>
      <c r="D1550" s="9">
        <v>8.9171930829692894E-2</v>
      </c>
      <c r="E1550" s="9">
        <v>-7.3393350270802697</v>
      </c>
      <c r="F1550" s="10">
        <v>2.1465767022882701E-13</v>
      </c>
      <c r="G1550" s="10">
        <v>1.1004525243296899E-12</v>
      </c>
    </row>
    <row r="1551" spans="1:7" x14ac:dyDescent="0.2">
      <c r="A1551" s="8" t="s">
        <v>1891</v>
      </c>
      <c r="B1551" s="9">
        <v>158.82467129356101</v>
      </c>
      <c r="C1551" s="9">
        <v>-0.65492609417500403</v>
      </c>
      <c r="D1551" s="9">
        <v>0.14486979991063201</v>
      </c>
      <c r="E1551" s="9">
        <v>-4.5207910453318503</v>
      </c>
      <c r="F1551" s="10">
        <v>6.16089777922504E-6</v>
      </c>
      <c r="G1551" s="10">
        <v>1.7048559529116701E-5</v>
      </c>
    </row>
    <row r="1552" spans="1:7" x14ac:dyDescent="0.2">
      <c r="A1552" s="8" t="s">
        <v>366</v>
      </c>
      <c r="B1552" s="9">
        <v>6901.5477864781797</v>
      </c>
      <c r="C1552" s="9">
        <v>-0.65506618544080297</v>
      </c>
      <c r="D1552" s="9">
        <v>6.8876901255684006E-2</v>
      </c>
      <c r="E1552" s="9">
        <v>-9.51068026433237</v>
      </c>
      <c r="F1552" s="10">
        <v>1.89419752671676E-21</v>
      </c>
      <c r="G1552" s="10">
        <v>1.5433453219086101E-20</v>
      </c>
    </row>
    <row r="1553" spans="1:7" x14ac:dyDescent="0.2">
      <c r="A1553" s="8" t="s">
        <v>1892</v>
      </c>
      <c r="B1553" s="9">
        <v>3270.2194439722598</v>
      </c>
      <c r="C1553" s="9">
        <v>-0.65571720551907398</v>
      </c>
      <c r="D1553" s="9">
        <v>8.5697968368350405E-2</v>
      </c>
      <c r="E1553" s="9">
        <v>-7.6514906712915796</v>
      </c>
      <c r="F1553" s="10">
        <v>1.9866272692818501E-14</v>
      </c>
      <c r="G1553" s="10">
        <v>1.08866358349329E-13</v>
      </c>
    </row>
    <row r="1554" spans="1:7" x14ac:dyDescent="0.2">
      <c r="A1554" s="8" t="s">
        <v>1893</v>
      </c>
      <c r="B1554" s="9">
        <v>357.90474536941099</v>
      </c>
      <c r="C1554" s="9">
        <v>-0.655771873184959</v>
      </c>
      <c r="D1554" s="9">
        <v>0.106384667397297</v>
      </c>
      <c r="E1554" s="9">
        <v>-6.16415776096719</v>
      </c>
      <c r="F1554" s="10">
        <v>7.0859271541024098E-10</v>
      </c>
      <c r="G1554" s="10">
        <v>2.8116881399711999E-9</v>
      </c>
    </row>
    <row r="1555" spans="1:7" x14ac:dyDescent="0.2">
      <c r="A1555" s="8" t="s">
        <v>1894</v>
      </c>
      <c r="B1555" s="9">
        <v>8228.2374034308305</v>
      </c>
      <c r="C1555" s="9">
        <v>-0.65654743562755302</v>
      </c>
      <c r="D1555" s="9">
        <v>5.7205499009513501E-2</v>
      </c>
      <c r="E1555" s="9">
        <v>-11.476998662634999</v>
      </c>
      <c r="F1555" s="10">
        <v>1.7215319449506299E-30</v>
      </c>
      <c r="G1555" s="10">
        <v>2.1034016678701799E-29</v>
      </c>
    </row>
    <row r="1556" spans="1:7" x14ac:dyDescent="0.2">
      <c r="A1556" s="8" t="s">
        <v>1895</v>
      </c>
      <c r="B1556" s="9">
        <v>4045.4241217087101</v>
      </c>
      <c r="C1556" s="9">
        <v>-0.65715529068064604</v>
      </c>
      <c r="D1556" s="9">
        <v>4.4639029485796199E-2</v>
      </c>
      <c r="E1556" s="9">
        <v>-14.721540729055199</v>
      </c>
      <c r="F1556" s="10">
        <v>4.68855106317557E-49</v>
      </c>
      <c r="G1556" s="10">
        <v>1.1239348110617401E-47</v>
      </c>
    </row>
    <row r="1557" spans="1:7" x14ac:dyDescent="0.2">
      <c r="A1557" s="8" t="s">
        <v>274</v>
      </c>
      <c r="B1557" s="9">
        <v>2065.52846695072</v>
      </c>
      <c r="C1557" s="9">
        <v>-0.65719184733601199</v>
      </c>
      <c r="D1557" s="9">
        <v>4.6490770652052399E-2</v>
      </c>
      <c r="E1557" s="9">
        <v>-14.1359637218016</v>
      </c>
      <c r="F1557" s="10">
        <v>2.27991290068321E-45</v>
      </c>
      <c r="G1557" s="10">
        <v>4.9722671877607005E-44</v>
      </c>
    </row>
    <row r="1558" spans="1:7" x14ac:dyDescent="0.2">
      <c r="A1558" s="8" t="s">
        <v>1896</v>
      </c>
      <c r="B1558" s="9">
        <v>18626.569920026999</v>
      </c>
      <c r="C1558" s="9">
        <v>-0.65753122915547502</v>
      </c>
      <c r="D1558" s="9">
        <v>3.5694467188449201E-2</v>
      </c>
      <c r="E1558" s="9">
        <v>-18.421096627777999</v>
      </c>
      <c r="F1558" s="10">
        <v>8.8982367872045298E-76</v>
      </c>
      <c r="G1558" s="10">
        <v>4.4044753626220898E-74</v>
      </c>
    </row>
    <row r="1559" spans="1:7" x14ac:dyDescent="0.2">
      <c r="A1559" s="8" t="s">
        <v>91</v>
      </c>
      <c r="B1559" s="9">
        <v>2238.7822359128199</v>
      </c>
      <c r="C1559" s="9">
        <v>-0.65774413053667302</v>
      </c>
      <c r="D1559" s="9">
        <v>4.5409463622363297E-2</v>
      </c>
      <c r="E1559" s="9">
        <v>-14.4847368382644</v>
      </c>
      <c r="F1559" s="10">
        <v>1.5130101571691399E-47</v>
      </c>
      <c r="G1559" s="10">
        <v>3.4830454459403201E-46</v>
      </c>
    </row>
    <row r="1560" spans="1:7" x14ac:dyDescent="0.2">
      <c r="A1560" s="8" t="s">
        <v>1897</v>
      </c>
      <c r="B1560" s="9">
        <v>5722.3354091265101</v>
      </c>
      <c r="C1560" s="9">
        <v>-0.65776626954946105</v>
      </c>
      <c r="D1560" s="9">
        <v>4.46177651925986E-2</v>
      </c>
      <c r="E1560" s="9">
        <v>-14.7422504625708</v>
      </c>
      <c r="F1560" s="10">
        <v>3.4509061599525902E-49</v>
      </c>
      <c r="G1560" s="10">
        <v>8.2999157608279203E-48</v>
      </c>
    </row>
    <row r="1561" spans="1:7" x14ac:dyDescent="0.2">
      <c r="A1561" s="8" t="s">
        <v>1898</v>
      </c>
      <c r="B1561" s="9">
        <v>582.97124175534304</v>
      </c>
      <c r="C1561" s="9">
        <v>-0.65777243874149505</v>
      </c>
      <c r="D1561" s="9">
        <v>9.6031690539918793E-2</v>
      </c>
      <c r="E1561" s="9">
        <v>-6.8495351382788598</v>
      </c>
      <c r="F1561" s="10">
        <v>7.4090349579019793E-12</v>
      </c>
      <c r="G1561" s="10">
        <v>3.4155509852019199E-11</v>
      </c>
    </row>
    <row r="1562" spans="1:7" x14ac:dyDescent="0.2">
      <c r="A1562" s="8" t="s">
        <v>1899</v>
      </c>
      <c r="B1562" s="9">
        <v>21275.1917894656</v>
      </c>
      <c r="C1562" s="9">
        <v>-0.65891452588636801</v>
      </c>
      <c r="D1562" s="9">
        <v>4.7687647183781497E-2</v>
      </c>
      <c r="E1562" s="9">
        <v>-13.8172999675787</v>
      </c>
      <c r="F1562" s="10">
        <v>2.0044827416156702E-43</v>
      </c>
      <c r="G1562" s="10">
        <v>4.0432563562798503E-42</v>
      </c>
    </row>
    <row r="1563" spans="1:7" x14ac:dyDescent="0.2">
      <c r="A1563" s="8" t="s">
        <v>554</v>
      </c>
      <c r="B1563" s="9">
        <v>21104.114263110801</v>
      </c>
      <c r="C1563" s="9">
        <v>-0.65899459029492502</v>
      </c>
      <c r="D1563" s="9">
        <v>3.5418422832475802E-2</v>
      </c>
      <c r="E1563" s="9">
        <v>-18.605983485257902</v>
      </c>
      <c r="F1563" s="10">
        <v>2.8736953501002502E-77</v>
      </c>
      <c r="G1563" s="10">
        <v>1.4572448833043299E-75</v>
      </c>
    </row>
    <row r="1564" spans="1:7" x14ac:dyDescent="0.2">
      <c r="A1564" s="8" t="s">
        <v>1900</v>
      </c>
      <c r="B1564" s="9">
        <v>3149.0869112114901</v>
      </c>
      <c r="C1564" s="9">
        <v>-0.65990955387097205</v>
      </c>
      <c r="D1564" s="9">
        <v>4.6133164801378801E-2</v>
      </c>
      <c r="E1564" s="9">
        <v>-14.304450100315901</v>
      </c>
      <c r="F1564" s="10">
        <v>2.0525379491363499E-46</v>
      </c>
      <c r="G1564" s="10">
        <v>4.6080430149109001E-45</v>
      </c>
    </row>
    <row r="1565" spans="1:7" x14ac:dyDescent="0.2">
      <c r="A1565" s="8" t="s">
        <v>1901</v>
      </c>
      <c r="B1565" s="9">
        <v>3934.1949280460599</v>
      </c>
      <c r="C1565" s="9">
        <v>-0.66019366639971</v>
      </c>
      <c r="D1565" s="9">
        <v>4.2684405415497097E-2</v>
      </c>
      <c r="E1565" s="9">
        <v>-15.4668586799623</v>
      </c>
      <c r="F1565" s="10">
        <v>5.8072549735602402E-54</v>
      </c>
      <c r="G1565" s="10">
        <v>1.63222129615396E-52</v>
      </c>
    </row>
    <row r="1566" spans="1:7" x14ac:dyDescent="0.2">
      <c r="A1566" s="8" t="s">
        <v>1902</v>
      </c>
      <c r="B1566" s="9">
        <v>1889.40051544834</v>
      </c>
      <c r="C1566" s="9">
        <v>-0.661095920984199</v>
      </c>
      <c r="D1566" s="9">
        <v>5.0403448793386797E-2</v>
      </c>
      <c r="E1566" s="9">
        <v>-13.1160850459689</v>
      </c>
      <c r="F1566" s="10">
        <v>2.6634272387837801E-39</v>
      </c>
      <c r="G1566" s="10">
        <v>4.6539379812145999E-38</v>
      </c>
    </row>
    <row r="1567" spans="1:7" x14ac:dyDescent="0.2">
      <c r="A1567" s="8" t="s">
        <v>1903</v>
      </c>
      <c r="B1567" s="9">
        <v>18832.899353987101</v>
      </c>
      <c r="C1567" s="9">
        <v>-0.661179918920761</v>
      </c>
      <c r="D1567" s="9">
        <v>9.11392759795948E-2</v>
      </c>
      <c r="E1567" s="9">
        <v>-7.2546101756260697</v>
      </c>
      <c r="F1567" s="10">
        <v>4.0282027355034498E-13</v>
      </c>
      <c r="G1567" s="10">
        <v>2.0263969570935299E-12</v>
      </c>
    </row>
    <row r="1568" spans="1:7" x14ac:dyDescent="0.2">
      <c r="A1568" s="8" t="s">
        <v>1904</v>
      </c>
      <c r="B1568" s="9">
        <v>588.41630563585795</v>
      </c>
      <c r="C1568" s="9">
        <v>-0.66169895142443402</v>
      </c>
      <c r="D1568" s="9">
        <v>7.8387800860103898E-2</v>
      </c>
      <c r="E1568" s="9">
        <v>-8.4413511307116007</v>
      </c>
      <c r="F1568" s="10">
        <v>3.1369026153769602E-17</v>
      </c>
      <c r="G1568" s="10">
        <v>2.02648100805399E-16</v>
      </c>
    </row>
    <row r="1569" spans="1:7" x14ac:dyDescent="0.2">
      <c r="A1569" s="8" t="s">
        <v>1905</v>
      </c>
      <c r="B1569" s="9">
        <v>3048.3782857890001</v>
      </c>
      <c r="C1569" s="9">
        <v>-0.66235333590269996</v>
      </c>
      <c r="D1569" s="9">
        <v>5.77634803354743E-2</v>
      </c>
      <c r="E1569" s="9">
        <v>-11.466645223866999</v>
      </c>
      <c r="F1569" s="10">
        <v>1.9403660768414502E-30</v>
      </c>
      <c r="G1569" s="10">
        <v>2.3628152151495899E-29</v>
      </c>
    </row>
    <row r="1570" spans="1:7" x14ac:dyDescent="0.2">
      <c r="A1570" s="8" t="s">
        <v>369</v>
      </c>
      <c r="B1570" s="9">
        <v>146.28615081526701</v>
      </c>
      <c r="C1570" s="9">
        <v>-0.66270064396442796</v>
      </c>
      <c r="D1570" s="9">
        <v>0.155419072723913</v>
      </c>
      <c r="E1570" s="9">
        <v>-4.2639595794117904</v>
      </c>
      <c r="F1570" s="10">
        <v>2.0083579069252199E-5</v>
      </c>
      <c r="G1570" s="10">
        <v>5.2671274365526999E-5</v>
      </c>
    </row>
    <row r="1571" spans="1:7" x14ac:dyDescent="0.2">
      <c r="A1571" s="8" t="s">
        <v>1906</v>
      </c>
      <c r="B1571" s="9">
        <v>316.98789721330297</v>
      </c>
      <c r="C1571" s="9">
        <v>-0.66278331197497897</v>
      </c>
      <c r="D1571" s="9">
        <v>0.100721238918848</v>
      </c>
      <c r="E1571" s="9">
        <v>-6.5803729093224099</v>
      </c>
      <c r="F1571" s="10">
        <v>4.6926980364890198E-11</v>
      </c>
      <c r="G1571" s="10">
        <v>2.04072562588307E-10</v>
      </c>
    </row>
    <row r="1572" spans="1:7" x14ac:dyDescent="0.2">
      <c r="A1572" s="8" t="s">
        <v>1907</v>
      </c>
      <c r="B1572" s="9">
        <v>5449.7425391188799</v>
      </c>
      <c r="C1572" s="9">
        <v>-0.66310714656417202</v>
      </c>
      <c r="D1572" s="9">
        <v>4.38728490779179E-2</v>
      </c>
      <c r="E1572" s="9">
        <v>-15.114294159162</v>
      </c>
      <c r="F1572" s="10">
        <v>1.30360423628952E-51</v>
      </c>
      <c r="G1572" s="10">
        <v>3.4065175205237599E-50</v>
      </c>
    </row>
    <row r="1573" spans="1:7" x14ac:dyDescent="0.2">
      <c r="A1573" s="8" t="s">
        <v>1908</v>
      </c>
      <c r="B1573" s="9">
        <v>1782.4310925095299</v>
      </c>
      <c r="C1573" s="9">
        <v>-0.66311143647315995</v>
      </c>
      <c r="D1573" s="9">
        <v>8.3649710025744894E-2</v>
      </c>
      <c r="E1573" s="9">
        <v>-7.9272413050693702</v>
      </c>
      <c r="F1573" s="10">
        <v>2.2406763807151598E-15</v>
      </c>
      <c r="G1573" s="10">
        <v>1.30508150801253E-14</v>
      </c>
    </row>
    <row r="1574" spans="1:7" x14ac:dyDescent="0.2">
      <c r="A1574" s="8" t="s">
        <v>679</v>
      </c>
      <c r="B1574" s="9">
        <v>4634.1937305482797</v>
      </c>
      <c r="C1574" s="9">
        <v>-0.66334163091851095</v>
      </c>
      <c r="D1574" s="9">
        <v>7.2227214411176896E-2</v>
      </c>
      <c r="E1574" s="9">
        <v>-9.1840954455507902</v>
      </c>
      <c r="F1574" s="10">
        <v>4.1500044818804302E-20</v>
      </c>
      <c r="G1574" s="10">
        <v>3.1396721440121002E-19</v>
      </c>
    </row>
    <row r="1575" spans="1:7" x14ac:dyDescent="0.2">
      <c r="A1575" s="8" t="s">
        <v>37</v>
      </c>
      <c r="B1575" s="9">
        <v>1870.4273336460999</v>
      </c>
      <c r="C1575" s="9">
        <v>-0.66343601144142395</v>
      </c>
      <c r="D1575" s="9">
        <v>8.0893032001617196E-2</v>
      </c>
      <c r="E1575" s="9">
        <v>-8.2013987487594804</v>
      </c>
      <c r="F1575" s="10">
        <v>2.3760596731600901E-16</v>
      </c>
      <c r="G1575" s="10">
        <v>1.4595507598407799E-15</v>
      </c>
    </row>
    <row r="1576" spans="1:7" x14ac:dyDescent="0.2">
      <c r="A1576" s="8" t="s">
        <v>741</v>
      </c>
      <c r="B1576" s="9">
        <v>5036.2604889357499</v>
      </c>
      <c r="C1576" s="9">
        <v>-0.66389161668891905</v>
      </c>
      <c r="D1576" s="9">
        <v>5.7868313988251999E-2</v>
      </c>
      <c r="E1576" s="9">
        <v>-11.4724548018402</v>
      </c>
      <c r="F1576" s="10">
        <v>1.8143809064227402E-30</v>
      </c>
      <c r="G1576" s="10">
        <v>2.21125767107974E-29</v>
      </c>
    </row>
    <row r="1577" spans="1:7" x14ac:dyDescent="0.2">
      <c r="A1577" s="8" t="s">
        <v>1909</v>
      </c>
      <c r="B1577" s="9">
        <v>7047.3871508647499</v>
      </c>
      <c r="C1577" s="9">
        <v>-0.66425377558149501</v>
      </c>
      <c r="D1577" s="9">
        <v>7.0320171457421199E-2</v>
      </c>
      <c r="E1577" s="9">
        <v>-9.4461341861730297</v>
      </c>
      <c r="F1577" s="10">
        <v>3.5157586307815998E-21</v>
      </c>
      <c r="G1577" s="10">
        <v>2.8170744432168797E-20</v>
      </c>
    </row>
    <row r="1578" spans="1:7" x14ac:dyDescent="0.2">
      <c r="A1578" s="8" t="s">
        <v>333</v>
      </c>
      <c r="B1578" s="9">
        <v>12641.0063197613</v>
      </c>
      <c r="C1578" s="9">
        <v>-0.66480592250606096</v>
      </c>
      <c r="D1578" s="9">
        <v>4.2497154387736401E-2</v>
      </c>
      <c r="E1578" s="9">
        <v>-15.6435397165771</v>
      </c>
      <c r="F1578" s="10">
        <v>3.67707619989134E-55</v>
      </c>
      <c r="G1578" s="10">
        <v>1.0644438348707399E-53</v>
      </c>
    </row>
    <row r="1579" spans="1:7" x14ac:dyDescent="0.2">
      <c r="A1579" s="8" t="s">
        <v>1910</v>
      </c>
      <c r="B1579" s="9">
        <v>3896.1020596778299</v>
      </c>
      <c r="C1579" s="9">
        <v>-0.66482451484319405</v>
      </c>
      <c r="D1579" s="9">
        <v>6.7720354771298993E-2</v>
      </c>
      <c r="E1579" s="9">
        <v>-9.8172036618591108</v>
      </c>
      <c r="F1579" s="10">
        <v>9.4940570769159295E-23</v>
      </c>
      <c r="G1579" s="10">
        <v>8.2253470601261502E-22</v>
      </c>
    </row>
    <row r="1580" spans="1:7" x14ac:dyDescent="0.2">
      <c r="A1580" s="8" t="s">
        <v>1911</v>
      </c>
      <c r="B1580" s="9">
        <v>1836.2874326846099</v>
      </c>
      <c r="C1580" s="9">
        <v>-0.66509457685919904</v>
      </c>
      <c r="D1580" s="9">
        <v>4.8591522444214101E-2</v>
      </c>
      <c r="E1580" s="9">
        <v>-13.6874611743801</v>
      </c>
      <c r="F1580" s="10">
        <v>1.20651664471547E-42</v>
      </c>
      <c r="G1580" s="10">
        <v>2.3614184748054699E-41</v>
      </c>
    </row>
    <row r="1581" spans="1:7" x14ac:dyDescent="0.2">
      <c r="A1581" s="8" t="s">
        <v>1912</v>
      </c>
      <c r="B1581" s="9">
        <v>316.00168575765798</v>
      </c>
      <c r="C1581" s="9">
        <v>-0.66517404888054799</v>
      </c>
      <c r="D1581" s="9">
        <v>0.104473379313609</v>
      </c>
      <c r="E1581" s="9">
        <v>-6.3669238350548802</v>
      </c>
      <c r="F1581" s="10">
        <v>1.9285688050232399E-10</v>
      </c>
      <c r="G1581" s="10">
        <v>8.0145725166601495E-10</v>
      </c>
    </row>
    <row r="1582" spans="1:7" x14ac:dyDescent="0.2">
      <c r="A1582" s="8" t="s">
        <v>142</v>
      </c>
      <c r="B1582" s="9">
        <v>9503.0493553258802</v>
      </c>
      <c r="C1582" s="9">
        <v>-0.66559451883104803</v>
      </c>
      <c r="D1582" s="9">
        <v>3.8303318379770503E-2</v>
      </c>
      <c r="E1582" s="9">
        <v>-17.376941397917498</v>
      </c>
      <c r="F1582" s="10">
        <v>1.2335976853386199E-67</v>
      </c>
      <c r="G1582" s="10">
        <v>4.99744894705754E-66</v>
      </c>
    </row>
    <row r="1583" spans="1:7" x14ac:dyDescent="0.2">
      <c r="A1583" s="8" t="s">
        <v>1913</v>
      </c>
      <c r="B1583" s="9">
        <v>349.50441792477301</v>
      </c>
      <c r="C1583" s="9">
        <v>-0.66562861324350098</v>
      </c>
      <c r="D1583" s="9">
        <v>0.104277507935159</v>
      </c>
      <c r="E1583" s="9">
        <v>-6.3832424309314497</v>
      </c>
      <c r="F1583" s="10">
        <v>1.73377098172388E-10</v>
      </c>
      <c r="G1583" s="10">
        <v>7.2338551633893802E-10</v>
      </c>
    </row>
    <row r="1584" spans="1:7" x14ac:dyDescent="0.2">
      <c r="A1584" s="8" t="s">
        <v>479</v>
      </c>
      <c r="B1584" s="9">
        <v>227.65624342960501</v>
      </c>
      <c r="C1584" s="9">
        <v>-0.66589711325495105</v>
      </c>
      <c r="D1584" s="9">
        <v>0.12712655477703599</v>
      </c>
      <c r="E1584" s="9">
        <v>-5.2380646547281202</v>
      </c>
      <c r="F1584" s="10">
        <v>1.6226921992216401E-7</v>
      </c>
      <c r="G1584" s="10">
        <v>5.22047581306819E-7</v>
      </c>
    </row>
    <row r="1585" spans="1:7" x14ac:dyDescent="0.2">
      <c r="A1585" s="8" t="s">
        <v>154</v>
      </c>
      <c r="B1585" s="9">
        <v>792.29036379862703</v>
      </c>
      <c r="C1585" s="9">
        <v>-0.66632151565422504</v>
      </c>
      <c r="D1585" s="9">
        <v>7.1265381458139404E-2</v>
      </c>
      <c r="E1585" s="9">
        <v>-9.3498624720842205</v>
      </c>
      <c r="F1585" s="10">
        <v>8.7761765534213803E-21</v>
      </c>
      <c r="G1585" s="10">
        <v>6.8763310942339394E-20</v>
      </c>
    </row>
    <row r="1586" spans="1:7" x14ac:dyDescent="0.2">
      <c r="A1586" s="8" t="s">
        <v>1914</v>
      </c>
      <c r="B1586" s="9">
        <v>2126.7525773171101</v>
      </c>
      <c r="C1586" s="9">
        <v>-0.66640432389682802</v>
      </c>
      <c r="D1586" s="9">
        <v>5.3429339737124097E-2</v>
      </c>
      <c r="E1586" s="9">
        <v>-12.4726288435452</v>
      </c>
      <c r="F1586" s="10">
        <v>1.0529410668284201E-35</v>
      </c>
      <c r="G1586" s="10">
        <v>1.5956953283398801E-34</v>
      </c>
    </row>
    <row r="1587" spans="1:7" x14ac:dyDescent="0.2">
      <c r="A1587" s="8" t="s">
        <v>1915</v>
      </c>
      <c r="B1587" s="9">
        <v>4344.1865747914899</v>
      </c>
      <c r="C1587" s="9">
        <v>-0.66716194146418795</v>
      </c>
      <c r="D1587" s="9">
        <v>8.7393914943567894E-2</v>
      </c>
      <c r="E1587" s="9">
        <v>-7.6339633245059302</v>
      </c>
      <c r="F1587" s="10">
        <v>2.2764469866999499E-14</v>
      </c>
      <c r="G1587" s="10">
        <v>1.2411770920341899E-13</v>
      </c>
    </row>
    <row r="1588" spans="1:7" x14ac:dyDescent="0.2">
      <c r="A1588" s="8" t="s">
        <v>1916</v>
      </c>
      <c r="B1588" s="9">
        <v>146.76106507507001</v>
      </c>
      <c r="C1588" s="9">
        <v>-0.66718414823157701</v>
      </c>
      <c r="D1588" s="9">
        <v>0.13743195260468799</v>
      </c>
      <c r="E1588" s="9">
        <v>-4.8546508696611497</v>
      </c>
      <c r="F1588" s="10">
        <v>1.20599025279767E-6</v>
      </c>
      <c r="G1588" s="10">
        <v>3.5738611843736301E-6</v>
      </c>
    </row>
    <row r="1589" spans="1:7" x14ac:dyDescent="0.2">
      <c r="A1589" s="8" t="s">
        <v>1917</v>
      </c>
      <c r="B1589" s="9">
        <v>1322.6679600797099</v>
      </c>
      <c r="C1589" s="9">
        <v>-0.66845237878204999</v>
      </c>
      <c r="D1589" s="9">
        <v>9.3726107553007101E-2</v>
      </c>
      <c r="E1589" s="9">
        <v>-7.1319763109121403</v>
      </c>
      <c r="F1589" s="10">
        <v>9.8937905635380393E-13</v>
      </c>
      <c r="G1589" s="10">
        <v>4.86570513879255E-12</v>
      </c>
    </row>
    <row r="1590" spans="1:7" x14ac:dyDescent="0.2">
      <c r="A1590" s="8" t="s">
        <v>1918</v>
      </c>
      <c r="B1590" s="9">
        <v>943.61457780407102</v>
      </c>
      <c r="C1590" s="9">
        <v>-0.66907131273682696</v>
      </c>
      <c r="D1590" s="9">
        <v>9.11499849517899E-2</v>
      </c>
      <c r="E1590" s="9">
        <v>-7.34033377066058</v>
      </c>
      <c r="F1590" s="10">
        <v>2.13061846177013E-13</v>
      </c>
      <c r="G1590" s="10">
        <v>1.0926576927529101E-12</v>
      </c>
    </row>
    <row r="1591" spans="1:7" x14ac:dyDescent="0.2">
      <c r="A1591" s="8" t="s">
        <v>455</v>
      </c>
      <c r="B1591" s="9">
        <v>2427.8044718835999</v>
      </c>
      <c r="C1591" s="9">
        <v>-0.66960157853533697</v>
      </c>
      <c r="D1591" s="9">
        <v>7.62911507597899E-2</v>
      </c>
      <c r="E1591" s="9">
        <v>-8.7769232980066398</v>
      </c>
      <c r="F1591" s="10">
        <v>1.6800749983147299E-18</v>
      </c>
      <c r="G1591" s="10">
        <v>1.17370557324463E-17</v>
      </c>
    </row>
    <row r="1592" spans="1:7" x14ac:dyDescent="0.2">
      <c r="A1592" s="8" t="s">
        <v>1919</v>
      </c>
      <c r="B1592" s="9">
        <v>7642.3769205420003</v>
      </c>
      <c r="C1592" s="9">
        <v>-0.66992877888851898</v>
      </c>
      <c r="D1592" s="9">
        <v>5.7265215914589898E-2</v>
      </c>
      <c r="E1592" s="9">
        <v>-11.698703448314999</v>
      </c>
      <c r="F1592" s="10">
        <v>1.2941569334737101E-31</v>
      </c>
      <c r="G1592" s="10">
        <v>1.65076147811514E-30</v>
      </c>
    </row>
    <row r="1593" spans="1:7" x14ac:dyDescent="0.2">
      <c r="A1593" s="8" t="s">
        <v>1920</v>
      </c>
      <c r="B1593" s="9">
        <v>1561.1176154096199</v>
      </c>
      <c r="C1593" s="9">
        <v>-0.67001613862494902</v>
      </c>
      <c r="D1593" s="9">
        <v>6.7770574518501006E-2</v>
      </c>
      <c r="E1593" s="9">
        <v>-9.8865347296419603</v>
      </c>
      <c r="F1593" s="10">
        <v>4.7622778992683197E-23</v>
      </c>
      <c r="G1593" s="10">
        <v>4.2062921055474099E-22</v>
      </c>
    </row>
    <row r="1594" spans="1:7" x14ac:dyDescent="0.2">
      <c r="A1594" s="8" t="s">
        <v>1921</v>
      </c>
      <c r="B1594" s="9">
        <v>408.82453101356799</v>
      </c>
      <c r="C1594" s="9">
        <v>-0.67010638970170799</v>
      </c>
      <c r="D1594" s="9">
        <v>0.124783095337335</v>
      </c>
      <c r="E1594" s="9">
        <v>-5.3701696362809503</v>
      </c>
      <c r="F1594" s="10">
        <v>7.8662612144003294E-8</v>
      </c>
      <c r="G1594" s="10">
        <v>2.5993252766563701E-7</v>
      </c>
    </row>
    <row r="1595" spans="1:7" x14ac:dyDescent="0.2">
      <c r="A1595" s="8" t="s">
        <v>147</v>
      </c>
      <c r="B1595" s="9">
        <v>2556.5796234610302</v>
      </c>
      <c r="C1595" s="9">
        <v>-0.670605367535416</v>
      </c>
      <c r="D1595" s="9">
        <v>5.94664800066722E-2</v>
      </c>
      <c r="E1595" s="9">
        <v>-11.277031488330501</v>
      </c>
      <c r="F1595" s="10">
        <v>1.70399280210736E-29</v>
      </c>
      <c r="G1595" s="10">
        <v>1.98498053084041E-28</v>
      </c>
    </row>
    <row r="1596" spans="1:7" x14ac:dyDescent="0.2">
      <c r="A1596" s="8" t="s">
        <v>1922</v>
      </c>
      <c r="B1596" s="9">
        <v>15773.6086718612</v>
      </c>
      <c r="C1596" s="9">
        <v>-0.67073249828598203</v>
      </c>
      <c r="D1596" s="9">
        <v>5.8934250665768399E-2</v>
      </c>
      <c r="E1596" s="9">
        <v>-11.381030397584601</v>
      </c>
      <c r="F1596" s="10">
        <v>5.1981889826083503E-30</v>
      </c>
      <c r="G1596" s="10">
        <v>6.1896005595048403E-29</v>
      </c>
    </row>
    <row r="1597" spans="1:7" x14ac:dyDescent="0.2">
      <c r="A1597" s="8" t="s">
        <v>1923</v>
      </c>
      <c r="B1597" s="9">
        <v>2433.8074174050698</v>
      </c>
      <c r="C1597" s="9">
        <v>-0.67107071985090205</v>
      </c>
      <c r="D1597" s="9">
        <v>5.2815281207288303E-2</v>
      </c>
      <c r="E1597" s="9">
        <v>-12.705995395860899</v>
      </c>
      <c r="F1597" s="10">
        <v>5.4768086931919402E-37</v>
      </c>
      <c r="G1597" s="10">
        <v>8.7190072971857997E-36</v>
      </c>
    </row>
    <row r="1598" spans="1:7" x14ac:dyDescent="0.2">
      <c r="A1598" s="8" t="s">
        <v>1924</v>
      </c>
      <c r="B1598" s="9">
        <v>5980.47458787918</v>
      </c>
      <c r="C1598" s="9">
        <v>-0.671427948134526</v>
      </c>
      <c r="D1598" s="9">
        <v>4.2459444006879898E-2</v>
      </c>
      <c r="E1598" s="9">
        <v>-15.8133947308809</v>
      </c>
      <c r="F1598" s="10">
        <v>2.51539607632327E-56</v>
      </c>
      <c r="G1598" s="10">
        <v>7.4909218264715503E-55</v>
      </c>
    </row>
    <row r="1599" spans="1:7" x14ac:dyDescent="0.2">
      <c r="A1599" s="8" t="s">
        <v>1925</v>
      </c>
      <c r="B1599" s="9">
        <v>4527.9050931840602</v>
      </c>
      <c r="C1599" s="9">
        <v>-0.67147542858762399</v>
      </c>
      <c r="D1599" s="9">
        <v>7.0156779102803199E-2</v>
      </c>
      <c r="E1599" s="9">
        <v>-9.5710697836297207</v>
      </c>
      <c r="F1599" s="10">
        <v>1.05805132077864E-21</v>
      </c>
      <c r="G1599" s="10">
        <v>8.6890817130535697E-21</v>
      </c>
    </row>
    <row r="1600" spans="1:7" x14ac:dyDescent="0.2">
      <c r="A1600" s="8" t="s">
        <v>1926</v>
      </c>
      <c r="B1600" s="9">
        <v>1521.9319251826801</v>
      </c>
      <c r="C1600" s="9">
        <v>-0.67151708784848996</v>
      </c>
      <c r="D1600" s="9">
        <v>8.4632866539019205E-2</v>
      </c>
      <c r="E1600" s="9">
        <v>-7.9344717402298199</v>
      </c>
      <c r="F1600" s="10">
        <v>2.1139314683130101E-15</v>
      </c>
      <c r="G1600" s="10">
        <v>1.2337363414464199E-14</v>
      </c>
    </row>
    <row r="1601" spans="1:7" x14ac:dyDescent="0.2">
      <c r="A1601" s="8" t="s">
        <v>1927</v>
      </c>
      <c r="B1601" s="9">
        <v>2715.0467134159398</v>
      </c>
      <c r="C1601" s="9">
        <v>-0.67241004217228095</v>
      </c>
      <c r="D1601" s="9">
        <v>8.0726933910967497E-2</v>
      </c>
      <c r="E1601" s="9">
        <v>-8.3294386346181799</v>
      </c>
      <c r="F1601" s="10">
        <v>8.1226586615750602E-17</v>
      </c>
      <c r="G1601" s="10">
        <v>5.1263236975118802E-16</v>
      </c>
    </row>
    <row r="1602" spans="1:7" x14ac:dyDescent="0.2">
      <c r="A1602" s="8" t="s">
        <v>423</v>
      </c>
      <c r="B1602" s="9">
        <v>15051.3832519061</v>
      </c>
      <c r="C1602" s="9">
        <v>-0.67277026220437897</v>
      </c>
      <c r="D1602" s="9">
        <v>7.7335958806471594E-2</v>
      </c>
      <c r="E1602" s="9">
        <v>-8.6993201168934196</v>
      </c>
      <c r="F1602" s="10">
        <v>3.33878447251864E-18</v>
      </c>
      <c r="G1602" s="10">
        <v>2.28515295917592E-17</v>
      </c>
    </row>
    <row r="1603" spans="1:7" x14ac:dyDescent="0.2">
      <c r="A1603" s="8" t="s">
        <v>1928</v>
      </c>
      <c r="B1603" s="9">
        <v>404.72310663645601</v>
      </c>
      <c r="C1603" s="9">
        <v>-0.67338439394359295</v>
      </c>
      <c r="D1603" s="9">
        <v>0.11286991358126</v>
      </c>
      <c r="E1603" s="9">
        <v>-5.9660220565225801</v>
      </c>
      <c r="F1603" s="10">
        <v>2.4310743610865401E-9</v>
      </c>
      <c r="G1603" s="10">
        <v>9.2273937343203492E-9</v>
      </c>
    </row>
    <row r="1604" spans="1:7" x14ac:dyDescent="0.2">
      <c r="A1604" s="8" t="s">
        <v>1929</v>
      </c>
      <c r="B1604" s="9">
        <v>12275.9890573751</v>
      </c>
      <c r="C1604" s="9">
        <v>-0.67376629789907705</v>
      </c>
      <c r="D1604" s="9">
        <v>4.8969421952172701E-2</v>
      </c>
      <c r="E1604" s="9">
        <v>-13.7589187505037</v>
      </c>
      <c r="F1604" s="10">
        <v>4.5020975488856404E-43</v>
      </c>
      <c r="G1604" s="10">
        <v>8.9566420783934799E-42</v>
      </c>
    </row>
    <row r="1605" spans="1:7" x14ac:dyDescent="0.2">
      <c r="A1605" s="8" t="s">
        <v>1930</v>
      </c>
      <c r="B1605" s="9">
        <v>1643.6381289511701</v>
      </c>
      <c r="C1605" s="9">
        <v>-0.67386119731747995</v>
      </c>
      <c r="D1605" s="9">
        <v>8.8678190608945801E-2</v>
      </c>
      <c r="E1605" s="9">
        <v>-7.5989506855082398</v>
      </c>
      <c r="F1605" s="10">
        <v>2.9854150920510902E-14</v>
      </c>
      <c r="G1605" s="10">
        <v>1.6167839835704599E-13</v>
      </c>
    </row>
    <row r="1606" spans="1:7" x14ac:dyDescent="0.2">
      <c r="A1606" s="8" t="s">
        <v>1931</v>
      </c>
      <c r="B1606" s="9">
        <v>110.939736523655</v>
      </c>
      <c r="C1606" s="9">
        <v>-0.67459394449979104</v>
      </c>
      <c r="D1606" s="9">
        <v>0.15946971653231601</v>
      </c>
      <c r="E1606" s="9">
        <v>-4.2302322921799798</v>
      </c>
      <c r="F1606" s="10">
        <v>2.33450117378122E-5</v>
      </c>
      <c r="G1606" s="10">
        <v>6.0883421189262903E-5</v>
      </c>
    </row>
    <row r="1607" spans="1:7" x14ac:dyDescent="0.2">
      <c r="A1607" s="8" t="s">
        <v>1932</v>
      </c>
      <c r="B1607" s="9">
        <v>774.82796546994496</v>
      </c>
      <c r="C1607" s="9">
        <v>-0.67465249546039796</v>
      </c>
      <c r="D1607" s="9">
        <v>7.9699051856536696E-2</v>
      </c>
      <c r="E1607" s="9">
        <v>-8.4650002696997593</v>
      </c>
      <c r="F1607" s="10">
        <v>2.5615209934990201E-17</v>
      </c>
      <c r="G1607" s="10">
        <v>1.6659075770724801E-16</v>
      </c>
    </row>
    <row r="1608" spans="1:7" x14ac:dyDescent="0.2">
      <c r="A1608" s="8" t="s">
        <v>1933</v>
      </c>
      <c r="B1608" s="9">
        <v>4997.1040539483502</v>
      </c>
      <c r="C1608" s="9">
        <v>-0.675028585966018</v>
      </c>
      <c r="D1608" s="9">
        <v>8.2605489213134306E-2</v>
      </c>
      <c r="E1608" s="9">
        <v>-8.1717158556418106</v>
      </c>
      <c r="F1608" s="10">
        <v>3.0403393038518901E-16</v>
      </c>
      <c r="G1608" s="10">
        <v>1.86207943090219E-15</v>
      </c>
    </row>
    <row r="1609" spans="1:7" x14ac:dyDescent="0.2">
      <c r="A1609" s="8" t="s">
        <v>1934</v>
      </c>
      <c r="B1609" s="9">
        <v>855.30769369785696</v>
      </c>
      <c r="C1609" s="9">
        <v>-0.675692656341359</v>
      </c>
      <c r="D1609" s="9">
        <v>6.9347227463225206E-2</v>
      </c>
      <c r="E1609" s="9">
        <v>-9.7436145763675697</v>
      </c>
      <c r="F1609" s="10">
        <v>1.96439987733488E-22</v>
      </c>
      <c r="G1609" s="10">
        <v>1.66801472019835E-21</v>
      </c>
    </row>
    <row r="1610" spans="1:7" x14ac:dyDescent="0.2">
      <c r="A1610" s="8" t="s">
        <v>1935</v>
      </c>
      <c r="B1610" s="9">
        <v>734.49963375342099</v>
      </c>
      <c r="C1610" s="9">
        <v>-0.676866516983886</v>
      </c>
      <c r="D1610" s="9">
        <v>7.85116510245666E-2</v>
      </c>
      <c r="E1610" s="9">
        <v>-8.6212238330345592</v>
      </c>
      <c r="F1610" s="10">
        <v>6.6242280000811602E-18</v>
      </c>
      <c r="G1610" s="10">
        <v>4.4642741024710498E-17</v>
      </c>
    </row>
    <row r="1611" spans="1:7" x14ac:dyDescent="0.2">
      <c r="A1611" s="8" t="s">
        <v>1936</v>
      </c>
      <c r="B1611" s="9">
        <v>1889.1980339987199</v>
      </c>
      <c r="C1611" s="9">
        <v>-0.67694477758576999</v>
      </c>
      <c r="D1611" s="9">
        <v>5.8338672901149101E-2</v>
      </c>
      <c r="E1611" s="9">
        <v>-11.6037054653747</v>
      </c>
      <c r="F1611" s="10">
        <v>3.9461404300710498E-31</v>
      </c>
      <c r="G1611" s="10">
        <v>4.9422171552090203E-30</v>
      </c>
    </row>
    <row r="1612" spans="1:7" x14ac:dyDescent="0.2">
      <c r="A1612" s="8" t="s">
        <v>107</v>
      </c>
      <c r="B1612" s="9">
        <v>6813.7956301522599</v>
      </c>
      <c r="C1612" s="9">
        <v>-0.677451149042539</v>
      </c>
      <c r="D1612" s="9">
        <v>5.3845672658496699E-2</v>
      </c>
      <c r="E1612" s="9">
        <v>-12.5813480563073</v>
      </c>
      <c r="F1612" s="10">
        <v>2.67426995371001E-36</v>
      </c>
      <c r="G1612" s="10">
        <v>4.15256286281117E-35</v>
      </c>
    </row>
    <row r="1613" spans="1:7" x14ac:dyDescent="0.2">
      <c r="A1613" s="8" t="s">
        <v>94</v>
      </c>
      <c r="B1613" s="9">
        <v>7410.7055523753497</v>
      </c>
      <c r="C1613" s="9">
        <v>-0.67762320608598303</v>
      </c>
      <c r="D1613" s="9">
        <v>5.1582354544798002E-2</v>
      </c>
      <c r="E1613" s="9">
        <v>-13.136724991828</v>
      </c>
      <c r="F1613" s="10">
        <v>2.0281636635972501E-39</v>
      </c>
      <c r="G1613" s="10">
        <v>3.5610723502603999E-38</v>
      </c>
    </row>
    <row r="1614" spans="1:7" x14ac:dyDescent="0.2">
      <c r="A1614" s="8" t="s">
        <v>1937</v>
      </c>
      <c r="B1614" s="9">
        <v>2931.5058279975601</v>
      </c>
      <c r="C1614" s="9">
        <v>-0.67841304367203603</v>
      </c>
      <c r="D1614" s="9">
        <v>5.6556948854121401E-2</v>
      </c>
      <c r="E1614" s="9">
        <v>-11.9952199936012</v>
      </c>
      <c r="F1614" s="10">
        <v>3.76415710939477E-33</v>
      </c>
      <c r="G1614" s="10">
        <v>5.1356134108703995E-32</v>
      </c>
    </row>
    <row r="1615" spans="1:7" x14ac:dyDescent="0.2">
      <c r="A1615" s="8" t="s">
        <v>1938</v>
      </c>
      <c r="B1615" s="9">
        <v>3461.4792593864299</v>
      </c>
      <c r="C1615" s="9">
        <v>-0.67883840866301604</v>
      </c>
      <c r="D1615" s="9">
        <v>5.8887940841154097E-2</v>
      </c>
      <c r="E1615" s="9">
        <v>-11.527630257850801</v>
      </c>
      <c r="F1615" s="10">
        <v>9.5742903155103404E-31</v>
      </c>
      <c r="G1615" s="10">
        <v>1.18074772487965E-29</v>
      </c>
    </row>
    <row r="1616" spans="1:7" x14ac:dyDescent="0.2">
      <c r="A1616" s="8" t="s">
        <v>414</v>
      </c>
      <c r="B1616" s="9">
        <v>9133.7592497525093</v>
      </c>
      <c r="C1616" s="9">
        <v>-0.67910261248217696</v>
      </c>
      <c r="D1616" s="9">
        <v>3.3660521190585498E-2</v>
      </c>
      <c r="E1616" s="9">
        <v>-20.175047458032701</v>
      </c>
      <c r="F1616" s="10">
        <v>1.62207888249967E-90</v>
      </c>
      <c r="G1616" s="10">
        <v>1.14199077829576E-88</v>
      </c>
    </row>
    <row r="1617" spans="1:7" x14ac:dyDescent="0.2">
      <c r="A1617" s="8" t="s">
        <v>1939</v>
      </c>
      <c r="B1617" s="9">
        <v>1361.80252519077</v>
      </c>
      <c r="C1617" s="9">
        <v>-0.67993907801289799</v>
      </c>
      <c r="D1617" s="9">
        <v>7.8136794034672302E-2</v>
      </c>
      <c r="E1617" s="9">
        <v>-8.7019065270477203</v>
      </c>
      <c r="F1617" s="10">
        <v>3.2635435002413101E-18</v>
      </c>
      <c r="G1617" s="10">
        <v>2.2378804436879299E-17</v>
      </c>
    </row>
    <row r="1618" spans="1:7" x14ac:dyDescent="0.2">
      <c r="A1618" s="8" t="s">
        <v>1940</v>
      </c>
      <c r="B1618" s="9">
        <v>3138.6320913801701</v>
      </c>
      <c r="C1618" s="9">
        <v>-0.68005235698810795</v>
      </c>
      <c r="D1618" s="9">
        <v>9.0442662402577798E-2</v>
      </c>
      <c r="E1618" s="9">
        <v>-7.5191545551928103</v>
      </c>
      <c r="F1618" s="10">
        <v>5.5131581495810798E-14</v>
      </c>
      <c r="G1618" s="10">
        <v>2.9439371370903699E-13</v>
      </c>
    </row>
    <row r="1619" spans="1:7" x14ac:dyDescent="0.2">
      <c r="A1619" s="8" t="s">
        <v>1941</v>
      </c>
      <c r="B1619" s="9">
        <v>3077.3551278433101</v>
      </c>
      <c r="C1619" s="9">
        <v>-0.68037215268019502</v>
      </c>
      <c r="D1619" s="9">
        <v>6.3083103998357107E-2</v>
      </c>
      <c r="E1619" s="9">
        <v>-10.7853309294659</v>
      </c>
      <c r="F1619" s="10">
        <v>4.03787357562727E-27</v>
      </c>
      <c r="G1619" s="10">
        <v>4.2839268812964398E-26</v>
      </c>
    </row>
    <row r="1620" spans="1:7" x14ac:dyDescent="0.2">
      <c r="A1620" s="8" t="s">
        <v>1942</v>
      </c>
      <c r="B1620" s="9">
        <v>2697.3504603450901</v>
      </c>
      <c r="C1620" s="9">
        <v>-0.68100788745879004</v>
      </c>
      <c r="D1620" s="9">
        <v>5.1966046392043302E-2</v>
      </c>
      <c r="E1620" s="9">
        <v>-13.1048624003665</v>
      </c>
      <c r="F1620" s="10">
        <v>3.0882180854761302E-39</v>
      </c>
      <c r="G1620" s="10">
        <v>5.3767619320120395E-38</v>
      </c>
    </row>
    <row r="1621" spans="1:7" x14ac:dyDescent="0.2">
      <c r="A1621" s="8" t="s">
        <v>1943</v>
      </c>
      <c r="B1621" s="9">
        <v>1062.55459680228</v>
      </c>
      <c r="C1621" s="9">
        <v>-0.68137422839314299</v>
      </c>
      <c r="D1621" s="9">
        <v>9.2604228344922199E-2</v>
      </c>
      <c r="E1621" s="9">
        <v>-7.3579170257240802</v>
      </c>
      <c r="F1621" s="10">
        <v>1.8680209196413699E-13</v>
      </c>
      <c r="G1621" s="10">
        <v>9.6309660140628708E-13</v>
      </c>
    </row>
    <row r="1622" spans="1:7" x14ac:dyDescent="0.2">
      <c r="A1622" s="8" t="s">
        <v>1944</v>
      </c>
      <c r="B1622" s="9">
        <v>455.43984638370102</v>
      </c>
      <c r="C1622" s="9">
        <v>-0.68171824160107897</v>
      </c>
      <c r="D1622" s="9">
        <v>9.8215473053876803E-2</v>
      </c>
      <c r="E1622" s="9">
        <v>-6.9410472749758902</v>
      </c>
      <c r="F1622" s="10">
        <v>3.8920372865947503E-12</v>
      </c>
      <c r="G1622" s="10">
        <v>1.83445618353863E-11</v>
      </c>
    </row>
    <row r="1623" spans="1:7" x14ac:dyDescent="0.2">
      <c r="A1623" s="8" t="s">
        <v>336</v>
      </c>
      <c r="B1623" s="9">
        <v>1290.8014238767701</v>
      </c>
      <c r="C1623" s="9">
        <v>-0.68326005231206599</v>
      </c>
      <c r="D1623" s="9">
        <v>6.4405505265369506E-2</v>
      </c>
      <c r="E1623" s="9">
        <v>-10.6087212497881</v>
      </c>
      <c r="F1623" s="10">
        <v>2.7143845916531399E-26</v>
      </c>
      <c r="G1623" s="10">
        <v>2.7723042065313698E-25</v>
      </c>
    </row>
    <row r="1624" spans="1:7" x14ac:dyDescent="0.2">
      <c r="A1624" s="8" t="s">
        <v>615</v>
      </c>
      <c r="B1624" s="9">
        <v>2194.3080697303099</v>
      </c>
      <c r="C1624" s="9">
        <v>-0.68333396064261298</v>
      </c>
      <c r="D1624" s="9">
        <v>5.3470041492601698E-2</v>
      </c>
      <c r="E1624" s="9">
        <v>-12.7797537007178</v>
      </c>
      <c r="F1624" s="10">
        <v>2.1274215924231602E-37</v>
      </c>
      <c r="G1624" s="10">
        <v>3.4512299054712602E-36</v>
      </c>
    </row>
    <row r="1625" spans="1:7" x14ac:dyDescent="0.2">
      <c r="A1625" s="8" t="s">
        <v>1945</v>
      </c>
      <c r="B1625" s="9">
        <v>1950.7079433866299</v>
      </c>
      <c r="C1625" s="9">
        <v>-0.68334785510617901</v>
      </c>
      <c r="D1625" s="9">
        <v>4.8777211208239302E-2</v>
      </c>
      <c r="E1625" s="9">
        <v>-14.009572055869199</v>
      </c>
      <c r="F1625" s="10">
        <v>1.3622334347515101E-44</v>
      </c>
      <c r="G1625" s="10">
        <v>2.8799521143150399E-43</v>
      </c>
    </row>
    <row r="1626" spans="1:7" x14ac:dyDescent="0.2">
      <c r="A1626" s="8" t="s">
        <v>38</v>
      </c>
      <c r="B1626" s="9">
        <v>2869.7452068442799</v>
      </c>
      <c r="C1626" s="9">
        <v>-0.68359883528504894</v>
      </c>
      <c r="D1626" s="9">
        <v>6.2993141375905407E-2</v>
      </c>
      <c r="E1626" s="9">
        <v>-10.851956583745199</v>
      </c>
      <c r="F1626" s="10">
        <v>1.9520138130045102E-27</v>
      </c>
      <c r="G1626" s="10">
        <v>2.1001525467362301E-26</v>
      </c>
    </row>
    <row r="1627" spans="1:7" x14ac:dyDescent="0.2">
      <c r="A1627" s="8" t="s">
        <v>1946</v>
      </c>
      <c r="B1627" s="9">
        <v>4073.36136184116</v>
      </c>
      <c r="C1627" s="9">
        <v>-0.68364314342358301</v>
      </c>
      <c r="D1627" s="9">
        <v>6.4512813861216906E-2</v>
      </c>
      <c r="E1627" s="9">
        <v>-10.597013252193101</v>
      </c>
      <c r="F1627" s="10">
        <v>3.0764889878970298E-26</v>
      </c>
      <c r="G1627" s="10">
        <v>3.1355108778264702E-25</v>
      </c>
    </row>
    <row r="1628" spans="1:7" x14ac:dyDescent="0.2">
      <c r="A1628" s="8" t="s">
        <v>103</v>
      </c>
      <c r="B1628" s="9">
        <v>954.58733402521295</v>
      </c>
      <c r="C1628" s="9">
        <v>-0.68365585080979796</v>
      </c>
      <c r="D1628" s="9">
        <v>0.116814838698058</v>
      </c>
      <c r="E1628" s="9">
        <v>-5.8524743810750604</v>
      </c>
      <c r="F1628" s="10">
        <v>4.8431286711999298E-9</v>
      </c>
      <c r="G1628" s="10">
        <v>1.7922912763055E-8</v>
      </c>
    </row>
    <row r="1629" spans="1:7" x14ac:dyDescent="0.2">
      <c r="A1629" s="8" t="s">
        <v>1947</v>
      </c>
      <c r="B1629" s="9">
        <v>3957.7933337491299</v>
      </c>
      <c r="C1629" s="9">
        <v>-0.68385645973070397</v>
      </c>
      <c r="D1629" s="9">
        <v>6.9421683171708395E-2</v>
      </c>
      <c r="E1629" s="9">
        <v>-9.8507617287129907</v>
      </c>
      <c r="F1629" s="10">
        <v>6.8026435886831205E-23</v>
      </c>
      <c r="G1629" s="10">
        <v>5.9290108153047601E-22</v>
      </c>
    </row>
    <row r="1630" spans="1:7" x14ac:dyDescent="0.2">
      <c r="A1630" s="8" t="s">
        <v>1948</v>
      </c>
      <c r="B1630" s="9">
        <v>1575.05342238961</v>
      </c>
      <c r="C1630" s="9">
        <v>-0.68408865777806704</v>
      </c>
      <c r="D1630" s="9">
        <v>6.2498814851601102E-2</v>
      </c>
      <c r="E1630" s="9">
        <v>-10.945626079508701</v>
      </c>
      <c r="F1630" s="10">
        <v>6.97342715401713E-28</v>
      </c>
      <c r="G1630" s="10">
        <v>7.6675977266649302E-27</v>
      </c>
    </row>
    <row r="1631" spans="1:7" x14ac:dyDescent="0.2">
      <c r="A1631" s="8" t="s">
        <v>264</v>
      </c>
      <c r="B1631" s="9">
        <v>546.04896704527505</v>
      </c>
      <c r="C1631" s="9">
        <v>-0.68472788741198798</v>
      </c>
      <c r="D1631" s="9">
        <v>8.9613499220050699E-2</v>
      </c>
      <c r="E1631" s="9">
        <v>-7.6409011295340896</v>
      </c>
      <c r="F1631" s="10">
        <v>2.15706660738672E-14</v>
      </c>
      <c r="G1631" s="10">
        <v>1.1796356337454599E-13</v>
      </c>
    </row>
    <row r="1632" spans="1:7" x14ac:dyDescent="0.2">
      <c r="A1632" s="8" t="s">
        <v>1949</v>
      </c>
      <c r="B1632" s="9">
        <v>2994.8404774167702</v>
      </c>
      <c r="C1632" s="9">
        <v>-0.68487272690343404</v>
      </c>
      <c r="D1632" s="9">
        <v>4.8833257239356803E-2</v>
      </c>
      <c r="E1632" s="9">
        <v>-14.0247193331078</v>
      </c>
      <c r="F1632" s="10">
        <v>1.10046640797601E-44</v>
      </c>
      <c r="G1632" s="10">
        <v>2.3299363963322802E-43</v>
      </c>
    </row>
    <row r="1633" spans="1:7" x14ac:dyDescent="0.2">
      <c r="A1633" s="8" t="s">
        <v>1950</v>
      </c>
      <c r="B1633" s="9">
        <v>3477.8377757173498</v>
      </c>
      <c r="C1633" s="9">
        <v>-0.68501990670176605</v>
      </c>
      <c r="D1633" s="9">
        <v>4.4777635755492699E-2</v>
      </c>
      <c r="E1633" s="9">
        <v>-15.298259837618501</v>
      </c>
      <c r="F1633" s="10">
        <v>7.8528328269162698E-53</v>
      </c>
      <c r="G1633" s="10">
        <v>2.1129802317025299E-51</v>
      </c>
    </row>
    <row r="1634" spans="1:7" x14ac:dyDescent="0.2">
      <c r="A1634" s="8" t="s">
        <v>1951</v>
      </c>
      <c r="B1634" s="9">
        <v>2473.7716014682001</v>
      </c>
      <c r="C1634" s="9">
        <v>-0.68560780330173898</v>
      </c>
      <c r="D1634" s="9">
        <v>0.105473548564956</v>
      </c>
      <c r="E1634" s="9">
        <v>-6.5002819439559198</v>
      </c>
      <c r="F1634" s="10">
        <v>8.0169616460587701E-11</v>
      </c>
      <c r="G1634" s="10">
        <v>3.4318180269418599E-10</v>
      </c>
    </row>
    <row r="1635" spans="1:7" x14ac:dyDescent="0.2">
      <c r="A1635" s="8" t="s">
        <v>1952</v>
      </c>
      <c r="B1635" s="9">
        <v>157.53037755208001</v>
      </c>
      <c r="C1635" s="9">
        <v>-0.68620060505845404</v>
      </c>
      <c r="D1635" s="9">
        <v>0.153254283014465</v>
      </c>
      <c r="E1635" s="9">
        <v>-4.4775297078887304</v>
      </c>
      <c r="F1635" s="10">
        <v>7.5511722185678496E-6</v>
      </c>
      <c r="G1635" s="10">
        <v>2.07414111147518E-5</v>
      </c>
    </row>
    <row r="1636" spans="1:7" x14ac:dyDescent="0.2">
      <c r="A1636" s="8" t="s">
        <v>102</v>
      </c>
      <c r="B1636" s="9">
        <v>6980.1049740972103</v>
      </c>
      <c r="C1636" s="9">
        <v>-0.68632263243616098</v>
      </c>
      <c r="D1636" s="9">
        <v>4.1855360777937202E-2</v>
      </c>
      <c r="E1636" s="9">
        <v>-16.397484567805598</v>
      </c>
      <c r="F1636" s="10">
        <v>1.9932191693984901E-60</v>
      </c>
      <c r="G1636" s="10">
        <v>6.7227110729735703E-59</v>
      </c>
    </row>
    <row r="1637" spans="1:7" x14ac:dyDescent="0.2">
      <c r="A1637" s="8" t="s">
        <v>352</v>
      </c>
      <c r="B1637" s="9">
        <v>2581.8020545588902</v>
      </c>
      <c r="C1637" s="9">
        <v>-0.68668493277746201</v>
      </c>
      <c r="D1637" s="9">
        <v>5.6371950888558099E-2</v>
      </c>
      <c r="E1637" s="9">
        <v>-12.181322837930001</v>
      </c>
      <c r="F1637" s="10">
        <v>3.9088984258773903E-34</v>
      </c>
      <c r="G1637" s="10">
        <v>5.5146647733949198E-33</v>
      </c>
    </row>
    <row r="1638" spans="1:7" x14ac:dyDescent="0.2">
      <c r="A1638" s="8" t="s">
        <v>284</v>
      </c>
      <c r="B1638" s="9">
        <v>2414.8594515917498</v>
      </c>
      <c r="C1638" s="9">
        <v>-0.68673334872820302</v>
      </c>
      <c r="D1638" s="9">
        <v>5.9845051714290699E-2</v>
      </c>
      <c r="E1638" s="9">
        <v>-11.475190162868801</v>
      </c>
      <c r="F1638" s="10">
        <v>1.75790780636353E-30</v>
      </c>
      <c r="G1638" s="10">
        <v>2.1460384609166901E-29</v>
      </c>
    </row>
    <row r="1639" spans="1:7" x14ac:dyDescent="0.2">
      <c r="A1639" s="8" t="s">
        <v>1953</v>
      </c>
      <c r="B1639" s="9">
        <v>162.607028768753</v>
      </c>
      <c r="C1639" s="9">
        <v>-0.68703867133309704</v>
      </c>
      <c r="D1639" s="9">
        <v>0.140396737885222</v>
      </c>
      <c r="E1639" s="9">
        <v>-4.8935515289163796</v>
      </c>
      <c r="F1639" s="10">
        <v>9.903236933519921E-7</v>
      </c>
      <c r="G1639" s="10">
        <v>2.9571061405567101E-6</v>
      </c>
    </row>
    <row r="1640" spans="1:7" x14ac:dyDescent="0.2">
      <c r="A1640" s="8" t="s">
        <v>1954</v>
      </c>
      <c r="B1640" s="9">
        <v>1827.6780781713401</v>
      </c>
      <c r="C1640" s="9">
        <v>-0.687060317390222</v>
      </c>
      <c r="D1640" s="9">
        <v>6.5556605749774705E-2</v>
      </c>
      <c r="E1640" s="9">
        <v>-10.480413217436601</v>
      </c>
      <c r="F1640" s="10">
        <v>1.0627835979642701E-25</v>
      </c>
      <c r="G1640" s="10">
        <v>1.0579503607392901E-24</v>
      </c>
    </row>
    <row r="1641" spans="1:7" x14ac:dyDescent="0.2">
      <c r="A1641" s="8" t="s">
        <v>1955</v>
      </c>
      <c r="B1641" s="9">
        <v>7610.3397361172101</v>
      </c>
      <c r="C1641" s="9">
        <v>-0.68709289770399995</v>
      </c>
      <c r="D1641" s="9">
        <v>7.2021176225998407E-2</v>
      </c>
      <c r="E1641" s="9">
        <v>-9.5401510181941607</v>
      </c>
      <c r="F1641" s="10">
        <v>1.42624470279842E-21</v>
      </c>
      <c r="G1641" s="10">
        <v>1.1659992629473199E-20</v>
      </c>
    </row>
    <row r="1642" spans="1:7" x14ac:dyDescent="0.2">
      <c r="A1642" s="8" t="s">
        <v>694</v>
      </c>
      <c r="B1642" s="9">
        <v>1243.63156924084</v>
      </c>
      <c r="C1642" s="9">
        <v>-0.68749390930776</v>
      </c>
      <c r="D1642" s="9">
        <v>6.5204434944426404E-2</v>
      </c>
      <c r="E1642" s="9">
        <v>-10.5436679252525</v>
      </c>
      <c r="F1642" s="10">
        <v>5.4337388471882496E-26</v>
      </c>
      <c r="G1642" s="10">
        <v>5.4993380670461399E-25</v>
      </c>
    </row>
    <row r="1643" spans="1:7" x14ac:dyDescent="0.2">
      <c r="A1643" s="8" t="s">
        <v>631</v>
      </c>
      <c r="B1643" s="9">
        <v>1926.7755335515101</v>
      </c>
      <c r="C1643" s="9">
        <v>-0.68790511126147602</v>
      </c>
      <c r="D1643" s="9">
        <v>7.0364892550600494E-2</v>
      </c>
      <c r="E1643" s="9">
        <v>-9.7762546964282393</v>
      </c>
      <c r="F1643" s="10">
        <v>1.42382063498722E-22</v>
      </c>
      <c r="G1643" s="10">
        <v>1.22115142928561E-21</v>
      </c>
    </row>
    <row r="1644" spans="1:7" x14ac:dyDescent="0.2">
      <c r="A1644" s="8" t="s">
        <v>599</v>
      </c>
      <c r="B1644" s="9">
        <v>635.34511931495899</v>
      </c>
      <c r="C1644" s="9">
        <v>-0.68890170309491305</v>
      </c>
      <c r="D1644" s="9">
        <v>7.3193923476195605E-2</v>
      </c>
      <c r="E1644" s="9">
        <v>-9.4120067674601504</v>
      </c>
      <c r="F1644" s="10">
        <v>4.8675336252580503E-21</v>
      </c>
      <c r="G1644" s="10">
        <v>3.8766523979746E-20</v>
      </c>
    </row>
    <row r="1645" spans="1:7" x14ac:dyDescent="0.2">
      <c r="A1645" s="8" t="s">
        <v>263</v>
      </c>
      <c r="B1645" s="9">
        <v>118.64088824489799</v>
      </c>
      <c r="C1645" s="9">
        <v>-0.68894468991139401</v>
      </c>
      <c r="D1645" s="9">
        <v>0.16993549716544101</v>
      </c>
      <c r="E1645" s="9">
        <v>-4.0541540843622101</v>
      </c>
      <c r="F1645" s="10">
        <v>5.0316044501692198E-5</v>
      </c>
      <c r="G1645" s="8">
        <v>1.2627333334626101E-4</v>
      </c>
    </row>
    <row r="1646" spans="1:7" x14ac:dyDescent="0.2">
      <c r="A1646" s="8" t="s">
        <v>1956</v>
      </c>
      <c r="B1646" s="9">
        <v>3148.6651863738198</v>
      </c>
      <c r="C1646" s="9">
        <v>-0.68914042364820205</v>
      </c>
      <c r="D1646" s="9">
        <v>7.5046800995813207E-2</v>
      </c>
      <c r="E1646" s="9">
        <v>-9.1828087873678808</v>
      </c>
      <c r="F1646" s="10">
        <v>4.19990683553995E-20</v>
      </c>
      <c r="G1646" s="10">
        <v>3.1757689695430601E-19</v>
      </c>
    </row>
    <row r="1647" spans="1:7" x14ac:dyDescent="0.2">
      <c r="A1647" s="8" t="s">
        <v>1957</v>
      </c>
      <c r="B1647" s="9">
        <v>14277.4585893517</v>
      </c>
      <c r="C1647" s="9">
        <v>-0.689322326644493</v>
      </c>
      <c r="D1647" s="9">
        <v>3.6732637197862399E-2</v>
      </c>
      <c r="E1647" s="9">
        <v>-18.7659362144738</v>
      </c>
      <c r="F1647" s="10">
        <v>1.4344791784319399E-78</v>
      </c>
      <c r="G1647" s="10">
        <v>7.5927925272987197E-77</v>
      </c>
    </row>
    <row r="1648" spans="1:7" x14ac:dyDescent="0.2">
      <c r="A1648" s="8" t="s">
        <v>305</v>
      </c>
      <c r="B1648" s="9">
        <v>11806.894760871501</v>
      </c>
      <c r="C1648" s="9">
        <v>-0.68955233805516802</v>
      </c>
      <c r="D1648" s="9">
        <v>6.7056186686430402E-2</v>
      </c>
      <c r="E1648" s="9">
        <v>-10.2832023729543</v>
      </c>
      <c r="F1648" s="10">
        <v>8.3892887332198808E-25</v>
      </c>
      <c r="G1648" s="10">
        <v>7.9798037443545203E-24</v>
      </c>
    </row>
    <row r="1649" spans="1:7" x14ac:dyDescent="0.2">
      <c r="A1649" s="8" t="s">
        <v>1958</v>
      </c>
      <c r="B1649" s="9">
        <v>840.71256899070795</v>
      </c>
      <c r="C1649" s="9">
        <v>-0.69031590971691104</v>
      </c>
      <c r="D1649" s="9">
        <v>7.3554259035085598E-2</v>
      </c>
      <c r="E1649" s="9">
        <v>-9.3851249237332208</v>
      </c>
      <c r="F1649" s="10">
        <v>6.2841901650742199E-21</v>
      </c>
      <c r="G1649" s="10">
        <v>4.9721554808549601E-20</v>
      </c>
    </row>
    <row r="1650" spans="1:7" x14ac:dyDescent="0.2">
      <c r="A1650" s="8" t="s">
        <v>1959</v>
      </c>
      <c r="B1650" s="9">
        <v>2206.4432856725198</v>
      </c>
      <c r="C1650" s="9">
        <v>-0.69041753176626797</v>
      </c>
      <c r="D1650" s="9">
        <v>4.4733176471397199E-2</v>
      </c>
      <c r="E1650" s="9">
        <v>-15.434127111624401</v>
      </c>
      <c r="F1650" s="10">
        <v>9.6497108443288698E-54</v>
      </c>
      <c r="G1650" s="10">
        <v>2.6810298156187999E-52</v>
      </c>
    </row>
    <row r="1651" spans="1:7" x14ac:dyDescent="0.2">
      <c r="A1651" s="8" t="s">
        <v>629</v>
      </c>
      <c r="B1651" s="9">
        <v>2233.23161268884</v>
      </c>
      <c r="C1651" s="9">
        <v>-0.69052436787484806</v>
      </c>
      <c r="D1651" s="9">
        <v>5.0518329159557201E-2</v>
      </c>
      <c r="E1651" s="9">
        <v>-13.668788722087299</v>
      </c>
      <c r="F1651" s="10">
        <v>1.5596983733391E-42</v>
      </c>
      <c r="G1651" s="10">
        <v>3.0200674911264302E-41</v>
      </c>
    </row>
    <row r="1652" spans="1:7" x14ac:dyDescent="0.2">
      <c r="A1652" s="8" t="s">
        <v>1960</v>
      </c>
      <c r="B1652" s="9">
        <v>190.85784122146501</v>
      </c>
      <c r="C1652" s="9">
        <v>-0.69061805300520096</v>
      </c>
      <c r="D1652" s="9">
        <v>0.13086175593611199</v>
      </c>
      <c r="E1652" s="9">
        <v>-5.2774628314048204</v>
      </c>
      <c r="F1652" s="10">
        <v>1.30984761171122E-7</v>
      </c>
      <c r="G1652" s="10">
        <v>4.2412859818369802E-7</v>
      </c>
    </row>
    <row r="1653" spans="1:7" x14ac:dyDescent="0.2">
      <c r="A1653" s="8" t="s">
        <v>1961</v>
      </c>
      <c r="B1653" s="9">
        <v>5725.4770752905897</v>
      </c>
      <c r="C1653" s="9">
        <v>-0.69098745185118204</v>
      </c>
      <c r="D1653" s="9">
        <v>3.4059404919200099E-2</v>
      </c>
      <c r="E1653" s="9">
        <v>-20.2877135842634</v>
      </c>
      <c r="F1653" s="10">
        <v>1.6509657167550901E-91</v>
      </c>
      <c r="G1653" s="10">
        <v>1.17950521133493E-89</v>
      </c>
    </row>
    <row r="1654" spans="1:7" x14ac:dyDescent="0.2">
      <c r="A1654" s="8" t="s">
        <v>1962</v>
      </c>
      <c r="B1654" s="9">
        <v>1399.10119322684</v>
      </c>
      <c r="C1654" s="9">
        <v>-0.69132190485366996</v>
      </c>
      <c r="D1654" s="9">
        <v>6.1115617172470202E-2</v>
      </c>
      <c r="E1654" s="9">
        <v>-11.3117061863703</v>
      </c>
      <c r="F1654" s="10">
        <v>1.14834483945051E-29</v>
      </c>
      <c r="G1654" s="10">
        <v>1.3463577369887499E-28</v>
      </c>
    </row>
    <row r="1655" spans="1:7" x14ac:dyDescent="0.2">
      <c r="A1655" s="8" t="s">
        <v>1963</v>
      </c>
      <c r="B1655" s="9">
        <v>3292.7129900089599</v>
      </c>
      <c r="C1655" s="9">
        <v>-0.69254962507939599</v>
      </c>
      <c r="D1655" s="9">
        <v>4.8649989742499102E-2</v>
      </c>
      <c r="E1655" s="9">
        <v>-14.235349868417501</v>
      </c>
      <c r="F1655" s="10">
        <v>5.5285545715401501E-46</v>
      </c>
      <c r="G1655" s="10">
        <v>1.2260034701994899E-44</v>
      </c>
    </row>
    <row r="1656" spans="1:7" x14ac:dyDescent="0.2">
      <c r="A1656" s="8" t="s">
        <v>448</v>
      </c>
      <c r="B1656" s="9">
        <v>4770.0083471736298</v>
      </c>
      <c r="C1656" s="9">
        <v>-0.69266865279340595</v>
      </c>
      <c r="D1656" s="9">
        <v>5.3196440286916898E-2</v>
      </c>
      <c r="E1656" s="9">
        <v>-13.020958715610901</v>
      </c>
      <c r="F1656" s="10">
        <v>9.2995915814983405E-39</v>
      </c>
      <c r="G1656" s="10">
        <v>1.59423140314977E-37</v>
      </c>
    </row>
    <row r="1657" spans="1:7" x14ac:dyDescent="0.2">
      <c r="A1657" s="8" t="s">
        <v>191</v>
      </c>
      <c r="B1657" s="9">
        <v>524.25919210356301</v>
      </c>
      <c r="C1657" s="9">
        <v>-0.69328401699376396</v>
      </c>
      <c r="D1657" s="9">
        <v>0.101499532422222</v>
      </c>
      <c r="E1657" s="9">
        <v>-6.8304158694033399</v>
      </c>
      <c r="F1657" s="10">
        <v>8.4668822173946398E-12</v>
      </c>
      <c r="G1657" s="10">
        <v>3.8846944890501302E-11</v>
      </c>
    </row>
    <row r="1658" spans="1:7" x14ac:dyDescent="0.2">
      <c r="A1658" s="8" t="s">
        <v>1964</v>
      </c>
      <c r="B1658" s="9">
        <v>256.19178479971202</v>
      </c>
      <c r="C1658" s="9">
        <v>-0.69395511520596098</v>
      </c>
      <c r="D1658" s="9">
        <v>0.122674595160766</v>
      </c>
      <c r="E1658" s="9">
        <v>-5.6568771577890899</v>
      </c>
      <c r="F1658" s="10">
        <v>1.5415201095793299E-8</v>
      </c>
      <c r="G1658" s="10">
        <v>5.4715286708832801E-8</v>
      </c>
    </row>
    <row r="1659" spans="1:7" x14ac:dyDescent="0.2">
      <c r="A1659" s="8" t="s">
        <v>1965</v>
      </c>
      <c r="B1659" s="9">
        <v>740.72959974089702</v>
      </c>
      <c r="C1659" s="9">
        <v>-0.69477361167806995</v>
      </c>
      <c r="D1659" s="9">
        <v>0.113455616166711</v>
      </c>
      <c r="E1659" s="9">
        <v>-6.1237480801053996</v>
      </c>
      <c r="F1659" s="10">
        <v>9.1399367776913899E-10</v>
      </c>
      <c r="G1659" s="10">
        <v>3.5971913999147401E-9</v>
      </c>
    </row>
    <row r="1660" spans="1:7" x14ac:dyDescent="0.2">
      <c r="A1660" s="8" t="s">
        <v>1966</v>
      </c>
      <c r="B1660" s="9">
        <v>7052.2319824024698</v>
      </c>
      <c r="C1660" s="9">
        <v>-0.69478726334130902</v>
      </c>
      <c r="D1660" s="9">
        <v>7.6799060409524306E-2</v>
      </c>
      <c r="E1660" s="9">
        <v>-9.0468198391544892</v>
      </c>
      <c r="F1660" s="10">
        <v>1.4719260462943499E-19</v>
      </c>
      <c r="G1660" s="10">
        <v>1.08087814933706E-18</v>
      </c>
    </row>
    <row r="1661" spans="1:7" x14ac:dyDescent="0.2">
      <c r="A1661" s="8" t="s">
        <v>87</v>
      </c>
      <c r="B1661" s="9">
        <v>23783.287207446399</v>
      </c>
      <c r="C1661" s="9">
        <v>-0.69484420662502899</v>
      </c>
      <c r="D1661" s="9">
        <v>7.8622066851281897E-2</v>
      </c>
      <c r="E1661" s="9">
        <v>-8.8377758872628895</v>
      </c>
      <c r="F1661" s="10">
        <v>9.7642896737994999E-19</v>
      </c>
      <c r="G1661" s="10">
        <v>6.8810249338733802E-18</v>
      </c>
    </row>
    <row r="1662" spans="1:7" x14ac:dyDescent="0.2">
      <c r="A1662" s="8" t="s">
        <v>1967</v>
      </c>
      <c r="B1662" s="9">
        <v>2083.9562476883202</v>
      </c>
      <c r="C1662" s="9">
        <v>-0.69561316991646704</v>
      </c>
      <c r="D1662" s="9">
        <v>4.8198784919141903E-2</v>
      </c>
      <c r="E1662" s="9">
        <v>-14.4321723272366</v>
      </c>
      <c r="F1662" s="10">
        <v>3.2469117831844101E-47</v>
      </c>
      <c r="G1662" s="10">
        <v>7.3924586485908197E-46</v>
      </c>
    </row>
    <row r="1663" spans="1:7" x14ac:dyDescent="0.2">
      <c r="A1663" s="8" t="s">
        <v>247</v>
      </c>
      <c r="B1663" s="9">
        <v>4560.3502236333497</v>
      </c>
      <c r="C1663" s="9">
        <v>-0.69654453116320603</v>
      </c>
      <c r="D1663" s="9">
        <v>5.5401290645656798E-2</v>
      </c>
      <c r="E1663" s="9">
        <v>-12.572713073026801</v>
      </c>
      <c r="F1663" s="10">
        <v>2.98308209624949E-36</v>
      </c>
      <c r="G1663" s="10">
        <v>4.6172507622098501E-35</v>
      </c>
    </row>
    <row r="1664" spans="1:7" x14ac:dyDescent="0.2">
      <c r="A1664" s="8" t="s">
        <v>1968</v>
      </c>
      <c r="B1664" s="9">
        <v>3254.6082293260602</v>
      </c>
      <c r="C1664" s="9">
        <v>-0.69708085727373903</v>
      </c>
      <c r="D1664" s="9">
        <v>5.9083141350664101E-2</v>
      </c>
      <c r="E1664" s="9">
        <v>-11.7983039042643</v>
      </c>
      <c r="F1664" s="10">
        <v>3.9825769725045299E-32</v>
      </c>
      <c r="G1664" s="10">
        <v>5.1709323036914196E-31</v>
      </c>
    </row>
    <row r="1665" spans="1:7" x14ac:dyDescent="0.2">
      <c r="A1665" s="8" t="s">
        <v>617</v>
      </c>
      <c r="B1665" s="9">
        <v>4086.1343844040898</v>
      </c>
      <c r="C1665" s="9">
        <v>-0.69711691091166605</v>
      </c>
      <c r="D1665" s="9">
        <v>5.72185954505285E-2</v>
      </c>
      <c r="E1665" s="9">
        <v>-12.1833978171379</v>
      </c>
      <c r="F1665" s="10">
        <v>3.8106864843249301E-34</v>
      </c>
      <c r="G1665" s="10">
        <v>5.3813423643782399E-33</v>
      </c>
    </row>
    <row r="1666" spans="1:7" x14ac:dyDescent="0.2">
      <c r="A1666" s="8" t="s">
        <v>1969</v>
      </c>
      <c r="B1666" s="9">
        <v>640.07199902372599</v>
      </c>
      <c r="C1666" s="9">
        <v>-0.69778247472875199</v>
      </c>
      <c r="D1666" s="9">
        <v>0.107090380916275</v>
      </c>
      <c r="E1666" s="9">
        <v>-6.51582774062864</v>
      </c>
      <c r="F1666" s="10">
        <v>7.2289897411908896E-11</v>
      </c>
      <c r="G1666" s="10">
        <v>3.1027534245780301E-10</v>
      </c>
    </row>
    <row r="1667" spans="1:7" x14ac:dyDescent="0.2">
      <c r="A1667" s="8" t="s">
        <v>678</v>
      </c>
      <c r="B1667" s="9">
        <v>2105.8771980893498</v>
      </c>
      <c r="C1667" s="9">
        <v>-0.69791179311005602</v>
      </c>
      <c r="D1667" s="9">
        <v>5.4677816788012402E-2</v>
      </c>
      <c r="E1667" s="9">
        <v>-12.764075709457799</v>
      </c>
      <c r="F1667" s="10">
        <v>2.6022113979583098E-37</v>
      </c>
      <c r="G1667" s="10">
        <v>4.1979835266506499E-36</v>
      </c>
    </row>
    <row r="1668" spans="1:7" x14ac:dyDescent="0.2">
      <c r="A1668" s="8" t="s">
        <v>1970</v>
      </c>
      <c r="B1668" s="9">
        <v>4702.8042244175303</v>
      </c>
      <c r="C1668" s="9">
        <v>-0.69799517553616197</v>
      </c>
      <c r="D1668" s="9">
        <v>6.9987970937057997E-2</v>
      </c>
      <c r="E1668" s="9">
        <v>-9.9730734609221194</v>
      </c>
      <c r="F1668" s="10">
        <v>1.9994392808729899E-23</v>
      </c>
      <c r="G1668" s="10">
        <v>1.7977599436144399E-22</v>
      </c>
    </row>
    <row r="1669" spans="1:7" x14ac:dyDescent="0.2">
      <c r="A1669" s="8" t="s">
        <v>1971</v>
      </c>
      <c r="B1669" s="9">
        <v>207.72030037175699</v>
      </c>
      <c r="C1669" s="9">
        <v>-0.69814166078420503</v>
      </c>
      <c r="D1669" s="9">
        <v>0.13548243052383999</v>
      </c>
      <c r="E1669" s="9">
        <v>-5.1530051393738203</v>
      </c>
      <c r="F1669" s="10">
        <v>2.5634493687358901E-7</v>
      </c>
      <c r="G1669" s="10">
        <v>8.1050155209890097E-7</v>
      </c>
    </row>
    <row r="1670" spans="1:7" x14ac:dyDescent="0.2">
      <c r="A1670" s="8" t="s">
        <v>282</v>
      </c>
      <c r="B1670" s="9">
        <v>2822.3198474926799</v>
      </c>
      <c r="C1670" s="9">
        <v>-0.69849142709744005</v>
      </c>
      <c r="D1670" s="9">
        <v>5.8859627595832097E-2</v>
      </c>
      <c r="E1670" s="9">
        <v>-11.867071805036399</v>
      </c>
      <c r="F1670" s="10">
        <v>1.7550344405605301E-32</v>
      </c>
      <c r="G1670" s="10">
        <v>2.31603862524562E-31</v>
      </c>
    </row>
    <row r="1671" spans="1:7" x14ac:dyDescent="0.2">
      <c r="A1671" s="8" t="s">
        <v>1972</v>
      </c>
      <c r="B1671" s="9">
        <v>4753.06628223814</v>
      </c>
      <c r="C1671" s="9">
        <v>-0.69885916406137905</v>
      </c>
      <c r="D1671" s="9">
        <v>9.15131510079982E-2</v>
      </c>
      <c r="E1671" s="9">
        <v>-7.6367074716976902</v>
      </c>
      <c r="F1671" s="10">
        <v>2.2284703116491001E-14</v>
      </c>
      <c r="G1671" s="10">
        <v>1.2173071536665501E-13</v>
      </c>
    </row>
    <row r="1672" spans="1:7" x14ac:dyDescent="0.2">
      <c r="A1672" s="8" t="s">
        <v>474</v>
      </c>
      <c r="B1672" s="9">
        <v>720.39458181536997</v>
      </c>
      <c r="C1672" s="9">
        <v>-0.69924329079258596</v>
      </c>
      <c r="D1672" s="9">
        <v>7.6896366698276306E-2</v>
      </c>
      <c r="E1672" s="9">
        <v>-9.0933202804790003</v>
      </c>
      <c r="F1672" s="10">
        <v>9.6059766894129897E-20</v>
      </c>
      <c r="G1672" s="10">
        <v>7.1407216774247299E-19</v>
      </c>
    </row>
    <row r="1673" spans="1:7" x14ac:dyDescent="0.2">
      <c r="A1673" s="8" t="s">
        <v>1973</v>
      </c>
      <c r="B1673" s="9">
        <v>4903.3983697174299</v>
      </c>
      <c r="C1673" s="9">
        <v>-0.69949878041770097</v>
      </c>
      <c r="D1673" s="9">
        <v>6.7101744402811803E-2</v>
      </c>
      <c r="E1673" s="9">
        <v>-10.424450014572001</v>
      </c>
      <c r="F1673" s="10">
        <v>1.9176554929230299E-25</v>
      </c>
      <c r="G1673" s="10">
        <v>1.8881030287754701E-24</v>
      </c>
    </row>
    <row r="1674" spans="1:7" x14ac:dyDescent="0.2">
      <c r="A1674" s="8" t="s">
        <v>1974</v>
      </c>
      <c r="B1674" s="9">
        <v>846.79645278130101</v>
      </c>
      <c r="C1674" s="9">
        <v>-0.69983735004720404</v>
      </c>
      <c r="D1674" s="9">
        <v>0.104515904241405</v>
      </c>
      <c r="E1674" s="9">
        <v>-6.6959890470904702</v>
      </c>
      <c r="F1674" s="10">
        <v>2.14217768649815E-11</v>
      </c>
      <c r="G1674" s="10">
        <v>9.5682177355351604E-11</v>
      </c>
    </row>
    <row r="1675" spans="1:7" x14ac:dyDescent="0.2">
      <c r="A1675" s="8" t="s">
        <v>744</v>
      </c>
      <c r="B1675" s="9">
        <v>3193.9410495370098</v>
      </c>
      <c r="C1675" s="9">
        <v>-0.69987882327240503</v>
      </c>
      <c r="D1675" s="9">
        <v>4.9768999237435801E-2</v>
      </c>
      <c r="E1675" s="9">
        <v>-14.062545640780399</v>
      </c>
      <c r="F1675" s="10">
        <v>6.4522801961389397E-45</v>
      </c>
      <c r="G1675" s="10">
        <v>1.38019793045137E-43</v>
      </c>
    </row>
    <row r="1676" spans="1:7" x14ac:dyDescent="0.2">
      <c r="A1676" s="8" t="s">
        <v>1975</v>
      </c>
      <c r="B1676" s="9">
        <v>2034.8441102122799</v>
      </c>
      <c r="C1676" s="9">
        <v>-0.700070132760928</v>
      </c>
      <c r="D1676" s="9">
        <v>8.9109202483967295E-2</v>
      </c>
      <c r="E1676" s="9">
        <v>-7.8563168926002502</v>
      </c>
      <c r="F1676" s="10">
        <v>3.9559347486416899E-15</v>
      </c>
      <c r="G1676" s="10">
        <v>2.2632316236509101E-14</v>
      </c>
    </row>
    <row r="1677" spans="1:7" x14ac:dyDescent="0.2">
      <c r="A1677" s="8" t="s">
        <v>639</v>
      </c>
      <c r="B1677" s="9">
        <v>1237.41717637904</v>
      </c>
      <c r="C1677" s="9">
        <v>-0.70039582119825206</v>
      </c>
      <c r="D1677" s="9">
        <v>5.85440731789433E-2</v>
      </c>
      <c r="E1677" s="9">
        <v>-11.9635649377769</v>
      </c>
      <c r="F1677" s="10">
        <v>5.5142693100894297E-33</v>
      </c>
      <c r="G1677" s="10">
        <v>7.4324765617311301E-32</v>
      </c>
    </row>
    <row r="1678" spans="1:7" x14ac:dyDescent="0.2">
      <c r="A1678" s="8" t="s">
        <v>1976</v>
      </c>
      <c r="B1678" s="9">
        <v>851.14505595247795</v>
      </c>
      <c r="C1678" s="9">
        <v>-0.70079052381797802</v>
      </c>
      <c r="D1678" s="9">
        <v>7.1279099245435407E-2</v>
      </c>
      <c r="E1678" s="9">
        <v>-9.8316411295398805</v>
      </c>
      <c r="F1678" s="10">
        <v>8.2267059532676003E-23</v>
      </c>
      <c r="G1678" s="10">
        <v>7.1487067968987398E-22</v>
      </c>
    </row>
    <row r="1679" spans="1:7" x14ac:dyDescent="0.2">
      <c r="A1679" s="8" t="s">
        <v>415</v>
      </c>
      <c r="B1679" s="9">
        <v>14912.2663550077</v>
      </c>
      <c r="C1679" s="9">
        <v>-0.70094330615584899</v>
      </c>
      <c r="D1679" s="9">
        <v>5.6083425784851003E-2</v>
      </c>
      <c r="E1679" s="9">
        <v>-12.4982255692587</v>
      </c>
      <c r="F1679" s="10">
        <v>7.6336161411447294E-36</v>
      </c>
      <c r="G1679" s="10">
        <v>1.16783053686732E-34</v>
      </c>
    </row>
    <row r="1680" spans="1:7" x14ac:dyDescent="0.2">
      <c r="A1680" s="8" t="s">
        <v>1977</v>
      </c>
      <c r="B1680" s="9">
        <v>1943.28404495926</v>
      </c>
      <c r="C1680" s="9">
        <v>-0.70104740617063799</v>
      </c>
      <c r="D1680" s="9">
        <v>6.1474515932766399E-2</v>
      </c>
      <c r="E1680" s="9">
        <v>-11.4038702954141</v>
      </c>
      <c r="F1680" s="10">
        <v>3.9993539248657601E-30</v>
      </c>
      <c r="G1680" s="10">
        <v>4.8134962632637402E-29</v>
      </c>
    </row>
    <row r="1681" spans="1:7" x14ac:dyDescent="0.2">
      <c r="A1681" s="8" t="s">
        <v>1978</v>
      </c>
      <c r="B1681" s="9">
        <v>970.54467293452296</v>
      </c>
      <c r="C1681" s="9">
        <v>-0.70147782487426902</v>
      </c>
      <c r="D1681" s="9">
        <v>6.2941134441494906E-2</v>
      </c>
      <c r="E1681" s="9">
        <v>-11.144982229805599</v>
      </c>
      <c r="F1681" s="10">
        <v>7.5759414638529899E-29</v>
      </c>
      <c r="G1681" s="10">
        <v>8.6719715114648704E-28</v>
      </c>
    </row>
    <row r="1682" spans="1:7" x14ac:dyDescent="0.2">
      <c r="A1682" s="8" t="s">
        <v>1979</v>
      </c>
      <c r="B1682" s="9">
        <v>969.87404983616796</v>
      </c>
      <c r="C1682" s="9">
        <v>-0.70193394723449298</v>
      </c>
      <c r="D1682" s="9">
        <v>6.2998903260456193E-2</v>
      </c>
      <c r="E1682" s="9">
        <v>-11.142002652530101</v>
      </c>
      <c r="F1682" s="10">
        <v>7.8337691431149702E-29</v>
      </c>
      <c r="G1682" s="10">
        <v>8.9529672090304499E-28</v>
      </c>
    </row>
    <row r="1683" spans="1:7" x14ac:dyDescent="0.2">
      <c r="A1683" s="8" t="s">
        <v>1980</v>
      </c>
      <c r="B1683" s="9">
        <v>16478.269495142002</v>
      </c>
      <c r="C1683" s="9">
        <v>-0.70207205658556204</v>
      </c>
      <c r="D1683" s="9">
        <v>7.1840556071768896E-2</v>
      </c>
      <c r="E1683" s="9">
        <v>-9.7726422925261094</v>
      </c>
      <c r="F1683" s="10">
        <v>1.47552715378954E-22</v>
      </c>
      <c r="G1683" s="10">
        <v>1.26400297173123E-21</v>
      </c>
    </row>
    <row r="1684" spans="1:7" x14ac:dyDescent="0.2">
      <c r="A1684" s="8" t="s">
        <v>1981</v>
      </c>
      <c r="B1684" s="9">
        <v>172.86653146299801</v>
      </c>
      <c r="C1684" s="9">
        <v>-0.70258485217473698</v>
      </c>
      <c r="D1684" s="9">
        <v>0.12693430345895099</v>
      </c>
      <c r="E1684" s="9">
        <v>-5.5350274356840501</v>
      </c>
      <c r="F1684" s="10">
        <v>3.1117964057563601E-8</v>
      </c>
      <c r="G1684" s="10">
        <v>1.07070897444091E-7</v>
      </c>
    </row>
    <row r="1685" spans="1:7" x14ac:dyDescent="0.2">
      <c r="A1685" s="8" t="s">
        <v>485</v>
      </c>
      <c r="B1685" s="9">
        <v>5694.2872154042198</v>
      </c>
      <c r="C1685" s="9">
        <v>-0.70294739307207199</v>
      </c>
      <c r="D1685" s="9">
        <v>9.3560995776587996E-2</v>
      </c>
      <c r="E1685" s="9">
        <v>-7.51325258177694</v>
      </c>
      <c r="F1685" s="10">
        <v>5.7676093882161999E-14</v>
      </c>
      <c r="G1685" s="10">
        <v>3.07437865319539E-13</v>
      </c>
    </row>
    <row r="1686" spans="1:7" x14ac:dyDescent="0.2">
      <c r="A1686" s="8" t="s">
        <v>199</v>
      </c>
      <c r="B1686" s="9">
        <v>680.57575506182104</v>
      </c>
      <c r="C1686" s="9">
        <v>-0.70351299959032698</v>
      </c>
      <c r="D1686" s="9">
        <v>7.1997940390652396E-2</v>
      </c>
      <c r="E1686" s="9">
        <v>-9.7712933977436993</v>
      </c>
      <c r="F1686" s="10">
        <v>1.4953076349437199E-22</v>
      </c>
      <c r="G1686" s="10">
        <v>1.28019165463924E-21</v>
      </c>
    </row>
    <row r="1687" spans="1:7" x14ac:dyDescent="0.2">
      <c r="A1687" s="8" t="s">
        <v>616</v>
      </c>
      <c r="B1687" s="9">
        <v>1984.0945294959699</v>
      </c>
      <c r="C1687" s="9">
        <v>-0.70372165774286799</v>
      </c>
      <c r="D1687" s="9">
        <v>5.1463845820653102E-2</v>
      </c>
      <c r="E1687" s="9">
        <v>-13.674097738347699</v>
      </c>
      <c r="F1687" s="10">
        <v>1.4499459170652699E-42</v>
      </c>
      <c r="G1687" s="10">
        <v>2.8188425784447299E-41</v>
      </c>
    </row>
    <row r="1688" spans="1:7" x14ac:dyDescent="0.2">
      <c r="A1688" s="8" t="s">
        <v>1982</v>
      </c>
      <c r="B1688" s="9">
        <v>1149.46760329483</v>
      </c>
      <c r="C1688" s="9">
        <v>-0.70380447958814596</v>
      </c>
      <c r="D1688" s="9">
        <v>7.3354608922935605E-2</v>
      </c>
      <c r="E1688" s="9">
        <v>-9.5945502255699395</v>
      </c>
      <c r="F1688" s="10">
        <v>8.4283896081204701E-22</v>
      </c>
      <c r="G1688" s="10">
        <v>6.9730139467524897E-21</v>
      </c>
    </row>
    <row r="1689" spans="1:7" x14ac:dyDescent="0.2">
      <c r="A1689" s="8" t="s">
        <v>259</v>
      </c>
      <c r="B1689" s="9">
        <v>2639.3887285374299</v>
      </c>
      <c r="C1689" s="9">
        <v>-0.703977607612156</v>
      </c>
      <c r="D1689" s="9">
        <v>8.4242576397709795E-2</v>
      </c>
      <c r="E1689" s="9">
        <v>-8.3565536301818799</v>
      </c>
      <c r="F1689" s="10">
        <v>6.4577082230507194E-17</v>
      </c>
      <c r="G1689" s="10">
        <v>4.1059246978914801E-16</v>
      </c>
    </row>
    <row r="1690" spans="1:7" x14ac:dyDescent="0.2">
      <c r="A1690" s="8" t="s">
        <v>1983</v>
      </c>
      <c r="B1690" s="9">
        <v>1385.3987901606699</v>
      </c>
      <c r="C1690" s="9">
        <v>-0.70433599697844995</v>
      </c>
      <c r="D1690" s="9">
        <v>7.3729311800959998E-2</v>
      </c>
      <c r="E1690" s="9">
        <v>-9.5529983906519895</v>
      </c>
      <c r="F1690" s="10">
        <v>1.25995849682808E-21</v>
      </c>
      <c r="G1690" s="10">
        <v>1.03180000448886E-20</v>
      </c>
    </row>
    <row r="1691" spans="1:7" x14ac:dyDescent="0.2">
      <c r="A1691" s="8" t="s">
        <v>1984</v>
      </c>
      <c r="B1691" s="9">
        <v>1612.7151931951801</v>
      </c>
      <c r="C1691" s="9">
        <v>-0.704369900360035</v>
      </c>
      <c r="D1691" s="9">
        <v>6.71747777985571E-2</v>
      </c>
      <c r="E1691" s="9">
        <v>-10.485630521507501</v>
      </c>
      <c r="F1691" s="10">
        <v>1.00572569904054E-25</v>
      </c>
      <c r="G1691" s="10">
        <v>1.0031664245656801E-24</v>
      </c>
    </row>
    <row r="1692" spans="1:7" x14ac:dyDescent="0.2">
      <c r="A1692" s="8" t="s">
        <v>1985</v>
      </c>
      <c r="B1692" s="9">
        <v>360.61015147820802</v>
      </c>
      <c r="C1692" s="9">
        <v>-0.70459880027838495</v>
      </c>
      <c r="D1692" s="9">
        <v>0.100552534704013</v>
      </c>
      <c r="E1692" s="9">
        <v>-7.0072704020087198</v>
      </c>
      <c r="F1692" s="10">
        <v>2.4301233677660399E-12</v>
      </c>
      <c r="G1692" s="10">
        <v>1.1631709307825401E-11</v>
      </c>
    </row>
    <row r="1693" spans="1:7" x14ac:dyDescent="0.2">
      <c r="A1693" s="8" t="s">
        <v>1986</v>
      </c>
      <c r="B1693" s="9">
        <v>15629.806537991501</v>
      </c>
      <c r="C1693" s="9">
        <v>-0.70481938739606897</v>
      </c>
      <c r="D1693" s="9">
        <v>5.4924034612248603E-2</v>
      </c>
      <c r="E1693" s="9">
        <v>-12.8326222276265</v>
      </c>
      <c r="F1693" s="10">
        <v>1.0765774129886999E-37</v>
      </c>
      <c r="G1693" s="10">
        <v>1.77024968487247E-36</v>
      </c>
    </row>
    <row r="1694" spans="1:7" x14ac:dyDescent="0.2">
      <c r="A1694" s="8" t="s">
        <v>665</v>
      </c>
      <c r="B1694" s="9">
        <v>2337.0252724183601</v>
      </c>
      <c r="C1694" s="9">
        <v>-0.70504500748140797</v>
      </c>
      <c r="D1694" s="9">
        <v>8.1425524150918596E-2</v>
      </c>
      <c r="E1694" s="9">
        <v>-8.65877149497544</v>
      </c>
      <c r="F1694" s="10">
        <v>4.7687568127146903E-18</v>
      </c>
      <c r="G1694" s="10">
        <v>3.2394042180234702E-17</v>
      </c>
    </row>
    <row r="1695" spans="1:7" x14ac:dyDescent="0.2">
      <c r="A1695" s="8" t="s">
        <v>551</v>
      </c>
      <c r="B1695" s="9">
        <v>2740.3924207446698</v>
      </c>
      <c r="C1695" s="9">
        <v>-0.70602748020935502</v>
      </c>
      <c r="D1695" s="9">
        <v>5.81723386544135E-2</v>
      </c>
      <c r="E1695" s="9">
        <v>-12.136824761398699</v>
      </c>
      <c r="F1695" s="10">
        <v>6.7390755062926498E-34</v>
      </c>
      <c r="G1695" s="10">
        <v>9.4340552188959797E-33</v>
      </c>
    </row>
    <row r="1696" spans="1:7" x14ac:dyDescent="0.2">
      <c r="A1696" s="8" t="s">
        <v>106</v>
      </c>
      <c r="B1696" s="9">
        <v>5359.3909382729698</v>
      </c>
      <c r="C1696" s="9">
        <v>-0.70647415262269297</v>
      </c>
      <c r="D1696" s="9">
        <v>4.7056706268123701E-2</v>
      </c>
      <c r="E1696" s="9">
        <v>-15.0132512164639</v>
      </c>
      <c r="F1696" s="10">
        <v>6.0126806596284605E-51</v>
      </c>
      <c r="G1696" s="10">
        <v>1.5379525151074301E-49</v>
      </c>
    </row>
    <row r="1697" spans="1:7" x14ac:dyDescent="0.2">
      <c r="A1697" s="8" t="s">
        <v>1987</v>
      </c>
      <c r="B1697" s="9">
        <v>2901.1541219111</v>
      </c>
      <c r="C1697" s="9">
        <v>-0.70721873122761103</v>
      </c>
      <c r="D1697" s="9">
        <v>5.4512486850134899E-2</v>
      </c>
      <c r="E1697" s="9">
        <v>-12.9735180339853</v>
      </c>
      <c r="F1697" s="10">
        <v>1.7290831761503299E-38</v>
      </c>
      <c r="G1697" s="10">
        <v>2.9467559698834599E-37</v>
      </c>
    </row>
    <row r="1698" spans="1:7" x14ac:dyDescent="0.2">
      <c r="A1698" s="8" t="s">
        <v>1988</v>
      </c>
      <c r="B1698" s="9">
        <v>16754.862319627398</v>
      </c>
      <c r="C1698" s="9">
        <v>-0.70770620594933298</v>
      </c>
      <c r="D1698" s="9">
        <v>7.1350785477665796E-2</v>
      </c>
      <c r="E1698" s="9">
        <v>-9.9186883677806001</v>
      </c>
      <c r="F1698" s="10">
        <v>3.4526332705060903E-23</v>
      </c>
      <c r="G1698" s="10">
        <v>3.0607298485421698E-22</v>
      </c>
    </row>
    <row r="1699" spans="1:7" x14ac:dyDescent="0.2">
      <c r="A1699" s="8" t="s">
        <v>1989</v>
      </c>
      <c r="B1699" s="9">
        <v>2203.0720241772801</v>
      </c>
      <c r="C1699" s="9">
        <v>-0.70800894195666997</v>
      </c>
      <c r="D1699" s="9">
        <v>4.6191490774776502E-2</v>
      </c>
      <c r="E1699" s="9">
        <v>-15.327691964063799</v>
      </c>
      <c r="F1699" s="10">
        <v>4.9941883634843302E-53</v>
      </c>
      <c r="G1699" s="10">
        <v>1.3563804089066199E-51</v>
      </c>
    </row>
    <row r="1700" spans="1:7" x14ac:dyDescent="0.2">
      <c r="A1700" s="8" t="s">
        <v>1990</v>
      </c>
      <c r="B1700" s="9">
        <v>725.29927378945501</v>
      </c>
      <c r="C1700" s="9">
        <v>-0.70853920795295799</v>
      </c>
      <c r="D1700" s="9">
        <v>8.2371412396314903E-2</v>
      </c>
      <c r="E1700" s="9">
        <v>-8.6017610641899793</v>
      </c>
      <c r="F1700" s="10">
        <v>7.8502094171882302E-18</v>
      </c>
      <c r="G1700" s="10">
        <v>5.2684677083517301E-17</v>
      </c>
    </row>
    <row r="1701" spans="1:7" x14ac:dyDescent="0.2">
      <c r="A1701" s="8" t="s">
        <v>1991</v>
      </c>
      <c r="B1701" s="9">
        <v>351.49970512039999</v>
      </c>
      <c r="C1701" s="9">
        <v>-0.70886148738962895</v>
      </c>
      <c r="D1701" s="9">
        <v>0.10892166298250899</v>
      </c>
      <c r="E1701" s="9">
        <v>-6.5079936165082497</v>
      </c>
      <c r="F1701" s="10">
        <v>7.6161153789991398E-11</v>
      </c>
      <c r="G1701" s="10">
        <v>3.2640815999298001E-10</v>
      </c>
    </row>
    <row r="1702" spans="1:7" x14ac:dyDescent="0.2">
      <c r="A1702" s="8" t="s">
        <v>594</v>
      </c>
      <c r="B1702" s="9">
        <v>1949.4111255379</v>
      </c>
      <c r="C1702" s="9">
        <v>-0.70987865125905802</v>
      </c>
      <c r="D1702" s="9">
        <v>5.5657324449619898E-2</v>
      </c>
      <c r="E1702" s="9">
        <v>-12.7544516068434</v>
      </c>
      <c r="F1702" s="10">
        <v>2.9443950305270899E-37</v>
      </c>
      <c r="G1702" s="10">
        <v>4.7342085507466002E-36</v>
      </c>
    </row>
    <row r="1703" spans="1:7" x14ac:dyDescent="0.2">
      <c r="A1703" s="8" t="s">
        <v>1992</v>
      </c>
      <c r="B1703" s="9">
        <v>1129.01784834931</v>
      </c>
      <c r="C1703" s="9">
        <v>-0.710122395109136</v>
      </c>
      <c r="D1703" s="9">
        <v>8.1470738633565701E-2</v>
      </c>
      <c r="E1703" s="9">
        <v>-8.7162876760339998</v>
      </c>
      <c r="F1703" s="10">
        <v>2.8747231866970201E-18</v>
      </c>
      <c r="G1703" s="10">
        <v>1.98062282074427E-17</v>
      </c>
    </row>
    <row r="1704" spans="1:7" x14ac:dyDescent="0.2">
      <c r="A1704" s="8" t="s">
        <v>1993</v>
      </c>
      <c r="B1704" s="9">
        <v>6131.8304562146604</v>
      </c>
      <c r="C1704" s="9">
        <v>-0.71023943295093905</v>
      </c>
      <c r="D1704" s="9">
        <v>3.9409725720306099E-2</v>
      </c>
      <c r="E1704" s="9">
        <v>-18.021932910458801</v>
      </c>
      <c r="F1704" s="10">
        <v>1.3108258419762599E-72</v>
      </c>
      <c r="G1704" s="10">
        <v>6.1924779108083799E-71</v>
      </c>
    </row>
    <row r="1705" spans="1:7" x14ac:dyDescent="0.2">
      <c r="A1705" s="8" t="s">
        <v>403</v>
      </c>
      <c r="B1705" s="9">
        <v>1632.55700147478</v>
      </c>
      <c r="C1705" s="9">
        <v>-0.71289683237819401</v>
      </c>
      <c r="D1705" s="9">
        <v>8.3569160069332099E-2</v>
      </c>
      <c r="E1705" s="9">
        <v>-8.5306210064424199</v>
      </c>
      <c r="F1705" s="10">
        <v>1.4556418285336599E-17</v>
      </c>
      <c r="G1705" s="10">
        <v>9.6090912331468701E-17</v>
      </c>
    </row>
    <row r="1706" spans="1:7" x14ac:dyDescent="0.2">
      <c r="A1706" s="8" t="s">
        <v>525</v>
      </c>
      <c r="B1706" s="9">
        <v>9178.2736068336799</v>
      </c>
      <c r="C1706" s="9">
        <v>-0.71300228452171099</v>
      </c>
      <c r="D1706" s="9">
        <v>4.2453190047210702E-2</v>
      </c>
      <c r="E1706" s="9">
        <v>-16.795022558465099</v>
      </c>
      <c r="F1706" s="10">
        <v>2.6540353904264801E-63</v>
      </c>
      <c r="G1706" s="10">
        <v>9.7200695119584006E-62</v>
      </c>
    </row>
    <row r="1707" spans="1:7" x14ac:dyDescent="0.2">
      <c r="A1707" s="8" t="s">
        <v>1994</v>
      </c>
      <c r="B1707" s="9">
        <v>222.56272560502401</v>
      </c>
      <c r="C1707" s="9">
        <v>-0.71312422915490903</v>
      </c>
      <c r="D1707" s="9">
        <v>0.127535033069482</v>
      </c>
      <c r="E1707" s="9">
        <v>-5.5915948111793998</v>
      </c>
      <c r="F1707" s="10">
        <v>2.2499337970871699E-8</v>
      </c>
      <c r="G1707" s="10">
        <v>7.8609467258866E-8</v>
      </c>
    </row>
    <row r="1708" spans="1:7" x14ac:dyDescent="0.2">
      <c r="A1708" s="8" t="s">
        <v>1995</v>
      </c>
      <c r="B1708" s="9">
        <v>1442.2677902739199</v>
      </c>
      <c r="C1708" s="9">
        <v>-0.71336714579751803</v>
      </c>
      <c r="D1708" s="9">
        <v>8.0333756937623194E-2</v>
      </c>
      <c r="E1708" s="9">
        <v>-8.8800421266420493</v>
      </c>
      <c r="F1708" s="10">
        <v>6.6835046086424605E-19</v>
      </c>
      <c r="G1708" s="10">
        <v>4.7491850729613697E-18</v>
      </c>
    </row>
    <row r="1709" spans="1:7" x14ac:dyDescent="0.2">
      <c r="A1709" s="8" t="s">
        <v>735</v>
      </c>
      <c r="B1709" s="9">
        <v>2373.0314076377899</v>
      </c>
      <c r="C1709" s="9">
        <v>-0.71341547133578198</v>
      </c>
      <c r="D1709" s="9">
        <v>5.6658043941681897E-2</v>
      </c>
      <c r="E1709" s="9">
        <v>-12.5916007984691</v>
      </c>
      <c r="F1709" s="10">
        <v>2.3486153483628101E-36</v>
      </c>
      <c r="G1709" s="10">
        <v>3.66257724702213E-35</v>
      </c>
    </row>
    <row r="1710" spans="1:7" x14ac:dyDescent="0.2">
      <c r="A1710" s="8" t="s">
        <v>723</v>
      </c>
      <c r="B1710" s="9">
        <v>11435.504422768699</v>
      </c>
      <c r="C1710" s="9">
        <v>-0.71353552489831296</v>
      </c>
      <c r="D1710" s="9">
        <v>7.2986562855224202E-2</v>
      </c>
      <c r="E1710" s="9">
        <v>-9.7762587657906099</v>
      </c>
      <c r="F1710" s="10">
        <v>1.4237634112282901E-22</v>
      </c>
      <c r="G1710" s="10">
        <v>1.22115142928561E-21</v>
      </c>
    </row>
    <row r="1711" spans="1:7" x14ac:dyDescent="0.2">
      <c r="A1711" s="8" t="s">
        <v>636</v>
      </c>
      <c r="B1711" s="9">
        <v>2451.8537123665501</v>
      </c>
      <c r="C1711" s="9">
        <v>-0.71367984723068001</v>
      </c>
      <c r="D1711" s="9">
        <v>7.8325665429361396E-2</v>
      </c>
      <c r="E1711" s="9">
        <v>-9.1116984875707008</v>
      </c>
      <c r="F1711" s="10">
        <v>8.1102174313613598E-20</v>
      </c>
      <c r="G1711" s="10">
        <v>6.0445935758552799E-19</v>
      </c>
    </row>
    <row r="1712" spans="1:7" x14ac:dyDescent="0.2">
      <c r="A1712" s="8" t="s">
        <v>1996</v>
      </c>
      <c r="B1712" s="9">
        <v>461.73738457136898</v>
      </c>
      <c r="C1712" s="9">
        <v>-0.71403572022992801</v>
      </c>
      <c r="D1712" s="9">
        <v>0.124408620076411</v>
      </c>
      <c r="E1712" s="9">
        <v>-5.7394392751191496</v>
      </c>
      <c r="F1712" s="10">
        <v>9.4990535800795504E-9</v>
      </c>
      <c r="G1712" s="10">
        <v>3.4303977607543298E-8</v>
      </c>
    </row>
    <row r="1713" spans="1:7" x14ac:dyDescent="0.2">
      <c r="A1713" s="8" t="s">
        <v>626</v>
      </c>
      <c r="B1713" s="9">
        <v>14917.847077226799</v>
      </c>
      <c r="C1713" s="9">
        <v>-0.71435126817392602</v>
      </c>
      <c r="D1713" s="9">
        <v>6.5842590199214193E-2</v>
      </c>
      <c r="E1713" s="9">
        <v>-10.849379801319699</v>
      </c>
      <c r="F1713" s="10">
        <v>2.0078308888206801E-27</v>
      </c>
      <c r="G1713" s="10">
        <v>2.15700528744936E-26</v>
      </c>
    </row>
    <row r="1714" spans="1:7" x14ac:dyDescent="0.2">
      <c r="A1714" s="8" t="s">
        <v>10</v>
      </c>
      <c r="B1714" s="9">
        <v>7940.6282935089303</v>
      </c>
      <c r="C1714" s="9">
        <v>-0.71522399062999198</v>
      </c>
      <c r="D1714" s="9">
        <v>4.4509466345386502E-2</v>
      </c>
      <c r="E1714" s="9">
        <v>-16.069030913108801</v>
      </c>
      <c r="F1714" s="10">
        <v>4.2061046666106101E-58</v>
      </c>
      <c r="G1714" s="10">
        <v>1.31185238666352E-56</v>
      </c>
    </row>
    <row r="1715" spans="1:7" x14ac:dyDescent="0.2">
      <c r="A1715" s="8" t="s">
        <v>1997</v>
      </c>
      <c r="B1715" s="9">
        <v>336.20681484684002</v>
      </c>
      <c r="C1715" s="9">
        <v>-0.71523927629433204</v>
      </c>
      <c r="D1715" s="9">
        <v>0.10065938453900999</v>
      </c>
      <c r="E1715" s="9">
        <v>-7.10553993122363</v>
      </c>
      <c r="F1715" s="10">
        <v>1.1985304521230699E-12</v>
      </c>
      <c r="G1715" s="10">
        <v>5.8624914492886699E-12</v>
      </c>
    </row>
    <row r="1716" spans="1:7" x14ac:dyDescent="0.2">
      <c r="A1716" s="8" t="s">
        <v>1998</v>
      </c>
      <c r="B1716" s="9">
        <v>560.49376647837903</v>
      </c>
      <c r="C1716" s="9">
        <v>-0.71561243709635003</v>
      </c>
      <c r="D1716" s="9">
        <v>0.101817966638215</v>
      </c>
      <c r="E1716" s="9">
        <v>-7.0283512893073397</v>
      </c>
      <c r="F1716" s="10">
        <v>2.08988199134501E-12</v>
      </c>
      <c r="G1716" s="10">
        <v>1.0066276493017801E-11</v>
      </c>
    </row>
    <row r="1717" spans="1:7" x14ac:dyDescent="0.2">
      <c r="A1717" s="8" t="s">
        <v>1999</v>
      </c>
      <c r="B1717" s="9">
        <v>9431.0581992957596</v>
      </c>
      <c r="C1717" s="9">
        <v>-0.71622984538285805</v>
      </c>
      <c r="D1717" s="9">
        <v>4.22766199114031E-2</v>
      </c>
      <c r="E1717" s="9">
        <v>-16.941511570315299</v>
      </c>
      <c r="F1717" s="10">
        <v>2.2233748353884501E-64</v>
      </c>
      <c r="G1717" s="10">
        <v>8.3754818799061502E-63</v>
      </c>
    </row>
    <row r="1718" spans="1:7" x14ac:dyDescent="0.2">
      <c r="A1718" s="8" t="s">
        <v>2000</v>
      </c>
      <c r="B1718" s="9">
        <v>8806.9352767799191</v>
      </c>
      <c r="C1718" s="9">
        <v>-0.71648412656068705</v>
      </c>
      <c r="D1718" s="9">
        <v>5.6302302190299199E-2</v>
      </c>
      <c r="E1718" s="9">
        <v>-12.7256630490704</v>
      </c>
      <c r="F1718" s="10">
        <v>4.2584443414165801E-37</v>
      </c>
      <c r="G1718" s="10">
        <v>6.8092853675374497E-36</v>
      </c>
    </row>
    <row r="1719" spans="1:7" x14ac:dyDescent="0.2">
      <c r="A1719" s="8" t="s">
        <v>2001</v>
      </c>
      <c r="B1719" s="9">
        <v>1186.13463969594</v>
      </c>
      <c r="C1719" s="9">
        <v>-0.71741268018971505</v>
      </c>
      <c r="D1719" s="9">
        <v>5.7690751411410703E-2</v>
      </c>
      <c r="E1719" s="9">
        <v>-12.435488577252601</v>
      </c>
      <c r="F1719" s="10">
        <v>1.6771220100939501E-35</v>
      </c>
      <c r="G1719" s="10">
        <v>2.52578406151532E-34</v>
      </c>
    </row>
    <row r="1720" spans="1:7" x14ac:dyDescent="0.2">
      <c r="A1720" s="8" t="s">
        <v>2002</v>
      </c>
      <c r="B1720" s="9">
        <v>461.13363996284897</v>
      </c>
      <c r="C1720" s="9">
        <v>-0.71811008078836103</v>
      </c>
      <c r="D1720" s="9">
        <v>9.9619265671069698E-2</v>
      </c>
      <c r="E1720" s="9">
        <v>-7.2085462179521604</v>
      </c>
      <c r="F1720" s="10">
        <v>5.6552377535505804E-13</v>
      </c>
      <c r="G1720" s="10">
        <v>2.8175167687991799E-12</v>
      </c>
    </row>
    <row r="1721" spans="1:7" x14ac:dyDescent="0.2">
      <c r="A1721" s="8" t="s">
        <v>686</v>
      </c>
      <c r="B1721" s="9">
        <v>1026.8257725005799</v>
      </c>
      <c r="C1721" s="9">
        <v>-0.718241865983267</v>
      </c>
      <c r="D1721" s="9">
        <v>8.0674054929495906E-2</v>
      </c>
      <c r="E1721" s="9">
        <v>-8.9030093579771794</v>
      </c>
      <c r="F1721" s="10">
        <v>5.4352595394090896E-19</v>
      </c>
      <c r="G1721" s="10">
        <v>3.8774013330078699E-18</v>
      </c>
    </row>
    <row r="1722" spans="1:7" x14ac:dyDescent="0.2">
      <c r="A1722" s="8" t="s">
        <v>374</v>
      </c>
      <c r="B1722" s="9">
        <v>413.77011452234501</v>
      </c>
      <c r="C1722" s="9">
        <v>-0.71866229603216003</v>
      </c>
      <c r="D1722" s="9">
        <v>9.4337276526871003E-2</v>
      </c>
      <c r="E1722" s="9">
        <v>-7.6180097888182798</v>
      </c>
      <c r="F1722" s="10">
        <v>2.5761676712351299E-14</v>
      </c>
      <c r="G1722" s="10">
        <v>1.4019572133554599E-13</v>
      </c>
    </row>
    <row r="1723" spans="1:7" x14ac:dyDescent="0.2">
      <c r="A1723" s="8" t="s">
        <v>681</v>
      </c>
      <c r="B1723" s="9">
        <v>17427.774044764301</v>
      </c>
      <c r="C1723" s="9">
        <v>-0.71871779832610705</v>
      </c>
      <c r="D1723" s="9">
        <v>6.5217934627576093E-2</v>
      </c>
      <c r="E1723" s="9">
        <v>-11.0202477651326</v>
      </c>
      <c r="F1723" s="10">
        <v>3.05217800003827E-28</v>
      </c>
      <c r="G1723" s="10">
        <v>3.4050567334273102E-27</v>
      </c>
    </row>
    <row r="1724" spans="1:7" x14ac:dyDescent="0.2">
      <c r="A1724" s="8" t="s">
        <v>2003</v>
      </c>
      <c r="B1724" s="9">
        <v>723.55746338031099</v>
      </c>
      <c r="C1724" s="9">
        <v>-0.71881400226525305</v>
      </c>
      <c r="D1724" s="9">
        <v>7.09422878937815E-2</v>
      </c>
      <c r="E1724" s="9">
        <v>-10.132376944784999</v>
      </c>
      <c r="F1724" s="10">
        <v>3.9688237973948304E-24</v>
      </c>
      <c r="G1724" s="10">
        <v>3.6615681637161099E-23</v>
      </c>
    </row>
    <row r="1725" spans="1:7" x14ac:dyDescent="0.2">
      <c r="A1725" s="8" t="s">
        <v>2004</v>
      </c>
      <c r="B1725" s="9">
        <v>535.13642271929496</v>
      </c>
      <c r="C1725" s="9">
        <v>-0.71890292571334702</v>
      </c>
      <c r="D1725" s="9">
        <v>0.17456490480485601</v>
      </c>
      <c r="E1725" s="9">
        <v>-4.1182557657680396</v>
      </c>
      <c r="F1725" s="10">
        <v>3.8175087046882702E-5</v>
      </c>
      <c r="G1725" s="10">
        <v>9.7198778776147601E-5</v>
      </c>
    </row>
    <row r="1726" spans="1:7" x14ac:dyDescent="0.2">
      <c r="A1726" s="8" t="s">
        <v>461</v>
      </c>
      <c r="B1726" s="9">
        <v>3205.15970775302</v>
      </c>
      <c r="C1726" s="9">
        <v>-0.71916984935527495</v>
      </c>
      <c r="D1726" s="9">
        <v>4.3054133758026997E-2</v>
      </c>
      <c r="E1726" s="9">
        <v>-16.7038513281246</v>
      </c>
      <c r="F1726" s="10">
        <v>1.22871397618756E-62</v>
      </c>
      <c r="G1726" s="10">
        <v>4.4218458552476901E-61</v>
      </c>
    </row>
    <row r="1727" spans="1:7" x14ac:dyDescent="0.2">
      <c r="A1727" s="8" t="s">
        <v>2005</v>
      </c>
      <c r="B1727" s="9">
        <v>3065.5483072306802</v>
      </c>
      <c r="C1727" s="9">
        <v>-0.71921231494752402</v>
      </c>
      <c r="D1727" s="9">
        <v>5.2936231207518301E-2</v>
      </c>
      <c r="E1727" s="9">
        <v>-13.586390616439999</v>
      </c>
      <c r="F1727" s="10">
        <v>4.8228403137743697E-42</v>
      </c>
      <c r="G1727" s="10">
        <v>9.1792195630800001E-41</v>
      </c>
    </row>
    <row r="1728" spans="1:7" x14ac:dyDescent="0.2">
      <c r="A1728" s="8" t="s">
        <v>42</v>
      </c>
      <c r="B1728" s="9">
        <v>16711.0774154026</v>
      </c>
      <c r="C1728" s="9">
        <v>-0.71979864172182995</v>
      </c>
      <c r="D1728" s="9">
        <v>5.4443882434740701E-2</v>
      </c>
      <c r="E1728" s="9">
        <v>-13.2209278532738</v>
      </c>
      <c r="F1728" s="10">
        <v>6.6439273055779202E-40</v>
      </c>
      <c r="G1728" s="10">
        <v>1.1881242627965101E-38</v>
      </c>
    </row>
    <row r="1729" spans="1:7" x14ac:dyDescent="0.2">
      <c r="A1729" s="8" t="s">
        <v>2006</v>
      </c>
      <c r="B1729" s="9">
        <v>131.04466077224501</v>
      </c>
      <c r="C1729" s="9">
        <v>-0.72063178058167099</v>
      </c>
      <c r="D1729" s="9">
        <v>0.154025923874758</v>
      </c>
      <c r="E1729" s="9">
        <v>-4.6786395591928702</v>
      </c>
      <c r="F1729" s="10">
        <v>2.8878458161670102E-6</v>
      </c>
      <c r="G1729" s="10">
        <v>8.2413277984789696E-6</v>
      </c>
    </row>
    <row r="1730" spans="1:7" x14ac:dyDescent="0.2">
      <c r="A1730" s="8" t="s">
        <v>110</v>
      </c>
      <c r="B1730" s="9">
        <v>293.76042743284</v>
      </c>
      <c r="C1730" s="9">
        <v>-0.72066984735883599</v>
      </c>
      <c r="D1730" s="9">
        <v>0.111203467628571</v>
      </c>
      <c r="E1730" s="9">
        <v>-6.4806418606111702</v>
      </c>
      <c r="F1730" s="10">
        <v>9.1333234093164695E-11</v>
      </c>
      <c r="G1730" s="10">
        <v>3.8958996883916701E-10</v>
      </c>
    </row>
    <row r="1731" spans="1:7" x14ac:dyDescent="0.2">
      <c r="A1731" s="8" t="s">
        <v>649</v>
      </c>
      <c r="B1731" s="9">
        <v>318.10480930617302</v>
      </c>
      <c r="C1731" s="9">
        <v>-0.72080537816605605</v>
      </c>
      <c r="D1731" s="9">
        <v>0.10565327646500899</v>
      </c>
      <c r="E1731" s="9">
        <v>-6.8223665397142703</v>
      </c>
      <c r="F1731" s="10">
        <v>8.9552814855334292E-12</v>
      </c>
      <c r="G1731" s="10">
        <v>4.1048813964820303E-11</v>
      </c>
    </row>
    <row r="1732" spans="1:7" x14ac:dyDescent="0.2">
      <c r="A1732" s="8" t="s">
        <v>2007</v>
      </c>
      <c r="B1732" s="9">
        <v>3102.2975509548701</v>
      </c>
      <c r="C1732" s="9">
        <v>-0.72259318665282501</v>
      </c>
      <c r="D1732" s="9">
        <v>5.5673142204583102E-2</v>
      </c>
      <c r="E1732" s="9">
        <v>-12.979206095418499</v>
      </c>
      <c r="F1732" s="10">
        <v>1.6053594460448499E-38</v>
      </c>
      <c r="G1732" s="10">
        <v>2.7423472374544699E-37</v>
      </c>
    </row>
    <row r="1733" spans="1:7" x14ac:dyDescent="0.2">
      <c r="A1733" s="8" t="s">
        <v>2008</v>
      </c>
      <c r="B1733" s="9">
        <v>1999.1574917641899</v>
      </c>
      <c r="C1733" s="9">
        <v>-0.72265048752677297</v>
      </c>
      <c r="D1733" s="9">
        <v>4.6488039393433697E-2</v>
      </c>
      <c r="E1733" s="9">
        <v>-15.5448691094692</v>
      </c>
      <c r="F1733" s="10">
        <v>1.7237443265183499E-54</v>
      </c>
      <c r="G1733" s="10">
        <v>4.9211543243101597E-53</v>
      </c>
    </row>
    <row r="1734" spans="1:7" x14ac:dyDescent="0.2">
      <c r="A1734" s="8" t="s">
        <v>150</v>
      </c>
      <c r="B1734" s="9">
        <v>6934.4888210263998</v>
      </c>
      <c r="C1734" s="9">
        <v>-0.72304919995023298</v>
      </c>
      <c r="D1734" s="9">
        <v>3.83893511690468E-2</v>
      </c>
      <c r="E1734" s="9">
        <v>-18.834629342035502</v>
      </c>
      <c r="F1734" s="10">
        <v>3.9286790954394802E-79</v>
      </c>
      <c r="G1734" s="10">
        <v>2.1102827007836599E-77</v>
      </c>
    </row>
    <row r="1735" spans="1:7" x14ac:dyDescent="0.2">
      <c r="A1735" s="8" t="s">
        <v>436</v>
      </c>
      <c r="B1735" s="9">
        <v>1120.03503010086</v>
      </c>
      <c r="C1735" s="9">
        <v>-0.72401871120125105</v>
      </c>
      <c r="D1735" s="9">
        <v>5.9175630873103E-2</v>
      </c>
      <c r="E1735" s="9">
        <v>-12.2350822546167</v>
      </c>
      <c r="F1735" s="10">
        <v>2.0190021432858101E-34</v>
      </c>
      <c r="G1735" s="10">
        <v>2.8820460712671398E-33</v>
      </c>
    </row>
    <row r="1736" spans="1:7" x14ac:dyDescent="0.2">
      <c r="A1736" s="8" t="s">
        <v>148</v>
      </c>
      <c r="B1736" s="9">
        <v>6361.1906379716502</v>
      </c>
      <c r="C1736" s="9">
        <v>-0.72417919182624102</v>
      </c>
      <c r="D1736" s="9">
        <v>4.1368982195539798E-2</v>
      </c>
      <c r="E1736" s="9">
        <v>-17.5053664217129</v>
      </c>
      <c r="F1736" s="10">
        <v>1.3038528404682099E-68</v>
      </c>
      <c r="G1736" s="10">
        <v>5.4652536836157503E-67</v>
      </c>
    </row>
    <row r="1737" spans="1:7" x14ac:dyDescent="0.2">
      <c r="A1737" s="8" t="s">
        <v>2009</v>
      </c>
      <c r="B1737" s="9">
        <v>3960.3653791744</v>
      </c>
      <c r="C1737" s="9">
        <v>-0.72443749647552902</v>
      </c>
      <c r="D1737" s="9">
        <v>4.5990779093962299E-2</v>
      </c>
      <c r="E1737" s="9">
        <v>-15.751798746341199</v>
      </c>
      <c r="F1737" s="10">
        <v>6.6755187712128597E-56</v>
      </c>
      <c r="G1737" s="10">
        <v>1.9637940920669401E-54</v>
      </c>
    </row>
    <row r="1738" spans="1:7" x14ac:dyDescent="0.2">
      <c r="A1738" s="8" t="s">
        <v>478</v>
      </c>
      <c r="B1738" s="9">
        <v>5627.8912036579704</v>
      </c>
      <c r="C1738" s="9">
        <v>-0.72451085349243505</v>
      </c>
      <c r="D1738" s="9">
        <v>4.0604402483141101E-2</v>
      </c>
      <c r="E1738" s="9">
        <v>-17.843160080812702</v>
      </c>
      <c r="F1738" s="10">
        <v>3.2668706591843902E-71</v>
      </c>
      <c r="G1738" s="10">
        <v>1.4759945535872601E-69</v>
      </c>
    </row>
    <row r="1739" spans="1:7" x14ac:dyDescent="0.2">
      <c r="A1739" s="8" t="s">
        <v>231</v>
      </c>
      <c r="B1739" s="9">
        <v>1978.98261941347</v>
      </c>
      <c r="C1739" s="9">
        <v>-0.72515332082278605</v>
      </c>
      <c r="D1739" s="9">
        <v>9.7007787852323904E-2</v>
      </c>
      <c r="E1739" s="9">
        <v>-7.4752072681700099</v>
      </c>
      <c r="F1739" s="10">
        <v>7.7082263974897103E-14</v>
      </c>
      <c r="G1739" s="10">
        <v>4.0785263569059899E-13</v>
      </c>
    </row>
    <row r="1740" spans="1:7" x14ac:dyDescent="0.2">
      <c r="A1740" s="8" t="s">
        <v>2010</v>
      </c>
      <c r="B1740" s="9">
        <v>217.557504518462</v>
      </c>
      <c r="C1740" s="9">
        <v>-0.725588024218765</v>
      </c>
      <c r="D1740" s="9">
        <v>0.124612843222173</v>
      </c>
      <c r="E1740" s="9">
        <v>-5.82273869576278</v>
      </c>
      <c r="F1740" s="10">
        <v>5.7891031448050596E-9</v>
      </c>
      <c r="G1740" s="10">
        <v>2.1277081325166699E-8</v>
      </c>
    </row>
    <row r="1741" spans="1:7" x14ac:dyDescent="0.2">
      <c r="A1741" s="8" t="s">
        <v>2011</v>
      </c>
      <c r="B1741" s="9">
        <v>355.51295708422703</v>
      </c>
      <c r="C1741" s="9">
        <v>-0.72598406307281804</v>
      </c>
      <c r="D1741" s="9">
        <v>0.10340720116325</v>
      </c>
      <c r="E1741" s="9">
        <v>-7.0206335236430597</v>
      </c>
      <c r="F1741" s="10">
        <v>2.2086447473882702E-12</v>
      </c>
      <c r="G1741" s="10">
        <v>1.0610127449941099E-11</v>
      </c>
    </row>
    <row r="1742" spans="1:7" x14ac:dyDescent="0.2">
      <c r="A1742" s="8" t="s">
        <v>710</v>
      </c>
      <c r="B1742" s="9">
        <v>7556.4988676393104</v>
      </c>
      <c r="C1742" s="9">
        <v>-0.72621780244749601</v>
      </c>
      <c r="D1742" s="9">
        <v>4.5797919994764798E-2</v>
      </c>
      <c r="E1742" s="9">
        <v>-15.857004041461099</v>
      </c>
      <c r="F1742" s="10">
        <v>1.2575127211205901E-56</v>
      </c>
      <c r="G1742" s="10">
        <v>3.7916230757613299E-55</v>
      </c>
    </row>
    <row r="1743" spans="1:7" x14ac:dyDescent="0.2">
      <c r="A1743" s="8" t="s">
        <v>2012</v>
      </c>
      <c r="B1743" s="9">
        <v>3790.03068302678</v>
      </c>
      <c r="C1743" s="9">
        <v>-0.72673912222780002</v>
      </c>
      <c r="D1743" s="9">
        <v>4.9890463026744797E-2</v>
      </c>
      <c r="E1743" s="9">
        <v>-14.566694276583799</v>
      </c>
      <c r="F1743" s="10">
        <v>4.5749959628036397E-48</v>
      </c>
      <c r="G1743" s="10">
        <v>1.0650267487727299E-46</v>
      </c>
    </row>
    <row r="1744" spans="1:7" x14ac:dyDescent="0.2">
      <c r="A1744" s="8" t="s">
        <v>2013</v>
      </c>
      <c r="B1744" s="9">
        <v>5657.8413067924203</v>
      </c>
      <c r="C1744" s="9">
        <v>-0.72693336255323604</v>
      </c>
      <c r="D1744" s="9">
        <v>4.3538249276167097E-2</v>
      </c>
      <c r="E1744" s="9">
        <v>-16.696430716408301</v>
      </c>
      <c r="F1744" s="10">
        <v>1.3914335549711199E-62</v>
      </c>
      <c r="G1744" s="10">
        <v>4.9950398137985602E-61</v>
      </c>
    </row>
    <row r="1745" spans="1:7" x14ac:dyDescent="0.2">
      <c r="A1745" s="8" t="s">
        <v>2014</v>
      </c>
      <c r="B1745" s="9">
        <v>850.90977037487005</v>
      </c>
      <c r="C1745" s="9">
        <v>-0.72763955601311703</v>
      </c>
      <c r="D1745" s="9">
        <v>8.7154767022997695E-2</v>
      </c>
      <c r="E1745" s="9">
        <v>-8.3488210784972203</v>
      </c>
      <c r="F1745" s="10">
        <v>6.8947690752706301E-17</v>
      </c>
      <c r="G1745" s="10">
        <v>4.3665867204650598E-16</v>
      </c>
    </row>
    <row r="1746" spans="1:7" x14ac:dyDescent="0.2">
      <c r="A1746" s="8" t="s">
        <v>2015</v>
      </c>
      <c r="B1746" s="9">
        <v>193.447755072364</v>
      </c>
      <c r="C1746" s="9">
        <v>-0.72772329805201097</v>
      </c>
      <c r="D1746" s="9">
        <v>0.14926245136421001</v>
      </c>
      <c r="E1746" s="9">
        <v>-4.87546125231668</v>
      </c>
      <c r="F1746" s="10">
        <v>1.08554503767583E-6</v>
      </c>
      <c r="G1746" s="10">
        <v>3.2274825095146602E-6</v>
      </c>
    </row>
    <row r="1747" spans="1:7" x14ac:dyDescent="0.2">
      <c r="A1747" s="8" t="s">
        <v>715</v>
      </c>
      <c r="B1747" s="9">
        <v>3545.1861730666201</v>
      </c>
      <c r="C1747" s="9">
        <v>-0.72779539182353503</v>
      </c>
      <c r="D1747" s="9">
        <v>7.9046740279840294E-2</v>
      </c>
      <c r="E1747" s="9">
        <v>-9.2071524929048607</v>
      </c>
      <c r="F1747" s="10">
        <v>3.3489074448730399E-20</v>
      </c>
      <c r="G1747" s="10">
        <v>2.5482268978485702E-19</v>
      </c>
    </row>
    <row r="1748" spans="1:7" x14ac:dyDescent="0.2">
      <c r="A1748" s="8" t="s">
        <v>2016</v>
      </c>
      <c r="B1748" s="9">
        <v>185.27307105343499</v>
      </c>
      <c r="C1748" s="9">
        <v>-0.72797572580393899</v>
      </c>
      <c r="D1748" s="9">
        <v>0.140649737388993</v>
      </c>
      <c r="E1748" s="9">
        <v>-5.1758057947210201</v>
      </c>
      <c r="F1748" s="10">
        <v>2.26929412902615E-7</v>
      </c>
      <c r="G1748" s="10">
        <v>7.2016570576074804E-7</v>
      </c>
    </row>
    <row r="1749" spans="1:7" x14ac:dyDescent="0.2">
      <c r="A1749" s="8" t="s">
        <v>2017</v>
      </c>
      <c r="B1749" s="9">
        <v>1030.1803803912801</v>
      </c>
      <c r="C1749" s="9">
        <v>-0.72810187516954805</v>
      </c>
      <c r="D1749" s="9">
        <v>6.7676857420279096E-2</v>
      </c>
      <c r="E1749" s="9">
        <v>-10.758505978609101</v>
      </c>
      <c r="F1749" s="10">
        <v>5.4039138569071101E-27</v>
      </c>
      <c r="G1749" s="10">
        <v>5.6998518303071794E-26</v>
      </c>
    </row>
    <row r="1750" spans="1:7" x14ac:dyDescent="0.2">
      <c r="A1750" s="8" t="s">
        <v>387</v>
      </c>
      <c r="B1750" s="9">
        <v>2031.56091478493</v>
      </c>
      <c r="C1750" s="9">
        <v>-0.72824717531526295</v>
      </c>
      <c r="D1750" s="9">
        <v>4.6600317768267001E-2</v>
      </c>
      <c r="E1750" s="9">
        <v>-15.6275152228934</v>
      </c>
      <c r="F1750" s="10">
        <v>4.7288686877316402E-55</v>
      </c>
      <c r="G1750" s="10">
        <v>1.36347480274696E-53</v>
      </c>
    </row>
    <row r="1751" spans="1:7" x14ac:dyDescent="0.2">
      <c r="A1751" s="8" t="s">
        <v>29</v>
      </c>
      <c r="B1751" s="9">
        <v>5790.3475010866096</v>
      </c>
      <c r="C1751" s="9">
        <v>-0.728380500793675</v>
      </c>
      <c r="D1751" s="9">
        <v>4.3727413826081897E-2</v>
      </c>
      <c r="E1751" s="9">
        <v>-16.657296580371298</v>
      </c>
      <c r="F1751" s="10">
        <v>2.67861329933364E-62</v>
      </c>
      <c r="G1751" s="10">
        <v>9.4751045561550796E-61</v>
      </c>
    </row>
    <row r="1752" spans="1:7" x14ac:dyDescent="0.2">
      <c r="A1752" s="8" t="s">
        <v>378</v>
      </c>
      <c r="B1752" s="9">
        <v>993.35150959401699</v>
      </c>
      <c r="C1752" s="9">
        <v>-0.72903370783266497</v>
      </c>
      <c r="D1752" s="9">
        <v>0.128936745986232</v>
      </c>
      <c r="E1752" s="9">
        <v>-5.6541965772155596</v>
      </c>
      <c r="F1752" s="10">
        <v>1.56576930507142E-8</v>
      </c>
      <c r="G1752" s="10">
        <v>5.5508071941947498E-8</v>
      </c>
    </row>
    <row r="1753" spans="1:7" x14ac:dyDescent="0.2">
      <c r="A1753" s="8" t="s">
        <v>2018</v>
      </c>
      <c r="B1753" s="9">
        <v>272.904182253974</v>
      </c>
      <c r="C1753" s="9">
        <v>-0.72904777664282105</v>
      </c>
      <c r="D1753" s="9">
        <v>0.116817317969306</v>
      </c>
      <c r="E1753" s="9">
        <v>-6.2409220594704697</v>
      </c>
      <c r="F1753" s="10">
        <v>4.3499897196231499E-10</v>
      </c>
      <c r="G1753" s="10">
        <v>1.75536730394253E-9</v>
      </c>
    </row>
    <row r="1754" spans="1:7" x14ac:dyDescent="0.2">
      <c r="A1754" s="8" t="s">
        <v>2019</v>
      </c>
      <c r="B1754" s="9">
        <v>1956.7776459639299</v>
      </c>
      <c r="C1754" s="9">
        <v>-0.72907473133075396</v>
      </c>
      <c r="D1754" s="9">
        <v>5.7920459031158403E-2</v>
      </c>
      <c r="E1754" s="9">
        <v>-12.587516458364901</v>
      </c>
      <c r="F1754" s="10">
        <v>2.47333250293985E-36</v>
      </c>
      <c r="G1754" s="10">
        <v>3.8487919839202402E-35</v>
      </c>
    </row>
    <row r="1755" spans="1:7" x14ac:dyDescent="0.2">
      <c r="A1755" s="8" t="s">
        <v>2020</v>
      </c>
      <c r="B1755" s="9">
        <v>6672.6406579238401</v>
      </c>
      <c r="C1755" s="9">
        <v>-0.72919783603655197</v>
      </c>
      <c r="D1755" s="9">
        <v>6.0661131462523298E-2</v>
      </c>
      <c r="E1755" s="9">
        <v>-12.020841327152899</v>
      </c>
      <c r="F1755" s="10">
        <v>2.7614534021809399E-33</v>
      </c>
      <c r="G1755" s="10">
        <v>3.7889648715071202E-32</v>
      </c>
    </row>
    <row r="1756" spans="1:7" x14ac:dyDescent="0.2">
      <c r="A1756" s="8" t="s">
        <v>2021</v>
      </c>
      <c r="B1756" s="9">
        <v>1208.5021825321601</v>
      </c>
      <c r="C1756" s="9">
        <v>-0.72946080093080001</v>
      </c>
      <c r="D1756" s="9">
        <v>7.0761196969349793E-2</v>
      </c>
      <c r="E1756" s="9">
        <v>-10.3087685366143</v>
      </c>
      <c r="F1756" s="10">
        <v>6.4320194223367599E-25</v>
      </c>
      <c r="G1756" s="10">
        <v>6.1654710959781898E-24</v>
      </c>
    </row>
    <row r="1757" spans="1:7" x14ac:dyDescent="0.2">
      <c r="A1757" s="8" t="s">
        <v>105</v>
      </c>
      <c r="B1757" s="9">
        <v>3572.6064846293898</v>
      </c>
      <c r="C1757" s="9">
        <v>-0.72992001752643498</v>
      </c>
      <c r="D1757" s="9">
        <v>4.5107674943110999E-2</v>
      </c>
      <c r="E1757" s="9">
        <v>-16.181725581001398</v>
      </c>
      <c r="F1757" s="10">
        <v>6.7865450089483596E-59</v>
      </c>
      <c r="G1757" s="10">
        <v>2.14902319355411E-57</v>
      </c>
    </row>
    <row r="1758" spans="1:7" x14ac:dyDescent="0.2">
      <c r="A1758" s="8" t="s">
        <v>2022</v>
      </c>
      <c r="B1758" s="9">
        <v>550.59382537262002</v>
      </c>
      <c r="C1758" s="9">
        <v>-0.73059326013013803</v>
      </c>
      <c r="D1758" s="9">
        <v>9.2333729055770294E-2</v>
      </c>
      <c r="E1758" s="9">
        <v>-7.9125284725460903</v>
      </c>
      <c r="F1758" s="10">
        <v>2.5221316251486698E-15</v>
      </c>
      <c r="G1758" s="10">
        <v>1.4637244881765201E-14</v>
      </c>
    </row>
    <row r="1759" spans="1:7" x14ac:dyDescent="0.2">
      <c r="A1759" s="8" t="s">
        <v>458</v>
      </c>
      <c r="B1759" s="9">
        <v>7435.4330963578104</v>
      </c>
      <c r="C1759" s="9">
        <v>-0.73115164076086403</v>
      </c>
      <c r="D1759" s="9">
        <v>4.9914147121581799E-2</v>
      </c>
      <c r="E1759" s="9">
        <v>-14.6481845914328</v>
      </c>
      <c r="F1759" s="10">
        <v>1.3836340160958399E-48</v>
      </c>
      <c r="G1759" s="10">
        <v>3.2629014854370698E-47</v>
      </c>
    </row>
    <row r="1760" spans="1:7" x14ac:dyDescent="0.2">
      <c r="A1760" s="8" t="s">
        <v>2023</v>
      </c>
      <c r="B1760" s="9">
        <v>1324.4704092417201</v>
      </c>
      <c r="C1760" s="9">
        <v>-0.73146318607105898</v>
      </c>
      <c r="D1760" s="9">
        <v>6.3369820015463305E-2</v>
      </c>
      <c r="E1760" s="9">
        <v>-11.5427688747194</v>
      </c>
      <c r="F1760" s="10">
        <v>8.0298117615771997E-31</v>
      </c>
      <c r="G1760" s="10">
        <v>9.9450350109439997E-30</v>
      </c>
    </row>
    <row r="1761" spans="1:7" x14ac:dyDescent="0.2">
      <c r="A1761" s="8" t="s">
        <v>597</v>
      </c>
      <c r="B1761" s="9">
        <v>4253.2401195678503</v>
      </c>
      <c r="C1761" s="9">
        <v>-0.731544410785406</v>
      </c>
      <c r="D1761" s="9">
        <v>5.3686371510691E-2</v>
      </c>
      <c r="E1761" s="9">
        <v>-13.626259145483999</v>
      </c>
      <c r="F1761" s="10">
        <v>2.7954680603280801E-42</v>
      </c>
      <c r="G1761" s="10">
        <v>5.3557032072573499E-41</v>
      </c>
    </row>
    <row r="1762" spans="1:7" x14ac:dyDescent="0.2">
      <c r="A1762" s="8" t="s">
        <v>2024</v>
      </c>
      <c r="B1762" s="9">
        <v>1496.87750398515</v>
      </c>
      <c r="C1762" s="9">
        <v>-0.732687086519625</v>
      </c>
      <c r="D1762" s="9">
        <v>6.07017045403309E-2</v>
      </c>
      <c r="E1762" s="9">
        <v>-12.070288504548</v>
      </c>
      <c r="F1762" s="10">
        <v>1.51601875957892E-33</v>
      </c>
      <c r="G1762" s="10">
        <v>2.0919904919289301E-32</v>
      </c>
    </row>
    <row r="1763" spans="1:7" x14ac:dyDescent="0.2">
      <c r="A1763" s="8" t="s">
        <v>2025</v>
      </c>
      <c r="B1763" s="9">
        <v>314.65047623955098</v>
      </c>
      <c r="C1763" s="9">
        <v>-0.73318183562949901</v>
      </c>
      <c r="D1763" s="9">
        <v>0.100458377535941</v>
      </c>
      <c r="E1763" s="9">
        <v>-7.2983642938806801</v>
      </c>
      <c r="F1763" s="10">
        <v>2.9128709121296199E-13</v>
      </c>
      <c r="G1763" s="10">
        <v>1.48177365270487E-12</v>
      </c>
    </row>
    <row r="1764" spans="1:7" x14ac:dyDescent="0.2">
      <c r="A1764" s="8" t="s">
        <v>2026</v>
      </c>
      <c r="B1764" s="9">
        <v>2199.3955452691898</v>
      </c>
      <c r="C1764" s="9">
        <v>-0.73318693364716803</v>
      </c>
      <c r="D1764" s="9">
        <v>5.0395886487057999E-2</v>
      </c>
      <c r="E1764" s="9">
        <v>-14.548547208023701</v>
      </c>
      <c r="F1764" s="10">
        <v>5.9656560361693603E-48</v>
      </c>
      <c r="G1764" s="10">
        <v>1.3821071803923999E-46</v>
      </c>
    </row>
    <row r="1765" spans="1:7" x14ac:dyDescent="0.2">
      <c r="A1765" s="8" t="s">
        <v>2027</v>
      </c>
      <c r="B1765" s="9">
        <v>859.27365479684795</v>
      </c>
      <c r="C1765" s="9">
        <v>-0.733188315739848</v>
      </c>
      <c r="D1765" s="9">
        <v>8.1179326648088607E-2</v>
      </c>
      <c r="E1765" s="9">
        <v>-9.0317122106495198</v>
      </c>
      <c r="F1765" s="10">
        <v>1.69006396254868E-19</v>
      </c>
      <c r="G1765" s="10">
        <v>1.2341892068904099E-18</v>
      </c>
    </row>
    <row r="1766" spans="1:7" x14ac:dyDescent="0.2">
      <c r="A1766" s="8" t="s">
        <v>329</v>
      </c>
      <c r="B1766" s="9">
        <v>2173.90064555141</v>
      </c>
      <c r="C1766" s="9">
        <v>-0.73335976125038205</v>
      </c>
      <c r="D1766" s="9">
        <v>5.07935392291732E-2</v>
      </c>
      <c r="E1766" s="9">
        <v>-14.4380520117247</v>
      </c>
      <c r="F1766" s="10">
        <v>2.9815011627850998E-47</v>
      </c>
      <c r="G1766" s="10">
        <v>6.7988539880302499E-46</v>
      </c>
    </row>
    <row r="1767" spans="1:7" x14ac:dyDescent="0.2">
      <c r="A1767" s="8" t="s">
        <v>2028</v>
      </c>
      <c r="B1767" s="9">
        <v>1422.1468540988001</v>
      </c>
      <c r="C1767" s="9">
        <v>-0.73380469237996904</v>
      </c>
      <c r="D1767" s="9">
        <v>6.7137563766166294E-2</v>
      </c>
      <c r="E1767" s="9">
        <v>-10.9298677404462</v>
      </c>
      <c r="F1767" s="10">
        <v>8.2969263131760795E-28</v>
      </c>
      <c r="G1767" s="10">
        <v>9.0952624580493398E-27</v>
      </c>
    </row>
    <row r="1768" spans="1:7" x14ac:dyDescent="0.2">
      <c r="A1768" s="8" t="s">
        <v>704</v>
      </c>
      <c r="B1768" s="9">
        <v>5240.9678521113601</v>
      </c>
      <c r="C1768" s="9">
        <v>-0.73401110866031705</v>
      </c>
      <c r="D1768" s="9">
        <v>9.6569553414400405E-2</v>
      </c>
      <c r="E1768" s="9">
        <v>-7.6008543346008803</v>
      </c>
      <c r="F1768" s="10">
        <v>2.9418209816956902E-14</v>
      </c>
      <c r="G1768" s="10">
        <v>1.59377025392352E-13</v>
      </c>
    </row>
    <row r="1769" spans="1:7" x14ac:dyDescent="0.2">
      <c r="A1769" s="8" t="s">
        <v>755</v>
      </c>
      <c r="B1769" s="9">
        <v>2436.39636340786</v>
      </c>
      <c r="C1769" s="9">
        <v>-0.73430285982639598</v>
      </c>
      <c r="D1769" s="9">
        <v>5.4903772588035603E-2</v>
      </c>
      <c r="E1769" s="9">
        <v>-13.3743607262866</v>
      </c>
      <c r="F1769" s="10">
        <v>8.5384634386673203E-41</v>
      </c>
      <c r="G1769" s="10">
        <v>1.5635522127650499E-39</v>
      </c>
    </row>
    <row r="1770" spans="1:7" x14ac:dyDescent="0.2">
      <c r="A1770" s="8" t="s">
        <v>2029</v>
      </c>
      <c r="B1770" s="9">
        <v>119.71920212187</v>
      </c>
      <c r="C1770" s="9">
        <v>-0.73488694085473805</v>
      </c>
      <c r="D1770" s="9">
        <v>0.15396690531951199</v>
      </c>
      <c r="E1770" s="9">
        <v>-4.7730188466781103</v>
      </c>
      <c r="F1770" s="10">
        <v>1.8148480044719799E-6</v>
      </c>
      <c r="G1770" s="10">
        <v>5.2863507951108997E-6</v>
      </c>
    </row>
    <row r="1771" spans="1:7" x14ac:dyDescent="0.2">
      <c r="A1771" s="8" t="s">
        <v>2030</v>
      </c>
      <c r="B1771" s="9">
        <v>2005.95775288096</v>
      </c>
      <c r="C1771" s="9">
        <v>-0.73511875666248505</v>
      </c>
      <c r="D1771" s="9">
        <v>6.4695110299516995E-2</v>
      </c>
      <c r="E1771" s="9">
        <v>-11.3628178893139</v>
      </c>
      <c r="F1771" s="10">
        <v>6.4044894821436596E-30</v>
      </c>
      <c r="G1771" s="10">
        <v>7.5762080717397699E-29</v>
      </c>
    </row>
    <row r="1772" spans="1:7" x14ac:dyDescent="0.2">
      <c r="A1772" s="8" t="s">
        <v>31</v>
      </c>
      <c r="B1772" s="9">
        <v>11725.1025834947</v>
      </c>
      <c r="C1772" s="9">
        <v>-0.73517244063826903</v>
      </c>
      <c r="D1772" s="9">
        <v>5.12099956162229E-2</v>
      </c>
      <c r="E1772" s="9">
        <v>-14.356034047489199</v>
      </c>
      <c r="F1772" s="10">
        <v>9.7657978669418291E-47</v>
      </c>
      <c r="G1772" s="10">
        <v>2.20269621250789E-45</v>
      </c>
    </row>
    <row r="1773" spans="1:7" x14ac:dyDescent="0.2">
      <c r="A1773" s="8" t="s">
        <v>2031</v>
      </c>
      <c r="B1773" s="9">
        <v>4815.2672510713401</v>
      </c>
      <c r="C1773" s="9">
        <v>-0.73536037048534697</v>
      </c>
      <c r="D1773" s="9">
        <v>4.7940722142971702E-2</v>
      </c>
      <c r="E1773" s="9">
        <v>-15.338950637670999</v>
      </c>
      <c r="F1773" s="10">
        <v>4.1992834542945702E-53</v>
      </c>
      <c r="G1773" s="10">
        <v>1.1469342361136399E-51</v>
      </c>
    </row>
    <row r="1774" spans="1:7" x14ac:dyDescent="0.2">
      <c r="A1774" s="8" t="s">
        <v>701</v>
      </c>
      <c r="B1774" s="9">
        <v>2841.6828611955002</v>
      </c>
      <c r="C1774" s="9">
        <v>-0.73586684060615304</v>
      </c>
      <c r="D1774" s="9">
        <v>4.9119006904408097E-2</v>
      </c>
      <c r="E1774" s="9">
        <v>-14.981305343535199</v>
      </c>
      <c r="F1774" s="10">
        <v>9.72873042525075E-51</v>
      </c>
      <c r="G1774" s="10">
        <v>2.46240449140334E-49</v>
      </c>
    </row>
    <row r="1775" spans="1:7" x14ac:dyDescent="0.2">
      <c r="A1775" s="8" t="s">
        <v>2032</v>
      </c>
      <c r="B1775" s="9">
        <v>352.313839479698</v>
      </c>
      <c r="C1775" s="9">
        <v>-0.73610931064796403</v>
      </c>
      <c r="D1775" s="9">
        <v>0.10852791815818599</v>
      </c>
      <c r="E1775" s="9">
        <v>-6.7826723587845601</v>
      </c>
      <c r="F1775" s="10">
        <v>1.1797298350670301E-11</v>
      </c>
      <c r="G1775" s="10">
        <v>5.3719377701655301E-11</v>
      </c>
    </row>
    <row r="1776" spans="1:7" x14ac:dyDescent="0.2">
      <c r="A1776" s="8" t="s">
        <v>518</v>
      </c>
      <c r="B1776" s="9">
        <v>1149.3785532148199</v>
      </c>
      <c r="C1776" s="9">
        <v>-0.73666859953764596</v>
      </c>
      <c r="D1776" s="9">
        <v>9.8885574653856806E-2</v>
      </c>
      <c r="E1776" s="9">
        <v>-7.4497074231131499</v>
      </c>
      <c r="F1776" s="10">
        <v>9.3547455143434994E-14</v>
      </c>
      <c r="G1776" s="10">
        <v>4.9263570876733401E-13</v>
      </c>
    </row>
    <row r="1777" spans="1:7" x14ac:dyDescent="0.2">
      <c r="A1777" s="8" t="s">
        <v>2033</v>
      </c>
      <c r="B1777" s="9">
        <v>476.60229528701598</v>
      </c>
      <c r="C1777" s="9">
        <v>-0.73714784193773097</v>
      </c>
      <c r="D1777" s="9">
        <v>9.9460518613304294E-2</v>
      </c>
      <c r="E1777" s="9">
        <v>-7.4114618766840703</v>
      </c>
      <c r="F1777" s="10">
        <v>1.2491470910765601E-13</v>
      </c>
      <c r="G1777" s="10">
        <v>6.5246363140264896E-13</v>
      </c>
    </row>
    <row r="1778" spans="1:7" x14ac:dyDescent="0.2">
      <c r="A1778" s="8" t="s">
        <v>169</v>
      </c>
      <c r="B1778" s="9">
        <v>9345.6132220367108</v>
      </c>
      <c r="C1778" s="9">
        <v>-0.73721140433721599</v>
      </c>
      <c r="D1778" s="9">
        <v>5.9199980902222102E-2</v>
      </c>
      <c r="E1778" s="9">
        <v>-12.4528993608095</v>
      </c>
      <c r="F1778" s="10">
        <v>1.3485561083096101E-35</v>
      </c>
      <c r="G1778" s="10">
        <v>2.03306748844223E-34</v>
      </c>
    </row>
    <row r="1779" spans="1:7" x14ac:dyDescent="0.2">
      <c r="A1779" s="8" t="s">
        <v>2034</v>
      </c>
      <c r="B1779" s="9">
        <v>910.08646350098604</v>
      </c>
      <c r="C1779" s="9">
        <v>-0.73730581899646197</v>
      </c>
      <c r="D1779" s="9">
        <v>6.5332671722379304E-2</v>
      </c>
      <c r="E1779" s="9">
        <v>-11.285407431821</v>
      </c>
      <c r="F1779" s="10">
        <v>1.54922082969961E-29</v>
      </c>
      <c r="G1779" s="10">
        <v>1.80613743513935E-28</v>
      </c>
    </row>
    <row r="1780" spans="1:7" x14ac:dyDescent="0.2">
      <c r="A1780" s="8" t="s">
        <v>345</v>
      </c>
      <c r="B1780" s="9">
        <v>1737.3230284369699</v>
      </c>
      <c r="C1780" s="9">
        <v>-0.73773381582702002</v>
      </c>
      <c r="D1780" s="9">
        <v>6.0472173045001201E-2</v>
      </c>
      <c r="E1780" s="9">
        <v>-12.1995585519645</v>
      </c>
      <c r="F1780" s="10">
        <v>3.1251359773589499E-34</v>
      </c>
      <c r="G1780" s="10">
        <v>4.43481869663766E-33</v>
      </c>
    </row>
    <row r="1781" spans="1:7" x14ac:dyDescent="0.2">
      <c r="A1781" s="8" t="s">
        <v>90</v>
      </c>
      <c r="B1781" s="9">
        <v>1027.42129201227</v>
      </c>
      <c r="C1781" s="9">
        <v>-0.73807238174365197</v>
      </c>
      <c r="D1781" s="9">
        <v>0.106628329474289</v>
      </c>
      <c r="E1781" s="9">
        <v>-6.9219163929752696</v>
      </c>
      <c r="F1781" s="10">
        <v>4.4557421103660499E-12</v>
      </c>
      <c r="G1781" s="10">
        <v>2.08658791819951E-11</v>
      </c>
    </row>
    <row r="1782" spans="1:7" x14ac:dyDescent="0.2">
      <c r="A1782" s="8" t="s">
        <v>296</v>
      </c>
      <c r="B1782" s="9">
        <v>7603.1523583813796</v>
      </c>
      <c r="C1782" s="9">
        <v>-0.73835054894365804</v>
      </c>
      <c r="D1782" s="9">
        <v>8.3576922378970298E-2</v>
      </c>
      <c r="E1782" s="9">
        <v>-8.8343830800048995</v>
      </c>
      <c r="F1782" s="10">
        <v>1.00652172845504E-18</v>
      </c>
      <c r="G1782" s="10">
        <v>7.0862061299919299E-18</v>
      </c>
    </row>
    <row r="1783" spans="1:7" x14ac:dyDescent="0.2">
      <c r="A1783" s="8" t="s">
        <v>409</v>
      </c>
      <c r="B1783" s="9">
        <v>12747.634120282301</v>
      </c>
      <c r="C1783" s="9">
        <v>-0.73853706113977702</v>
      </c>
      <c r="D1783" s="9">
        <v>4.8561927199932402E-2</v>
      </c>
      <c r="E1783" s="9">
        <v>-15.208149752771901</v>
      </c>
      <c r="F1783" s="10">
        <v>3.12243994338131E-52</v>
      </c>
      <c r="G1783" s="10">
        <v>8.2787470747457201E-51</v>
      </c>
    </row>
    <row r="1784" spans="1:7" x14ac:dyDescent="0.2">
      <c r="A1784" s="8" t="s">
        <v>206</v>
      </c>
      <c r="B1784" s="9">
        <v>22860.662336591598</v>
      </c>
      <c r="C1784" s="9">
        <v>-0.73869901927023796</v>
      </c>
      <c r="D1784" s="9">
        <v>4.46009055037365E-2</v>
      </c>
      <c r="E1784" s="9">
        <v>-16.5624220164847</v>
      </c>
      <c r="F1784" s="10">
        <v>1.30243889498219E-61</v>
      </c>
      <c r="G1784" s="10">
        <v>4.5189644243843598E-60</v>
      </c>
    </row>
    <row r="1785" spans="1:7" x14ac:dyDescent="0.2">
      <c r="A1785" s="8" t="s">
        <v>2035</v>
      </c>
      <c r="B1785" s="9">
        <v>1547.1657890126201</v>
      </c>
      <c r="C1785" s="9">
        <v>-0.73929903574211397</v>
      </c>
      <c r="D1785" s="9">
        <v>5.7858096579868797E-2</v>
      </c>
      <c r="E1785" s="9">
        <v>-12.7777973947271</v>
      </c>
      <c r="F1785" s="10">
        <v>2.18160575787213E-37</v>
      </c>
      <c r="G1785" s="10">
        <v>3.5351763470859797E-36</v>
      </c>
    </row>
    <row r="1786" spans="1:7" x14ac:dyDescent="0.2">
      <c r="A1786" s="8" t="s">
        <v>2036</v>
      </c>
      <c r="B1786" s="9">
        <v>16235.6662861889</v>
      </c>
      <c r="C1786" s="9">
        <v>-0.73964357841855799</v>
      </c>
      <c r="D1786" s="9">
        <v>4.9800600227712301E-2</v>
      </c>
      <c r="E1786" s="9">
        <v>-14.8521016822398</v>
      </c>
      <c r="F1786" s="10">
        <v>6.74213465550199E-50</v>
      </c>
      <c r="G1786" s="10">
        <v>1.6573081170973801E-48</v>
      </c>
    </row>
    <row r="1787" spans="1:7" x14ac:dyDescent="0.2">
      <c r="A1787" s="8" t="s">
        <v>2037</v>
      </c>
      <c r="B1787" s="9">
        <v>7469.6674952940402</v>
      </c>
      <c r="C1787" s="9">
        <v>-0.74005715083253198</v>
      </c>
      <c r="D1787" s="9">
        <v>6.8372823730625698E-2</v>
      </c>
      <c r="E1787" s="9">
        <v>-10.8238494544002</v>
      </c>
      <c r="F1787" s="10">
        <v>2.6539124033044599E-27</v>
      </c>
      <c r="G1787" s="10">
        <v>2.8342924584038699E-26</v>
      </c>
    </row>
    <row r="1788" spans="1:7" x14ac:dyDescent="0.2">
      <c r="A1788" s="8" t="s">
        <v>2038</v>
      </c>
      <c r="B1788" s="9">
        <v>788.99648364971097</v>
      </c>
      <c r="C1788" s="9">
        <v>-0.74044743449849004</v>
      </c>
      <c r="D1788" s="9">
        <v>8.48641468527329E-2</v>
      </c>
      <c r="E1788" s="9">
        <v>-8.7250913602349502</v>
      </c>
      <c r="F1788" s="10">
        <v>2.6596582247045901E-18</v>
      </c>
      <c r="G1788" s="10">
        <v>1.8368106301376501E-17</v>
      </c>
    </row>
    <row r="1789" spans="1:7" x14ac:dyDescent="0.2">
      <c r="A1789" s="8" t="s">
        <v>2039</v>
      </c>
      <c r="B1789" s="9">
        <v>19323.408149709801</v>
      </c>
      <c r="C1789" s="9">
        <v>-0.74069886979256105</v>
      </c>
      <c r="D1789" s="9">
        <v>7.8290436064279198E-2</v>
      </c>
      <c r="E1789" s="9">
        <v>-9.4609112814804206</v>
      </c>
      <c r="F1789" s="10">
        <v>3.0527101257397301E-21</v>
      </c>
      <c r="G1789" s="10">
        <v>2.4623723555952901E-20</v>
      </c>
    </row>
    <row r="1790" spans="1:7" x14ac:dyDescent="0.2">
      <c r="A1790" s="8" t="s">
        <v>700</v>
      </c>
      <c r="B1790" s="9">
        <v>1953.0904529224399</v>
      </c>
      <c r="C1790" s="9">
        <v>-0.74075260704964596</v>
      </c>
      <c r="D1790" s="9">
        <v>6.5163919392161998E-2</v>
      </c>
      <c r="E1790" s="9">
        <v>-11.3675269069028</v>
      </c>
      <c r="F1790" s="10">
        <v>6.0682622082876203E-30</v>
      </c>
      <c r="G1790" s="10">
        <v>7.1901966345421098E-29</v>
      </c>
    </row>
    <row r="1791" spans="1:7" x14ac:dyDescent="0.2">
      <c r="A1791" s="8" t="s">
        <v>76</v>
      </c>
      <c r="B1791" s="9">
        <v>1468.24048789477</v>
      </c>
      <c r="C1791" s="9">
        <v>-0.74077900565553401</v>
      </c>
      <c r="D1791" s="9">
        <v>7.8309815990681306E-2</v>
      </c>
      <c r="E1791" s="9">
        <v>-9.4595932359703792</v>
      </c>
      <c r="F1791" s="10">
        <v>3.0914343584300999E-21</v>
      </c>
      <c r="G1791" s="10">
        <v>2.4908373611284299E-20</v>
      </c>
    </row>
    <row r="1792" spans="1:7" x14ac:dyDescent="0.2">
      <c r="A1792" s="8" t="s">
        <v>2040</v>
      </c>
      <c r="B1792" s="9">
        <v>640.46260783035495</v>
      </c>
      <c r="C1792" s="9">
        <v>-0.74123600976177895</v>
      </c>
      <c r="D1792" s="9">
        <v>8.8706384890252496E-2</v>
      </c>
      <c r="E1792" s="9">
        <v>-8.3560615245321603</v>
      </c>
      <c r="F1792" s="10">
        <v>6.4846898434623295E-17</v>
      </c>
      <c r="G1792" s="10">
        <v>4.12127330410754E-16</v>
      </c>
    </row>
    <row r="1793" spans="1:7" x14ac:dyDescent="0.2">
      <c r="A1793" s="8" t="s">
        <v>740</v>
      </c>
      <c r="B1793" s="9">
        <v>2894.5308438796301</v>
      </c>
      <c r="C1793" s="9">
        <v>-0.74131442593799901</v>
      </c>
      <c r="D1793" s="9">
        <v>4.0635372902832298E-2</v>
      </c>
      <c r="E1793" s="9">
        <v>-18.2430816547602</v>
      </c>
      <c r="F1793" s="10">
        <v>2.3483735992601101E-74</v>
      </c>
      <c r="G1793" s="10">
        <v>1.13907900702573E-72</v>
      </c>
    </row>
    <row r="1794" spans="1:7" x14ac:dyDescent="0.2">
      <c r="A1794" s="8" t="s">
        <v>515</v>
      </c>
      <c r="B1794" s="9">
        <v>1069.3694435331799</v>
      </c>
      <c r="C1794" s="9">
        <v>-0.74194100797888096</v>
      </c>
      <c r="D1794" s="9">
        <v>0.10859157621005799</v>
      </c>
      <c r="E1794" s="9">
        <v>-6.8323992879860498</v>
      </c>
      <c r="F1794" s="10">
        <v>8.3506029926342294E-12</v>
      </c>
      <c r="G1794" s="10">
        <v>3.8337700285588498E-11</v>
      </c>
    </row>
    <row r="1795" spans="1:7" x14ac:dyDescent="0.2">
      <c r="A1795" s="8" t="s">
        <v>2041</v>
      </c>
      <c r="B1795" s="9">
        <v>1510.9393491057699</v>
      </c>
      <c r="C1795" s="9">
        <v>-0.74202674104772004</v>
      </c>
      <c r="D1795" s="9">
        <v>6.0511652641112197E-2</v>
      </c>
      <c r="E1795" s="9">
        <v>-12.262542975790099</v>
      </c>
      <c r="F1795" s="10">
        <v>1.4391162342673E-34</v>
      </c>
      <c r="G1795" s="10">
        <v>2.0767664423461401E-33</v>
      </c>
    </row>
    <row r="1796" spans="1:7" x14ac:dyDescent="0.2">
      <c r="A1796" s="8" t="s">
        <v>2042</v>
      </c>
      <c r="B1796" s="9">
        <v>1566.42249201808</v>
      </c>
      <c r="C1796" s="9">
        <v>-0.74276688168012694</v>
      </c>
      <c r="D1796" s="9">
        <v>5.3339299978717399E-2</v>
      </c>
      <c r="E1796" s="9">
        <v>-13.9253211417565</v>
      </c>
      <c r="F1796" s="10">
        <v>4.4453890176222298E-44</v>
      </c>
      <c r="G1796" s="10">
        <v>9.2366012783059002E-43</v>
      </c>
    </row>
    <row r="1797" spans="1:7" x14ac:dyDescent="0.2">
      <c r="A1797" s="8" t="s">
        <v>2043</v>
      </c>
      <c r="B1797" s="9">
        <v>1522.7488038910899</v>
      </c>
      <c r="C1797" s="9">
        <v>-0.74334453508868004</v>
      </c>
      <c r="D1797" s="9">
        <v>5.7962189544682997E-2</v>
      </c>
      <c r="E1797" s="9">
        <v>-12.824645530611599</v>
      </c>
      <c r="F1797" s="10">
        <v>1.1933106754706999E-37</v>
      </c>
      <c r="G1797" s="10">
        <v>1.9555462967628801E-36</v>
      </c>
    </row>
    <row r="1798" spans="1:7" x14ac:dyDescent="0.2">
      <c r="A1798" s="8" t="s">
        <v>218</v>
      </c>
      <c r="B1798" s="9">
        <v>45068.444708094903</v>
      </c>
      <c r="C1798" s="9">
        <v>-0.74380741544598905</v>
      </c>
      <c r="D1798" s="9">
        <v>6.6669043631464003E-2</v>
      </c>
      <c r="E1798" s="9">
        <v>-11.1567134449632</v>
      </c>
      <c r="F1798" s="10">
        <v>6.6401122352578605E-29</v>
      </c>
      <c r="G1798" s="10">
        <v>7.6248256332497796E-28</v>
      </c>
    </row>
    <row r="1799" spans="1:7" x14ac:dyDescent="0.2">
      <c r="A1799" s="8" t="s">
        <v>2044</v>
      </c>
      <c r="B1799" s="9">
        <v>10479.872182249799</v>
      </c>
      <c r="C1799" s="9">
        <v>-0.74397290533067595</v>
      </c>
      <c r="D1799" s="9">
        <v>7.8675346151204598E-2</v>
      </c>
      <c r="E1799" s="9">
        <v>-9.4562393650083099</v>
      </c>
      <c r="F1799" s="10">
        <v>3.1921762656657699E-21</v>
      </c>
      <c r="G1799" s="10">
        <v>2.5677278081503401E-20</v>
      </c>
    </row>
    <row r="1800" spans="1:7" x14ac:dyDescent="0.2">
      <c r="A1800" s="8" t="s">
        <v>92</v>
      </c>
      <c r="B1800" s="9">
        <v>3660.12580052875</v>
      </c>
      <c r="C1800" s="9">
        <v>-0.74419671662059295</v>
      </c>
      <c r="D1800" s="9">
        <v>7.0111807572856094E-2</v>
      </c>
      <c r="E1800" s="9">
        <v>-10.614427760220901</v>
      </c>
      <c r="F1800" s="10">
        <v>2.5535424402028401E-26</v>
      </c>
      <c r="G1800" s="10">
        <v>2.6140065245430001E-25</v>
      </c>
    </row>
    <row r="1801" spans="1:7" x14ac:dyDescent="0.2">
      <c r="A1801" s="8" t="s">
        <v>2045</v>
      </c>
      <c r="B1801" s="9">
        <v>588.86870391576895</v>
      </c>
      <c r="C1801" s="9">
        <v>-0.74437211772549405</v>
      </c>
      <c r="D1801" s="9">
        <v>8.2049950186887793E-2</v>
      </c>
      <c r="E1801" s="9">
        <v>-9.0721824453276803</v>
      </c>
      <c r="F1801" s="10">
        <v>1.16656561354662E-19</v>
      </c>
      <c r="G1801" s="10">
        <v>8.6187983154694799E-19</v>
      </c>
    </row>
    <row r="1802" spans="1:7" x14ac:dyDescent="0.2">
      <c r="A1802" s="8" t="s">
        <v>2046</v>
      </c>
      <c r="B1802" s="9">
        <v>3783.3765558764699</v>
      </c>
      <c r="C1802" s="9">
        <v>-0.74474108775532999</v>
      </c>
      <c r="D1802" s="9">
        <v>6.0071827829780197E-2</v>
      </c>
      <c r="E1802" s="9">
        <v>-12.397510025259001</v>
      </c>
      <c r="F1802" s="10">
        <v>2.6957060817485598E-35</v>
      </c>
      <c r="G1802" s="10">
        <v>4.0430015825852597E-34</v>
      </c>
    </row>
    <row r="1803" spans="1:7" x14ac:dyDescent="0.2">
      <c r="A1803" s="8" t="s">
        <v>2047</v>
      </c>
      <c r="B1803" s="9">
        <v>627.46700704699595</v>
      </c>
      <c r="C1803" s="9">
        <v>-0.74506992183764997</v>
      </c>
      <c r="D1803" s="9">
        <v>7.7730580971018606E-2</v>
      </c>
      <c r="E1803" s="9">
        <v>-9.5852869299336003</v>
      </c>
      <c r="F1803" s="10">
        <v>9.2201007698033805E-22</v>
      </c>
      <c r="G1803" s="10">
        <v>7.6193231603680002E-21</v>
      </c>
    </row>
    <row r="1804" spans="1:7" x14ac:dyDescent="0.2">
      <c r="A1804" s="8" t="s">
        <v>2048</v>
      </c>
      <c r="B1804" s="9">
        <v>7820.4033083142804</v>
      </c>
      <c r="C1804" s="9">
        <v>-0.746292180436674</v>
      </c>
      <c r="D1804" s="9">
        <v>7.1337263616942606E-2</v>
      </c>
      <c r="E1804" s="9">
        <v>-10.4614635128706</v>
      </c>
      <c r="F1804" s="10">
        <v>1.29834559302153E-25</v>
      </c>
      <c r="G1804" s="10">
        <v>1.2870749238271599E-24</v>
      </c>
    </row>
    <row r="1805" spans="1:7" x14ac:dyDescent="0.2">
      <c r="A1805" s="8" t="s">
        <v>2049</v>
      </c>
      <c r="B1805" s="9">
        <v>180.25662470623601</v>
      </c>
      <c r="C1805" s="9">
        <v>-0.74700327210144901</v>
      </c>
      <c r="D1805" s="9">
        <v>0.12683966249495099</v>
      </c>
      <c r="E1805" s="9">
        <v>-5.8893508340199299</v>
      </c>
      <c r="F1805" s="10">
        <v>3.8771558014071804E-9</v>
      </c>
      <c r="G1805" s="10">
        <v>1.44737170110189E-8</v>
      </c>
    </row>
    <row r="1806" spans="1:7" x14ac:dyDescent="0.2">
      <c r="A1806" s="8" t="s">
        <v>713</v>
      </c>
      <c r="B1806" s="9">
        <v>30722.5360397556</v>
      </c>
      <c r="C1806" s="9">
        <v>-0.74742913172956904</v>
      </c>
      <c r="D1806" s="9">
        <v>5.0989198193848798E-2</v>
      </c>
      <c r="E1806" s="9">
        <v>-14.6585778597267</v>
      </c>
      <c r="F1806" s="10">
        <v>1.1873382578787E-48</v>
      </c>
      <c r="G1806" s="10">
        <v>2.81372005784555E-47</v>
      </c>
    </row>
    <row r="1807" spans="1:7" x14ac:dyDescent="0.2">
      <c r="A1807" s="8" t="s">
        <v>2050</v>
      </c>
      <c r="B1807" s="9">
        <v>212.06386183005901</v>
      </c>
      <c r="C1807" s="9">
        <v>-0.74925000521536</v>
      </c>
      <c r="D1807" s="9">
        <v>0.12988170733701099</v>
      </c>
      <c r="E1807" s="9">
        <v>-5.7687107798116504</v>
      </c>
      <c r="F1807" s="10">
        <v>7.9880258706977506E-9</v>
      </c>
      <c r="G1807" s="10">
        <v>2.9057020116059601E-8</v>
      </c>
    </row>
    <row r="1808" spans="1:7" x14ac:dyDescent="0.2">
      <c r="A1808" s="8" t="s">
        <v>743</v>
      </c>
      <c r="B1808" s="9">
        <v>3526.12594965685</v>
      </c>
      <c r="C1808" s="9">
        <v>-0.74984447207966098</v>
      </c>
      <c r="D1808" s="9">
        <v>6.8443589090906296E-2</v>
      </c>
      <c r="E1808" s="9">
        <v>-10.9556567976545</v>
      </c>
      <c r="F1808" s="10">
        <v>6.2423873027557904E-28</v>
      </c>
      <c r="G1808" s="10">
        <v>6.8794333626038893E-27</v>
      </c>
    </row>
    <row r="1809" spans="1:7" x14ac:dyDescent="0.2">
      <c r="A1809" s="8" t="s">
        <v>2051</v>
      </c>
      <c r="B1809" s="9">
        <v>553.64329070182896</v>
      </c>
      <c r="C1809" s="9">
        <v>-0.74992458867072198</v>
      </c>
      <c r="D1809" s="9">
        <v>8.9390881069977293E-2</v>
      </c>
      <c r="E1809" s="9">
        <v>-8.38927393593608</v>
      </c>
      <c r="F1809" s="10">
        <v>4.89153708624762E-17</v>
      </c>
      <c r="G1809" s="10">
        <v>3.1293322612196398E-16</v>
      </c>
    </row>
    <row r="1810" spans="1:7" x14ac:dyDescent="0.2">
      <c r="A1810" s="8" t="s">
        <v>2052</v>
      </c>
      <c r="B1810" s="9">
        <v>4842.4286626350104</v>
      </c>
      <c r="C1810" s="9">
        <v>-0.750065186004788</v>
      </c>
      <c r="D1810" s="9">
        <v>6.0555831217684403E-2</v>
      </c>
      <c r="E1810" s="9">
        <v>-12.386341181718301</v>
      </c>
      <c r="F1810" s="10">
        <v>3.09860983773359E-35</v>
      </c>
      <c r="G1810" s="10">
        <v>4.6138745869250798E-34</v>
      </c>
    </row>
    <row r="1811" spans="1:7" x14ac:dyDescent="0.2">
      <c r="A1811" s="8" t="s">
        <v>2053</v>
      </c>
      <c r="B1811" s="9">
        <v>297.27091423684101</v>
      </c>
      <c r="C1811" s="9">
        <v>-0.75099990297595298</v>
      </c>
      <c r="D1811" s="9">
        <v>0.123667395627701</v>
      </c>
      <c r="E1811" s="9">
        <v>-6.0727396996119296</v>
      </c>
      <c r="F1811" s="10">
        <v>1.25746196780259E-9</v>
      </c>
      <c r="G1811" s="10">
        <v>4.8879578984296302E-9</v>
      </c>
    </row>
    <row r="1812" spans="1:7" x14ac:dyDescent="0.2">
      <c r="A1812" s="8" t="s">
        <v>2054</v>
      </c>
      <c r="B1812" s="9">
        <v>3961.7619457283699</v>
      </c>
      <c r="C1812" s="9">
        <v>-0.75194745109148098</v>
      </c>
      <c r="D1812" s="9">
        <v>5.8177772355373802E-2</v>
      </c>
      <c r="E1812" s="9">
        <v>-12.9249955893511</v>
      </c>
      <c r="F1812" s="10">
        <v>3.2531528016644997E-38</v>
      </c>
      <c r="G1812" s="10">
        <v>5.46703071640095E-37</v>
      </c>
    </row>
    <row r="1813" spans="1:7" x14ac:dyDescent="0.2">
      <c r="A1813" s="8" t="s">
        <v>2055</v>
      </c>
      <c r="B1813" s="9">
        <v>912.43927880496301</v>
      </c>
      <c r="C1813" s="9">
        <v>-0.75257943790673598</v>
      </c>
      <c r="D1813" s="9">
        <v>7.3744951761808702E-2</v>
      </c>
      <c r="E1813" s="9">
        <v>-10.205165505260901</v>
      </c>
      <c r="F1813" s="10">
        <v>1.88000356984924E-24</v>
      </c>
      <c r="G1813" s="10">
        <v>1.7647696940791901E-23</v>
      </c>
    </row>
    <row r="1814" spans="1:7" x14ac:dyDescent="0.2">
      <c r="A1814" s="8" t="s">
        <v>2056</v>
      </c>
      <c r="B1814" s="9">
        <v>4579.5745118833702</v>
      </c>
      <c r="C1814" s="9">
        <v>-0.75268696785960199</v>
      </c>
      <c r="D1814" s="9">
        <v>3.97870229531311E-2</v>
      </c>
      <c r="E1814" s="9">
        <v>-18.9179011645647</v>
      </c>
      <c r="F1814" s="10">
        <v>8.1225187908462102E-80</v>
      </c>
      <c r="G1814" s="10">
        <v>4.4286048881068602E-78</v>
      </c>
    </row>
    <row r="1815" spans="1:7" x14ac:dyDescent="0.2">
      <c r="A1815" s="8" t="s">
        <v>312</v>
      </c>
      <c r="B1815" s="9">
        <v>24545.695550069599</v>
      </c>
      <c r="C1815" s="9">
        <v>-0.752706811937086</v>
      </c>
      <c r="D1815" s="9">
        <v>6.6413823896681407E-2</v>
      </c>
      <c r="E1815" s="9">
        <v>-11.333586409782001</v>
      </c>
      <c r="F1815" s="10">
        <v>8.9464902209963502E-30</v>
      </c>
      <c r="G1815" s="10">
        <v>1.05402881945662E-28</v>
      </c>
    </row>
    <row r="1816" spans="1:7" x14ac:dyDescent="0.2">
      <c r="A1816" s="8" t="s">
        <v>2057</v>
      </c>
      <c r="B1816" s="9">
        <v>3285.7838137303502</v>
      </c>
      <c r="C1816" s="9">
        <v>-0.75390784521731702</v>
      </c>
      <c r="D1816" s="9">
        <v>4.1464262607383499E-2</v>
      </c>
      <c r="E1816" s="9">
        <v>-18.182111481299302</v>
      </c>
      <c r="F1816" s="10">
        <v>7.15260040170674E-74</v>
      </c>
      <c r="G1816" s="10">
        <v>3.4463177284369698E-72</v>
      </c>
    </row>
    <row r="1817" spans="1:7" x14ac:dyDescent="0.2">
      <c r="A1817" s="8" t="s">
        <v>526</v>
      </c>
      <c r="B1817" s="9">
        <v>17009.0282146668</v>
      </c>
      <c r="C1817" s="9">
        <v>-0.75435676177877797</v>
      </c>
      <c r="D1817" s="9">
        <v>3.6700625476246397E-2</v>
      </c>
      <c r="E1817" s="9">
        <v>-20.554329851054401</v>
      </c>
      <c r="F1817" s="10">
        <v>7.0395541063871103E-94</v>
      </c>
      <c r="G1817" s="10">
        <v>5.4305666598368301E-92</v>
      </c>
    </row>
    <row r="1818" spans="1:7" x14ac:dyDescent="0.2">
      <c r="A1818" s="8" t="s">
        <v>2058</v>
      </c>
      <c r="B1818" s="9">
        <v>546.31201064648201</v>
      </c>
      <c r="C1818" s="9">
        <v>-0.75651870530396104</v>
      </c>
      <c r="D1818" s="9">
        <v>8.4360916112833306E-2</v>
      </c>
      <c r="E1818" s="9">
        <v>-8.9676444989302002</v>
      </c>
      <c r="F1818" s="10">
        <v>3.0292294031446299E-19</v>
      </c>
      <c r="G1818" s="10">
        <v>2.1824597135522401E-18</v>
      </c>
    </row>
    <row r="1819" spans="1:7" x14ac:dyDescent="0.2">
      <c r="A1819" s="8" t="s">
        <v>2059</v>
      </c>
      <c r="B1819" s="9">
        <v>17433.572025923</v>
      </c>
      <c r="C1819" s="9">
        <v>-0.75727126383169796</v>
      </c>
      <c r="D1819" s="9">
        <v>4.60887819961288E-2</v>
      </c>
      <c r="E1819" s="9">
        <v>-16.430706801826599</v>
      </c>
      <c r="F1819" s="10">
        <v>1.15307100591635E-60</v>
      </c>
      <c r="G1819" s="10">
        <v>3.898132587134E-59</v>
      </c>
    </row>
    <row r="1820" spans="1:7" x14ac:dyDescent="0.2">
      <c r="A1820" s="8" t="s">
        <v>343</v>
      </c>
      <c r="B1820" s="9">
        <v>9588.7414092572108</v>
      </c>
      <c r="C1820" s="9">
        <v>-0.75749921217058902</v>
      </c>
      <c r="D1820" s="9">
        <v>7.4462609530341395E-2</v>
      </c>
      <c r="E1820" s="9">
        <v>-10.172880281101699</v>
      </c>
      <c r="F1820" s="10">
        <v>2.6204312381536099E-24</v>
      </c>
      <c r="G1820" s="10">
        <v>2.4424237947906001E-23</v>
      </c>
    </row>
    <row r="1821" spans="1:7" x14ac:dyDescent="0.2">
      <c r="A1821" s="8" t="s">
        <v>2060</v>
      </c>
      <c r="B1821" s="9">
        <v>241.41914036623501</v>
      </c>
      <c r="C1821" s="9">
        <v>-0.75878648421988104</v>
      </c>
      <c r="D1821" s="9">
        <v>0.126845436455785</v>
      </c>
      <c r="E1821" s="9">
        <v>-5.9819770061997604</v>
      </c>
      <c r="F1821" s="10">
        <v>2.2044539795431499E-9</v>
      </c>
      <c r="G1821" s="10">
        <v>8.3935930861943605E-9</v>
      </c>
    </row>
    <row r="1822" spans="1:7" x14ac:dyDescent="0.2">
      <c r="A1822" s="8" t="s">
        <v>170</v>
      </c>
      <c r="B1822" s="9">
        <v>8371.5805781151394</v>
      </c>
      <c r="C1822" s="9">
        <v>-0.75889829570376999</v>
      </c>
      <c r="D1822" s="9">
        <v>6.2803836600413596E-2</v>
      </c>
      <c r="E1822" s="9">
        <v>-12.0836295484976</v>
      </c>
      <c r="F1822" s="10">
        <v>1.28901505607705E-33</v>
      </c>
      <c r="G1822" s="10">
        <v>1.78383448075242E-32</v>
      </c>
    </row>
    <row r="1823" spans="1:7" x14ac:dyDescent="0.2">
      <c r="A1823" s="8" t="s">
        <v>2061</v>
      </c>
      <c r="B1823" s="9">
        <v>302.197960756442</v>
      </c>
      <c r="C1823" s="9">
        <v>-0.75896517663985896</v>
      </c>
      <c r="D1823" s="9">
        <v>0.121159819065739</v>
      </c>
      <c r="E1823" s="9">
        <v>-6.2641656490759301</v>
      </c>
      <c r="F1823" s="10">
        <v>3.7482686480083702E-10</v>
      </c>
      <c r="G1823" s="10">
        <v>1.52186842670956E-9</v>
      </c>
    </row>
    <row r="1824" spans="1:7" x14ac:dyDescent="0.2">
      <c r="A1824" s="8" t="s">
        <v>2062</v>
      </c>
      <c r="B1824" s="9">
        <v>4512.0044340110398</v>
      </c>
      <c r="C1824" s="9">
        <v>-0.75926777971937698</v>
      </c>
      <c r="D1824" s="9">
        <v>4.2604457871211802E-2</v>
      </c>
      <c r="E1824" s="9">
        <v>-17.821322407494399</v>
      </c>
      <c r="F1824" s="10">
        <v>4.8281541653864002E-71</v>
      </c>
      <c r="G1824" s="10">
        <v>2.1611950574259E-69</v>
      </c>
    </row>
    <row r="1825" spans="1:7" x14ac:dyDescent="0.2">
      <c r="A1825" s="8" t="s">
        <v>459</v>
      </c>
      <c r="B1825" s="9">
        <v>8940.6896553942897</v>
      </c>
      <c r="C1825" s="9">
        <v>-0.76017839932336095</v>
      </c>
      <c r="D1825" s="9">
        <v>5.0548607598512998E-2</v>
      </c>
      <c r="E1825" s="9">
        <v>-15.0385625922904</v>
      </c>
      <c r="F1825" s="10">
        <v>4.1036400269662099E-51</v>
      </c>
      <c r="G1825" s="10">
        <v>1.05523211544487E-49</v>
      </c>
    </row>
    <row r="1826" spans="1:7" x14ac:dyDescent="0.2">
      <c r="A1826" s="8" t="s">
        <v>2063</v>
      </c>
      <c r="B1826" s="9">
        <v>8974.6053089921406</v>
      </c>
      <c r="C1826" s="9">
        <v>-0.76092155581751597</v>
      </c>
      <c r="D1826" s="9">
        <v>3.8648522394019502E-2</v>
      </c>
      <c r="E1826" s="9">
        <v>-19.688244431700699</v>
      </c>
      <c r="F1826" s="10">
        <v>2.7195247641759399E-86</v>
      </c>
      <c r="G1826" s="10">
        <v>1.74518883428512E-84</v>
      </c>
    </row>
    <row r="1827" spans="1:7" x14ac:dyDescent="0.2">
      <c r="A1827" s="8" t="s">
        <v>2064</v>
      </c>
      <c r="B1827" s="9">
        <v>6823.7109659010503</v>
      </c>
      <c r="C1827" s="9">
        <v>-0.76159347561108204</v>
      </c>
      <c r="D1827" s="9">
        <v>4.2403462652098503E-2</v>
      </c>
      <c r="E1827" s="9">
        <v>-17.960643494132</v>
      </c>
      <c r="F1827" s="10">
        <v>3.9618805296218399E-72</v>
      </c>
      <c r="G1827" s="10">
        <v>1.84756120003555E-70</v>
      </c>
    </row>
    <row r="1828" spans="1:7" x14ac:dyDescent="0.2">
      <c r="A1828" s="8" t="s">
        <v>2065</v>
      </c>
      <c r="B1828" s="9">
        <v>9831.5325245347503</v>
      </c>
      <c r="C1828" s="9">
        <v>-0.76162111502793794</v>
      </c>
      <c r="D1828" s="9">
        <v>5.8233213482098499E-2</v>
      </c>
      <c r="E1828" s="9">
        <v>-13.078809660093199</v>
      </c>
      <c r="F1828" s="10">
        <v>4.3520190429976098E-39</v>
      </c>
      <c r="G1828" s="10">
        <v>7.51396811673742E-38</v>
      </c>
    </row>
    <row r="1829" spans="1:7" x14ac:dyDescent="0.2">
      <c r="A1829" s="8" t="s">
        <v>2066</v>
      </c>
      <c r="B1829" s="9">
        <v>3390.4552654110498</v>
      </c>
      <c r="C1829" s="9">
        <v>-0.76254331404596398</v>
      </c>
      <c r="D1829" s="9">
        <v>7.9641637584703801E-2</v>
      </c>
      <c r="E1829" s="9">
        <v>-9.5746815004268608</v>
      </c>
      <c r="F1829" s="10">
        <v>1.0217173164224501E-21</v>
      </c>
      <c r="G1829" s="10">
        <v>8.4002076190899904E-21</v>
      </c>
    </row>
    <row r="1830" spans="1:7" x14ac:dyDescent="0.2">
      <c r="A1830" s="8" t="s">
        <v>372</v>
      </c>
      <c r="B1830" s="9">
        <v>2715.4144197669998</v>
      </c>
      <c r="C1830" s="9">
        <v>-0.76291000301471301</v>
      </c>
      <c r="D1830" s="9">
        <v>4.1843652543228499E-2</v>
      </c>
      <c r="E1830" s="9">
        <v>-18.2323950383288</v>
      </c>
      <c r="F1830" s="10">
        <v>2.85538078103305E-74</v>
      </c>
      <c r="G1830" s="10">
        <v>1.3803862489107399E-72</v>
      </c>
    </row>
    <row r="1831" spans="1:7" x14ac:dyDescent="0.2">
      <c r="A1831" s="8" t="s">
        <v>2067</v>
      </c>
      <c r="B1831" s="9">
        <v>4283.7952733716302</v>
      </c>
      <c r="C1831" s="9">
        <v>-0.76320216057138202</v>
      </c>
      <c r="D1831" s="9">
        <v>4.2332131791623699E-2</v>
      </c>
      <c r="E1831" s="9">
        <v>-18.0289092060891</v>
      </c>
      <c r="F1831" s="10">
        <v>1.1554871237344201E-72</v>
      </c>
      <c r="G1831" s="10">
        <v>5.4764803122615399E-71</v>
      </c>
    </row>
    <row r="1832" spans="1:7" x14ac:dyDescent="0.2">
      <c r="A1832" s="8" t="s">
        <v>676</v>
      </c>
      <c r="B1832" s="9">
        <v>4280.5036333334101</v>
      </c>
      <c r="C1832" s="9">
        <v>-0.76366508498334496</v>
      </c>
      <c r="D1832" s="9">
        <v>5.76356778913273E-2</v>
      </c>
      <c r="E1832" s="9">
        <v>-13.2498673204338</v>
      </c>
      <c r="F1832" s="10">
        <v>4.5200165486089999E-40</v>
      </c>
      <c r="G1832" s="10">
        <v>8.1534577119995506E-39</v>
      </c>
    </row>
    <row r="1833" spans="1:7" x14ac:dyDescent="0.2">
      <c r="A1833" s="8" t="s">
        <v>453</v>
      </c>
      <c r="B1833" s="9">
        <v>2081.5290621773102</v>
      </c>
      <c r="C1833" s="9">
        <v>-0.76378301934384596</v>
      </c>
      <c r="D1833" s="9">
        <v>5.9570145281823403E-2</v>
      </c>
      <c r="E1833" s="9">
        <v>-12.821573889578801</v>
      </c>
      <c r="F1833" s="10">
        <v>1.24154456976062E-37</v>
      </c>
      <c r="G1833" s="10">
        <v>2.0300023557202099E-36</v>
      </c>
    </row>
    <row r="1834" spans="1:7" x14ac:dyDescent="0.2">
      <c r="A1834" s="8" t="s">
        <v>2068</v>
      </c>
      <c r="B1834" s="9">
        <v>1850.35412878855</v>
      </c>
      <c r="C1834" s="9">
        <v>-0.76379828972457797</v>
      </c>
      <c r="D1834" s="9">
        <v>9.4764027074968199E-2</v>
      </c>
      <c r="E1834" s="9">
        <v>-8.0600024429136408</v>
      </c>
      <c r="F1834" s="10">
        <v>7.6292924197639396E-16</v>
      </c>
      <c r="G1834" s="10">
        <v>4.5552749264650601E-15</v>
      </c>
    </row>
    <row r="1835" spans="1:7" x14ac:dyDescent="0.2">
      <c r="A1835" s="8" t="s">
        <v>2069</v>
      </c>
      <c r="B1835" s="9">
        <v>3551.5029160613699</v>
      </c>
      <c r="C1835" s="9">
        <v>-0.76391247325482003</v>
      </c>
      <c r="D1835" s="9">
        <v>4.7664572369963201E-2</v>
      </c>
      <c r="E1835" s="9">
        <v>-16.026839962508799</v>
      </c>
      <c r="F1835" s="10">
        <v>8.2997354519527297E-58</v>
      </c>
      <c r="G1835" s="10">
        <v>2.5665471910377501E-56</v>
      </c>
    </row>
    <row r="1836" spans="1:7" x14ac:dyDescent="0.2">
      <c r="A1836" s="8" t="s">
        <v>450</v>
      </c>
      <c r="B1836" s="9">
        <v>28524.983114252002</v>
      </c>
      <c r="C1836" s="9">
        <v>-0.76400177177575701</v>
      </c>
      <c r="D1836" s="9">
        <v>3.8833585506729197E-2</v>
      </c>
      <c r="E1836" s="9">
        <v>-19.6737376115674</v>
      </c>
      <c r="F1836" s="10">
        <v>3.6208147991502803E-86</v>
      </c>
      <c r="G1836" s="10">
        <v>2.3133337899593202E-84</v>
      </c>
    </row>
    <row r="1837" spans="1:7" x14ac:dyDescent="0.2">
      <c r="A1837" s="8" t="s">
        <v>2070</v>
      </c>
      <c r="B1837" s="9">
        <v>378.27339969677399</v>
      </c>
      <c r="C1837" s="9">
        <v>-0.76424554912433196</v>
      </c>
      <c r="D1837" s="9">
        <v>9.3789770374742204E-2</v>
      </c>
      <c r="E1837" s="9">
        <v>-8.1484957908601992</v>
      </c>
      <c r="F1837" s="10">
        <v>3.6847887333683102E-16</v>
      </c>
      <c r="G1837" s="10">
        <v>2.2482326882642198E-15</v>
      </c>
    </row>
    <row r="1838" spans="1:7" x14ac:dyDescent="0.2">
      <c r="A1838" s="8" t="s">
        <v>444</v>
      </c>
      <c r="B1838" s="9">
        <v>3709.3572766891798</v>
      </c>
      <c r="C1838" s="9">
        <v>-0.76425472319619903</v>
      </c>
      <c r="D1838" s="9">
        <v>5.4562888072368997E-2</v>
      </c>
      <c r="E1838" s="9">
        <v>-14.0068597941981</v>
      </c>
      <c r="F1838" s="10">
        <v>1.4152571213120001E-44</v>
      </c>
      <c r="G1838" s="10">
        <v>2.9876963654130898E-43</v>
      </c>
    </row>
    <row r="1839" spans="1:7" x14ac:dyDescent="0.2">
      <c r="A1839" s="8" t="s">
        <v>221</v>
      </c>
      <c r="B1839" s="9">
        <v>2385.1289732017299</v>
      </c>
      <c r="C1839" s="9">
        <v>-0.76464203733649105</v>
      </c>
      <c r="D1839" s="9">
        <v>8.0899855801797593E-2</v>
      </c>
      <c r="E1839" s="9">
        <v>-9.4517107571840704</v>
      </c>
      <c r="F1839" s="10">
        <v>3.3333743078696899E-21</v>
      </c>
      <c r="G1839" s="10">
        <v>2.6768509184404299E-20</v>
      </c>
    </row>
    <row r="1840" spans="1:7" x14ac:dyDescent="0.2">
      <c r="A1840" s="8" t="s">
        <v>440</v>
      </c>
      <c r="B1840" s="9">
        <v>2783.7959731116798</v>
      </c>
      <c r="C1840" s="9">
        <v>-0.76538467396978804</v>
      </c>
      <c r="D1840" s="9">
        <v>6.3622888449309106E-2</v>
      </c>
      <c r="E1840" s="9">
        <v>-12.030020840371</v>
      </c>
      <c r="F1840" s="10">
        <v>2.47098387298449E-33</v>
      </c>
      <c r="G1840" s="10">
        <v>3.3968416217909E-32</v>
      </c>
    </row>
    <row r="1841" spans="1:7" x14ac:dyDescent="0.2">
      <c r="A1841" s="8" t="s">
        <v>2071</v>
      </c>
      <c r="B1841" s="9">
        <v>1597.5489768611301</v>
      </c>
      <c r="C1841" s="9">
        <v>-0.76633372628691399</v>
      </c>
      <c r="D1841" s="9">
        <v>5.8287574040546603E-2</v>
      </c>
      <c r="E1841" s="9">
        <v>-13.1474630553989</v>
      </c>
      <c r="F1841" s="10">
        <v>1.7598036988287999E-39</v>
      </c>
      <c r="G1841" s="10">
        <v>3.10491886181436E-38</v>
      </c>
    </row>
    <row r="1842" spans="1:7" x14ac:dyDescent="0.2">
      <c r="A1842" s="8" t="s">
        <v>220</v>
      </c>
      <c r="B1842" s="9">
        <v>3079.0794646603899</v>
      </c>
      <c r="C1842" s="9">
        <v>-0.76652822047742697</v>
      </c>
      <c r="D1842" s="9">
        <v>4.9526869431879401E-2</v>
      </c>
      <c r="E1842" s="9">
        <v>-15.477017410352</v>
      </c>
      <c r="F1842" s="10">
        <v>4.95938395322771E-54</v>
      </c>
      <c r="G1842" s="10">
        <v>1.3993374605770701E-52</v>
      </c>
    </row>
    <row r="1843" spans="1:7" x14ac:dyDescent="0.2">
      <c r="A1843" s="8" t="s">
        <v>2072</v>
      </c>
      <c r="B1843" s="9">
        <v>961.96457858044698</v>
      </c>
      <c r="C1843" s="9">
        <v>-0.76678778264360004</v>
      </c>
      <c r="D1843" s="9">
        <v>7.5438669384839993E-2</v>
      </c>
      <c r="E1843" s="9">
        <v>-10.1643863670492</v>
      </c>
      <c r="F1843" s="10">
        <v>2.8591668615334699E-24</v>
      </c>
      <c r="G1843" s="10">
        <v>2.6598137904310398E-23</v>
      </c>
    </row>
    <row r="1844" spans="1:7" x14ac:dyDescent="0.2">
      <c r="A1844" s="8" t="s">
        <v>2073</v>
      </c>
      <c r="B1844" s="9">
        <v>4843.3883312288699</v>
      </c>
      <c r="C1844" s="9">
        <v>-0.76735530378601502</v>
      </c>
      <c r="D1844" s="9">
        <v>7.8213553156335394E-2</v>
      </c>
      <c r="E1844" s="9">
        <v>-9.8110272813230193</v>
      </c>
      <c r="F1844" s="10">
        <v>1.00935705616213E-22</v>
      </c>
      <c r="G1844" s="10">
        <v>8.7291027939888794E-22</v>
      </c>
    </row>
    <row r="1845" spans="1:7" x14ac:dyDescent="0.2">
      <c r="A1845" s="8" t="s">
        <v>804</v>
      </c>
      <c r="B1845" s="9">
        <v>1799.4755847706599</v>
      </c>
      <c r="C1845" s="9">
        <v>-0.76837687675342403</v>
      </c>
      <c r="D1845" s="9">
        <v>5.8050708525318899E-2</v>
      </c>
      <c r="E1845" s="9">
        <v>-13.236304883656899</v>
      </c>
      <c r="F1845" s="10">
        <v>5.4148053231607499E-40</v>
      </c>
      <c r="G1845" s="10">
        <v>9.7432905213151794E-39</v>
      </c>
    </row>
    <row r="1846" spans="1:7" x14ac:dyDescent="0.2">
      <c r="A1846" s="8" t="s">
        <v>2074</v>
      </c>
      <c r="B1846" s="9">
        <v>266.36960899711897</v>
      </c>
      <c r="C1846" s="9">
        <v>-0.76859941679644805</v>
      </c>
      <c r="D1846" s="9">
        <v>0.10463798008594501</v>
      </c>
      <c r="E1846" s="9">
        <v>-7.34531970289519</v>
      </c>
      <c r="F1846" s="10">
        <v>2.05267857722671E-13</v>
      </c>
      <c r="G1846" s="10">
        <v>1.0549254927540401E-12</v>
      </c>
    </row>
    <row r="1847" spans="1:7" x14ac:dyDescent="0.2">
      <c r="A1847" s="8" t="s">
        <v>2075</v>
      </c>
      <c r="B1847" s="9">
        <v>479.00155590376397</v>
      </c>
      <c r="C1847" s="9">
        <v>-0.76958424754041899</v>
      </c>
      <c r="D1847" s="9">
        <v>8.6525446450762905E-2</v>
      </c>
      <c r="E1847" s="9">
        <v>-8.8943112010216403</v>
      </c>
      <c r="F1847" s="10">
        <v>5.8782754346630398E-19</v>
      </c>
      <c r="G1847" s="10">
        <v>4.1893183601434001E-18</v>
      </c>
    </row>
    <row r="1848" spans="1:7" x14ac:dyDescent="0.2">
      <c r="A1848" s="8" t="s">
        <v>2076</v>
      </c>
      <c r="B1848" s="9">
        <v>675.50516893366603</v>
      </c>
      <c r="C1848" s="9">
        <v>-0.77010494261558804</v>
      </c>
      <c r="D1848" s="9">
        <v>0.15393784328016699</v>
      </c>
      <c r="E1848" s="9">
        <v>-5.0027006108822496</v>
      </c>
      <c r="F1848" s="10">
        <v>5.6532702386795095E-7</v>
      </c>
      <c r="G1848" s="10">
        <v>1.72645563848324E-6</v>
      </c>
    </row>
    <row r="1849" spans="1:7" x14ac:dyDescent="0.2">
      <c r="A1849" s="8" t="s">
        <v>41</v>
      </c>
      <c r="B1849" s="9">
        <v>2601.8447885734799</v>
      </c>
      <c r="C1849" s="9">
        <v>-0.77025537818060996</v>
      </c>
      <c r="D1849" s="9">
        <v>7.2207962553494598E-2</v>
      </c>
      <c r="E1849" s="9">
        <v>-10.667180611971601</v>
      </c>
      <c r="F1849" s="10">
        <v>1.4495818683497901E-26</v>
      </c>
      <c r="G1849" s="10">
        <v>1.4995211010468699E-25</v>
      </c>
    </row>
    <row r="1850" spans="1:7" x14ac:dyDescent="0.2">
      <c r="A1850" s="8" t="s">
        <v>2077</v>
      </c>
      <c r="B1850" s="9">
        <v>1375.2311870020501</v>
      </c>
      <c r="C1850" s="9">
        <v>-0.77100822240441202</v>
      </c>
      <c r="D1850" s="9">
        <v>9.7467336118328099E-2</v>
      </c>
      <c r="E1850" s="9">
        <v>-7.9104267451034698</v>
      </c>
      <c r="F1850" s="10">
        <v>2.5650807812199498E-15</v>
      </c>
      <c r="G1850" s="10">
        <v>1.4868651706647898E-14</v>
      </c>
    </row>
    <row r="1851" spans="1:7" x14ac:dyDescent="0.2">
      <c r="A1851" s="8" t="s">
        <v>2078</v>
      </c>
      <c r="B1851" s="9">
        <v>115.82431215276399</v>
      </c>
      <c r="C1851" s="9">
        <v>-0.77112465637360805</v>
      </c>
      <c r="D1851" s="9">
        <v>0.17825948418243501</v>
      </c>
      <c r="E1851" s="9">
        <v>-4.3258548621425401</v>
      </c>
      <c r="F1851" s="10">
        <v>1.51941445649924E-5</v>
      </c>
      <c r="G1851" s="10">
        <v>4.0418319630609698E-5</v>
      </c>
    </row>
    <row r="1852" spans="1:7" x14ac:dyDescent="0.2">
      <c r="A1852" s="8" t="s">
        <v>2079</v>
      </c>
      <c r="B1852" s="9">
        <v>122.488452731335</v>
      </c>
      <c r="C1852" s="9">
        <v>-0.773232657780205</v>
      </c>
      <c r="D1852" s="9">
        <v>0.16317894201988101</v>
      </c>
      <c r="E1852" s="9">
        <v>-4.73855663119814</v>
      </c>
      <c r="F1852" s="10">
        <v>2.1524587764589302E-6</v>
      </c>
      <c r="G1852" s="10">
        <v>6.2185477360525603E-6</v>
      </c>
    </row>
    <row r="1853" spans="1:7" x14ac:dyDescent="0.2">
      <c r="A1853" s="8" t="s">
        <v>2080</v>
      </c>
      <c r="B1853" s="9">
        <v>738.44923985765104</v>
      </c>
      <c r="C1853" s="9">
        <v>-0.77341251440732695</v>
      </c>
      <c r="D1853" s="9">
        <v>0.10211315212899399</v>
      </c>
      <c r="E1853" s="9">
        <v>-7.5740734497189601</v>
      </c>
      <c r="F1853" s="10">
        <v>3.6169974340459799E-14</v>
      </c>
      <c r="G1853" s="10">
        <v>1.94936134470342E-13</v>
      </c>
    </row>
    <row r="1854" spans="1:7" x14ac:dyDescent="0.2">
      <c r="A1854" s="8" t="s">
        <v>759</v>
      </c>
      <c r="B1854" s="9">
        <v>5882.5127737290204</v>
      </c>
      <c r="C1854" s="9">
        <v>-0.77420485630723901</v>
      </c>
      <c r="D1854" s="9">
        <v>6.1303024239884499E-2</v>
      </c>
      <c r="E1854" s="9">
        <v>-12.6291462110858</v>
      </c>
      <c r="F1854" s="10">
        <v>1.45852148224577E-36</v>
      </c>
      <c r="G1854" s="10">
        <v>2.2892789022738601E-35</v>
      </c>
    </row>
    <row r="1855" spans="1:7" x14ac:dyDescent="0.2">
      <c r="A1855" s="8" t="s">
        <v>2081</v>
      </c>
      <c r="B1855" s="9">
        <v>7589.4883089097702</v>
      </c>
      <c r="C1855" s="9">
        <v>-0.77524731116043499</v>
      </c>
      <c r="D1855" s="9">
        <v>4.8027236705183302E-2</v>
      </c>
      <c r="E1855" s="9">
        <v>-16.141826270774601</v>
      </c>
      <c r="F1855" s="10">
        <v>1.2964772661162599E-58</v>
      </c>
      <c r="G1855" s="10">
        <v>4.0698722490225499E-57</v>
      </c>
    </row>
    <row r="1856" spans="1:7" x14ac:dyDescent="0.2">
      <c r="A1856" s="8" t="s">
        <v>2082</v>
      </c>
      <c r="B1856" s="9">
        <v>225.55834688708799</v>
      </c>
      <c r="C1856" s="9">
        <v>-0.77786633161924801</v>
      </c>
      <c r="D1856" s="9">
        <v>0.11163070590521899</v>
      </c>
      <c r="E1856" s="9">
        <v>-6.96821116834737</v>
      </c>
      <c r="F1856" s="10">
        <v>3.20996174928433E-12</v>
      </c>
      <c r="G1856" s="10">
        <v>1.5218723520716099E-11</v>
      </c>
    </row>
    <row r="1857" spans="1:7" x14ac:dyDescent="0.2">
      <c r="A1857" s="8" t="s">
        <v>2083</v>
      </c>
      <c r="B1857" s="9">
        <v>4862.3046806103102</v>
      </c>
      <c r="C1857" s="9">
        <v>-0.77819963305342399</v>
      </c>
      <c r="D1857" s="9">
        <v>4.0426616648129202E-2</v>
      </c>
      <c r="E1857" s="9">
        <v>-19.2496849248313</v>
      </c>
      <c r="F1857" s="10">
        <v>1.42024019425238E-82</v>
      </c>
      <c r="G1857" s="10">
        <v>8.2390974148968896E-81</v>
      </c>
    </row>
    <row r="1858" spans="1:7" x14ac:dyDescent="0.2">
      <c r="A1858" s="8" t="s">
        <v>2084</v>
      </c>
      <c r="B1858" s="9">
        <v>3773.56774412202</v>
      </c>
      <c r="C1858" s="9">
        <v>-0.77853453483302804</v>
      </c>
      <c r="D1858" s="9">
        <v>4.6217121359939897E-2</v>
      </c>
      <c r="E1858" s="9">
        <v>-16.845154175003401</v>
      </c>
      <c r="F1858" s="10">
        <v>1.1387182571703199E-63</v>
      </c>
      <c r="G1858" s="10">
        <v>4.2129670621788703E-62</v>
      </c>
    </row>
    <row r="1859" spans="1:7" x14ac:dyDescent="0.2">
      <c r="A1859" s="8" t="s">
        <v>2085</v>
      </c>
      <c r="B1859" s="9">
        <v>6797.2441735781204</v>
      </c>
      <c r="C1859" s="9">
        <v>-0.778617029920458</v>
      </c>
      <c r="D1859" s="9">
        <v>7.9864714205434201E-2</v>
      </c>
      <c r="E1859" s="9">
        <v>-9.7491994764751695</v>
      </c>
      <c r="F1859" s="10">
        <v>1.8592859872717199E-22</v>
      </c>
      <c r="G1859" s="10">
        <v>1.58061105940221E-21</v>
      </c>
    </row>
    <row r="1860" spans="1:7" x14ac:dyDescent="0.2">
      <c r="A1860" s="8" t="s">
        <v>2086</v>
      </c>
      <c r="B1860" s="9">
        <v>2788.2636672696299</v>
      </c>
      <c r="C1860" s="9">
        <v>-0.77866479206229899</v>
      </c>
      <c r="D1860" s="9">
        <v>8.4586561373472105E-2</v>
      </c>
      <c r="E1860" s="9">
        <v>-9.2055378468961298</v>
      </c>
      <c r="F1860" s="10">
        <v>3.3996436446275197E-20</v>
      </c>
      <c r="G1860" s="10">
        <v>2.5854762337720499E-19</v>
      </c>
    </row>
    <row r="1861" spans="1:7" x14ac:dyDescent="0.2">
      <c r="A1861" s="8" t="s">
        <v>2087</v>
      </c>
      <c r="B1861" s="9">
        <v>900.44826406816105</v>
      </c>
      <c r="C1861" s="9">
        <v>-0.77906744263963701</v>
      </c>
      <c r="D1861" s="9">
        <v>7.0738553020930406E-2</v>
      </c>
      <c r="E1861" s="9">
        <v>-11.0133358595718</v>
      </c>
      <c r="F1861" s="10">
        <v>3.2957043858355501E-28</v>
      </c>
      <c r="G1861" s="10">
        <v>3.6710906841607503E-27</v>
      </c>
    </row>
    <row r="1862" spans="1:7" x14ac:dyDescent="0.2">
      <c r="A1862" s="8" t="s">
        <v>2088</v>
      </c>
      <c r="B1862" s="9">
        <v>393.25020006563699</v>
      </c>
      <c r="C1862" s="9">
        <v>-0.77921524557978605</v>
      </c>
      <c r="D1862" s="9">
        <v>9.8431241844223805E-2</v>
      </c>
      <c r="E1862" s="9">
        <v>-7.9163406961070697</v>
      </c>
      <c r="F1862" s="10">
        <v>2.4460278704586599E-15</v>
      </c>
      <c r="G1862" s="10">
        <v>1.42126371014671E-14</v>
      </c>
    </row>
    <row r="1863" spans="1:7" x14ac:dyDescent="0.2">
      <c r="A1863" s="8" t="s">
        <v>2089</v>
      </c>
      <c r="B1863" s="9">
        <v>361.480025265785</v>
      </c>
      <c r="C1863" s="9">
        <v>-0.780782426563986</v>
      </c>
      <c r="D1863" s="9">
        <v>9.9154643947336404E-2</v>
      </c>
      <c r="E1863" s="9">
        <v>-7.8743909057721897</v>
      </c>
      <c r="F1863" s="10">
        <v>3.42406825070799E-15</v>
      </c>
      <c r="G1863" s="10">
        <v>1.9682624589781199E-14</v>
      </c>
    </row>
    <row r="1864" spans="1:7" x14ac:dyDescent="0.2">
      <c r="A1864" s="8" t="s">
        <v>2090</v>
      </c>
      <c r="B1864" s="9">
        <v>12655.0002284402</v>
      </c>
      <c r="C1864" s="9">
        <v>-0.78093040513291001</v>
      </c>
      <c r="D1864" s="9">
        <v>4.1911670761208802E-2</v>
      </c>
      <c r="E1864" s="9">
        <v>-18.632767220907301</v>
      </c>
      <c r="F1864" s="10">
        <v>1.7427634558773901E-77</v>
      </c>
      <c r="G1864" s="10">
        <v>8.8997529579541402E-76</v>
      </c>
    </row>
    <row r="1865" spans="1:7" x14ac:dyDescent="0.2">
      <c r="A1865" s="8" t="s">
        <v>2091</v>
      </c>
      <c r="B1865" s="9">
        <v>7369.5025391992604</v>
      </c>
      <c r="C1865" s="9">
        <v>-0.78110339856275102</v>
      </c>
      <c r="D1865" s="9">
        <v>6.2191761479254502E-2</v>
      </c>
      <c r="E1865" s="9">
        <v>-12.559595997667699</v>
      </c>
      <c r="F1865" s="10">
        <v>3.5212612796635999E-36</v>
      </c>
      <c r="G1865" s="10">
        <v>5.4444405478636598E-35</v>
      </c>
    </row>
    <row r="1866" spans="1:7" x14ac:dyDescent="0.2">
      <c r="A1866" s="8" t="s">
        <v>538</v>
      </c>
      <c r="B1866" s="9">
        <v>2754.4450194441602</v>
      </c>
      <c r="C1866" s="9">
        <v>-0.78134194430078596</v>
      </c>
      <c r="D1866" s="9">
        <v>8.1222606006525602E-2</v>
      </c>
      <c r="E1866" s="9">
        <v>-9.6197596053247896</v>
      </c>
      <c r="F1866" s="10">
        <v>6.5985193797170796E-22</v>
      </c>
      <c r="G1866" s="10">
        <v>5.4810038123732401E-21</v>
      </c>
    </row>
    <row r="1867" spans="1:7" x14ac:dyDescent="0.2">
      <c r="A1867" s="8" t="s">
        <v>2092</v>
      </c>
      <c r="B1867" s="9">
        <v>879.14898674520498</v>
      </c>
      <c r="C1867" s="9">
        <v>-0.78140874737716803</v>
      </c>
      <c r="D1867" s="9">
        <v>7.4258295163920296E-2</v>
      </c>
      <c r="E1867" s="9">
        <v>-10.522847927659299</v>
      </c>
      <c r="F1867" s="10">
        <v>6.7792896744762703E-26</v>
      </c>
      <c r="G1867" s="10">
        <v>6.82304220325673E-25</v>
      </c>
    </row>
    <row r="1868" spans="1:7" x14ac:dyDescent="0.2">
      <c r="A1868" s="8" t="s">
        <v>321</v>
      </c>
      <c r="B1868" s="9">
        <v>1369.0247579008001</v>
      </c>
      <c r="C1868" s="9">
        <v>-0.78187611743872798</v>
      </c>
      <c r="D1868" s="9">
        <v>7.4793425871675701E-2</v>
      </c>
      <c r="E1868" s="9">
        <v>-10.453808049656701</v>
      </c>
      <c r="F1868" s="10">
        <v>1.4075746416543699E-25</v>
      </c>
      <c r="G1868" s="10">
        <v>1.3934508551476701E-24</v>
      </c>
    </row>
    <row r="1869" spans="1:7" x14ac:dyDescent="0.2">
      <c r="A1869" s="8" t="s">
        <v>2093</v>
      </c>
      <c r="B1869" s="9">
        <v>561.05057708959998</v>
      </c>
      <c r="C1869" s="9">
        <v>-0.78303229223037996</v>
      </c>
      <c r="D1869" s="9">
        <v>8.4863493325717104E-2</v>
      </c>
      <c r="E1869" s="9">
        <v>-9.2269627556457205</v>
      </c>
      <c r="F1869" s="10">
        <v>2.7841437437519301E-20</v>
      </c>
      <c r="G1869" s="10">
        <v>2.1251808797702201E-19</v>
      </c>
    </row>
    <row r="1870" spans="1:7" x14ac:dyDescent="0.2">
      <c r="A1870" s="8" t="s">
        <v>2094</v>
      </c>
      <c r="B1870" s="9">
        <v>6699.9104968232496</v>
      </c>
      <c r="C1870" s="9">
        <v>-0.78354484979031003</v>
      </c>
      <c r="D1870" s="9">
        <v>7.3100036939026294E-2</v>
      </c>
      <c r="E1870" s="9">
        <v>-10.718802378224201</v>
      </c>
      <c r="F1870" s="10">
        <v>8.3071988521652899E-27</v>
      </c>
      <c r="G1870" s="10">
        <v>8.6925905449461197E-26</v>
      </c>
    </row>
    <row r="1871" spans="1:7" x14ac:dyDescent="0.2">
      <c r="A1871" s="8" t="s">
        <v>492</v>
      </c>
      <c r="B1871" s="9">
        <v>705.10193450474901</v>
      </c>
      <c r="C1871" s="9">
        <v>-0.78372022368711003</v>
      </c>
      <c r="D1871" s="9">
        <v>9.5126110700993902E-2</v>
      </c>
      <c r="E1871" s="9">
        <v>-8.2387497808098793</v>
      </c>
      <c r="F1871" s="10">
        <v>1.7401944721628E-16</v>
      </c>
      <c r="G1871" s="10">
        <v>1.0771677520178E-15</v>
      </c>
    </row>
    <row r="1872" spans="1:7" x14ac:dyDescent="0.2">
      <c r="A1872" s="8" t="s">
        <v>251</v>
      </c>
      <c r="B1872" s="9">
        <v>955.30289769884303</v>
      </c>
      <c r="C1872" s="9">
        <v>-0.78374698369593498</v>
      </c>
      <c r="D1872" s="9">
        <v>7.1849194489894394E-2</v>
      </c>
      <c r="E1872" s="9">
        <v>-10.908222273892999</v>
      </c>
      <c r="F1872" s="10">
        <v>1.05295265797705E-27</v>
      </c>
      <c r="G1872" s="10">
        <v>1.1473307587258601E-26</v>
      </c>
    </row>
    <row r="1873" spans="1:7" x14ac:dyDescent="0.2">
      <c r="A1873" s="8" t="s">
        <v>21</v>
      </c>
      <c r="B1873" s="9">
        <v>11969.182062882899</v>
      </c>
      <c r="C1873" s="9">
        <v>-0.78507165038395199</v>
      </c>
      <c r="D1873" s="9">
        <v>2.8564848871550402E-2</v>
      </c>
      <c r="E1873" s="9">
        <v>-27.483837002402499</v>
      </c>
      <c r="F1873" s="10">
        <v>2.7394804728619401E-166</v>
      </c>
      <c r="G1873" s="10">
        <v>7.6405164034455107E-164</v>
      </c>
    </row>
    <row r="1874" spans="1:7" x14ac:dyDescent="0.2">
      <c r="A1874" s="8" t="s">
        <v>196</v>
      </c>
      <c r="B1874" s="9">
        <v>1063.20952037607</v>
      </c>
      <c r="C1874" s="9">
        <v>-0.78510795584259996</v>
      </c>
      <c r="D1874" s="9">
        <v>7.3163210765527703E-2</v>
      </c>
      <c r="E1874" s="9">
        <v>-10.7309117195349</v>
      </c>
      <c r="F1874" s="10">
        <v>7.2873593735291596E-27</v>
      </c>
      <c r="G1874" s="10">
        <v>7.6475088997317901E-26</v>
      </c>
    </row>
    <row r="1875" spans="1:7" x14ac:dyDescent="0.2">
      <c r="A1875" s="8" t="s">
        <v>520</v>
      </c>
      <c r="B1875" s="9">
        <v>2338.3674717058698</v>
      </c>
      <c r="C1875" s="9">
        <v>-0.78545873653686304</v>
      </c>
      <c r="D1875" s="9">
        <v>6.3953268116666101E-2</v>
      </c>
      <c r="E1875" s="9">
        <v>-12.281760724158699</v>
      </c>
      <c r="F1875" s="10">
        <v>1.13500861990125E-34</v>
      </c>
      <c r="G1875" s="10">
        <v>1.6428173667093699E-33</v>
      </c>
    </row>
    <row r="1876" spans="1:7" x14ac:dyDescent="0.2">
      <c r="A1876" s="8" t="s">
        <v>2095</v>
      </c>
      <c r="B1876" s="9">
        <v>755.295156398107</v>
      </c>
      <c r="C1876" s="9">
        <v>-0.78639160195825397</v>
      </c>
      <c r="D1876" s="9">
        <v>7.9767288552086299E-2</v>
      </c>
      <c r="E1876" s="9">
        <v>-9.8585725581578103</v>
      </c>
      <c r="F1876" s="10">
        <v>6.2937754070072904E-23</v>
      </c>
      <c r="G1876" s="10">
        <v>5.5086677566582204E-22</v>
      </c>
    </row>
    <row r="1877" spans="1:7" x14ac:dyDescent="0.2">
      <c r="A1877" s="8" t="s">
        <v>496</v>
      </c>
      <c r="B1877" s="9">
        <v>101.749866678163</v>
      </c>
      <c r="C1877" s="9">
        <v>-0.78672306240949097</v>
      </c>
      <c r="D1877" s="9">
        <v>0.17802457545872</v>
      </c>
      <c r="E1877" s="9">
        <v>-4.4191823537976402</v>
      </c>
      <c r="F1877" s="10">
        <v>9.9075024833306997E-6</v>
      </c>
      <c r="G1877" s="10">
        <v>2.68626862059722E-5</v>
      </c>
    </row>
    <row r="1878" spans="1:7" x14ac:dyDescent="0.2">
      <c r="A1878" s="8" t="s">
        <v>2096</v>
      </c>
      <c r="B1878" s="9">
        <v>664.81801934263206</v>
      </c>
      <c r="C1878" s="9">
        <v>-0.78755098167829096</v>
      </c>
      <c r="D1878" s="9">
        <v>8.6839243232246704E-2</v>
      </c>
      <c r="E1878" s="9">
        <v>-9.0690677666551007</v>
      </c>
      <c r="F1878" s="10">
        <v>1.20039616734274E-19</v>
      </c>
      <c r="G1878" s="10">
        <v>8.8552114013081199E-19</v>
      </c>
    </row>
    <row r="1879" spans="1:7" x14ac:dyDescent="0.2">
      <c r="A1879" s="8" t="s">
        <v>661</v>
      </c>
      <c r="B1879" s="9">
        <v>2306.01245188547</v>
      </c>
      <c r="C1879" s="9">
        <v>-0.78756812257305198</v>
      </c>
      <c r="D1879" s="9">
        <v>7.6947751614594995E-2</v>
      </c>
      <c r="E1879" s="9">
        <v>-10.2351024695005</v>
      </c>
      <c r="F1879" s="10">
        <v>1.38048964446421E-24</v>
      </c>
      <c r="G1879" s="10">
        <v>1.3017712167532199E-23</v>
      </c>
    </row>
    <row r="1880" spans="1:7" x14ac:dyDescent="0.2">
      <c r="A1880" s="8" t="s">
        <v>406</v>
      </c>
      <c r="B1880" s="9">
        <v>150.892987271663</v>
      </c>
      <c r="C1880" s="9">
        <v>-0.78897077978269203</v>
      </c>
      <c r="D1880" s="9">
        <v>0.141586284432413</v>
      </c>
      <c r="E1880" s="9">
        <v>-5.5723672878732096</v>
      </c>
      <c r="F1880" s="10">
        <v>2.51300913383389E-8</v>
      </c>
      <c r="G1880" s="10">
        <v>8.7374890258796105E-8</v>
      </c>
    </row>
    <row r="1881" spans="1:7" x14ac:dyDescent="0.2">
      <c r="A1881" s="8" t="s">
        <v>2097</v>
      </c>
      <c r="B1881" s="9">
        <v>5907.4407229773096</v>
      </c>
      <c r="C1881" s="9">
        <v>-0.78922432664662201</v>
      </c>
      <c r="D1881" s="9">
        <v>5.6991861362941702E-2</v>
      </c>
      <c r="E1881" s="9">
        <v>-13.848018081399401</v>
      </c>
      <c r="F1881" s="10">
        <v>1.30770642323352E-43</v>
      </c>
      <c r="G1881" s="10">
        <v>2.6674636084607202E-42</v>
      </c>
    </row>
    <row r="1882" spans="1:7" x14ac:dyDescent="0.2">
      <c r="A1882" s="8" t="s">
        <v>2098</v>
      </c>
      <c r="B1882" s="9">
        <v>4257.9346501769796</v>
      </c>
      <c r="C1882" s="9">
        <v>-0.78960507694846305</v>
      </c>
      <c r="D1882" s="9">
        <v>4.0342053955365297E-2</v>
      </c>
      <c r="E1882" s="9">
        <v>-19.572753480080301</v>
      </c>
      <c r="F1882" s="10">
        <v>2.6402409188957399E-85</v>
      </c>
      <c r="G1882" s="10">
        <v>1.6504919847734901E-83</v>
      </c>
    </row>
    <row r="1883" spans="1:7" x14ac:dyDescent="0.2">
      <c r="A1883" s="8" t="s">
        <v>2099</v>
      </c>
      <c r="B1883" s="9">
        <v>3568.8946820486299</v>
      </c>
      <c r="C1883" s="9">
        <v>-0.79048762054016997</v>
      </c>
      <c r="D1883" s="9">
        <v>0.101416207658901</v>
      </c>
      <c r="E1883" s="9">
        <v>-7.7944900404761697</v>
      </c>
      <c r="F1883" s="10">
        <v>6.46691140317265E-15</v>
      </c>
      <c r="G1883" s="10">
        <v>3.6650885533494701E-14</v>
      </c>
    </row>
    <row r="1884" spans="1:7" x14ac:dyDescent="0.2">
      <c r="A1884" s="8" t="s">
        <v>452</v>
      </c>
      <c r="B1884" s="9">
        <v>1794.17646962665</v>
      </c>
      <c r="C1884" s="9">
        <v>-0.79052231964323305</v>
      </c>
      <c r="D1884" s="9">
        <v>7.3306141491615795E-2</v>
      </c>
      <c r="E1884" s="9">
        <v>-10.783848441042901</v>
      </c>
      <c r="F1884" s="10">
        <v>4.1035047905757199E-27</v>
      </c>
      <c r="G1884" s="10">
        <v>4.34987673814456E-26</v>
      </c>
    </row>
    <row r="1885" spans="1:7" x14ac:dyDescent="0.2">
      <c r="A1885" s="8" t="s">
        <v>697</v>
      </c>
      <c r="B1885" s="9">
        <v>4006.8826034510598</v>
      </c>
      <c r="C1885" s="9">
        <v>-0.79061670700414</v>
      </c>
      <c r="D1885" s="9">
        <v>6.1836611139246697E-2</v>
      </c>
      <c r="E1885" s="9">
        <v>-12.785576253908699</v>
      </c>
      <c r="F1885" s="10">
        <v>1.9739426501521201E-37</v>
      </c>
      <c r="G1885" s="10">
        <v>3.20942715864979E-36</v>
      </c>
    </row>
    <row r="1886" spans="1:7" x14ac:dyDescent="0.2">
      <c r="A1886" s="8" t="s">
        <v>2100</v>
      </c>
      <c r="B1886" s="9">
        <v>6689.6505351098604</v>
      </c>
      <c r="C1886" s="9">
        <v>-0.79145081125264405</v>
      </c>
      <c r="D1886" s="9">
        <v>6.68930522231823E-2</v>
      </c>
      <c r="E1886" s="9">
        <v>-11.831584670588001</v>
      </c>
      <c r="F1886" s="10">
        <v>2.68033245240387E-32</v>
      </c>
      <c r="G1886" s="10">
        <v>3.5083810069687102E-31</v>
      </c>
    </row>
    <row r="1887" spans="1:7" x14ac:dyDescent="0.2">
      <c r="A1887" s="8" t="s">
        <v>2101</v>
      </c>
      <c r="B1887" s="9">
        <v>933.69442550590202</v>
      </c>
      <c r="C1887" s="9">
        <v>-0.79240200756995305</v>
      </c>
      <c r="D1887" s="9">
        <v>9.1328388690309806E-2</v>
      </c>
      <c r="E1887" s="9">
        <v>-8.6764041163252106</v>
      </c>
      <c r="F1887" s="10">
        <v>4.0847882927356698E-18</v>
      </c>
      <c r="G1887" s="10">
        <v>2.7852225956532901E-17</v>
      </c>
    </row>
    <row r="1888" spans="1:7" x14ac:dyDescent="0.2">
      <c r="A1888" s="8" t="s">
        <v>2102</v>
      </c>
      <c r="B1888" s="9">
        <v>363.01858623827798</v>
      </c>
      <c r="C1888" s="9">
        <v>-0.79255778453391001</v>
      </c>
      <c r="D1888" s="9">
        <v>0.11423429995424</v>
      </c>
      <c r="E1888" s="9">
        <v>-6.9380018510324204</v>
      </c>
      <c r="F1888" s="10">
        <v>3.97684508695552E-12</v>
      </c>
      <c r="G1888" s="10">
        <v>1.8719955954597799E-11</v>
      </c>
    </row>
    <row r="1889" spans="1:7" x14ac:dyDescent="0.2">
      <c r="A1889" s="8" t="s">
        <v>2103</v>
      </c>
      <c r="B1889" s="9">
        <v>1600.67253054396</v>
      </c>
      <c r="C1889" s="9">
        <v>-0.79300750863412195</v>
      </c>
      <c r="D1889" s="9">
        <v>5.7308105669518501E-2</v>
      </c>
      <c r="E1889" s="9">
        <v>-13.837615104697401</v>
      </c>
      <c r="F1889" s="10">
        <v>1.5113830217640699E-43</v>
      </c>
      <c r="G1889" s="10">
        <v>3.0699703031714699E-42</v>
      </c>
    </row>
    <row r="1890" spans="1:7" x14ac:dyDescent="0.2">
      <c r="A1890" s="8" t="s">
        <v>2104</v>
      </c>
      <c r="B1890" s="9">
        <v>1141.6102717353899</v>
      </c>
      <c r="C1890" s="9">
        <v>-0.79369714268914204</v>
      </c>
      <c r="D1890" s="9">
        <v>6.6864869648256095E-2</v>
      </c>
      <c r="E1890" s="9">
        <v>-11.8701666041436</v>
      </c>
      <c r="F1890" s="10">
        <v>1.6913048157522201E-32</v>
      </c>
      <c r="G1890" s="10">
        <v>2.2360067222292202E-31</v>
      </c>
    </row>
    <row r="1891" spans="1:7" x14ac:dyDescent="0.2">
      <c r="A1891" s="8" t="s">
        <v>371</v>
      </c>
      <c r="B1891" s="9">
        <v>2266.5441341390001</v>
      </c>
      <c r="C1891" s="9">
        <v>-0.79369922328626097</v>
      </c>
      <c r="D1891" s="9">
        <v>4.4448849099637901E-2</v>
      </c>
      <c r="E1891" s="9">
        <v>-17.856462863798399</v>
      </c>
      <c r="F1891" s="10">
        <v>2.5744597799428498E-71</v>
      </c>
      <c r="G1891" s="10">
        <v>1.1667934433909699E-69</v>
      </c>
    </row>
    <row r="1892" spans="1:7" x14ac:dyDescent="0.2">
      <c r="A1892" s="8" t="s">
        <v>2105</v>
      </c>
      <c r="B1892" s="9">
        <v>1988.0357083337999</v>
      </c>
      <c r="C1892" s="9">
        <v>-0.79392698354354296</v>
      </c>
      <c r="D1892" s="9">
        <v>7.1115488320279405E-2</v>
      </c>
      <c r="E1892" s="9">
        <v>-11.163911017076501</v>
      </c>
      <c r="F1892" s="10">
        <v>6.1237016078219799E-29</v>
      </c>
      <c r="G1892" s="10">
        <v>7.0429852829692498E-28</v>
      </c>
    </row>
    <row r="1893" spans="1:7" x14ac:dyDescent="0.2">
      <c r="A1893" s="8" t="s">
        <v>2106</v>
      </c>
      <c r="B1893" s="9">
        <v>1410.6688397861999</v>
      </c>
      <c r="C1893" s="9">
        <v>-0.79445032022054696</v>
      </c>
      <c r="D1893" s="9">
        <v>7.3138098320525299E-2</v>
      </c>
      <c r="E1893" s="9">
        <v>-10.8623321970841</v>
      </c>
      <c r="F1893" s="10">
        <v>1.74241477021138E-27</v>
      </c>
      <c r="G1893" s="10">
        <v>1.88022629556367E-26</v>
      </c>
    </row>
    <row r="1894" spans="1:7" x14ac:dyDescent="0.2">
      <c r="A1894" s="8" t="s">
        <v>2107</v>
      </c>
      <c r="B1894" s="9">
        <v>18034.345871777699</v>
      </c>
      <c r="C1894" s="9">
        <v>-0.797284886510784</v>
      </c>
      <c r="D1894" s="9">
        <v>3.8401992865619697E-2</v>
      </c>
      <c r="E1894" s="9">
        <v>-20.761549779479601</v>
      </c>
      <c r="F1894" s="10">
        <v>9.6406987303816893E-96</v>
      </c>
      <c r="G1894" s="10">
        <v>7.5988616134089999E-94</v>
      </c>
    </row>
    <row r="1895" spans="1:7" x14ac:dyDescent="0.2">
      <c r="A1895" s="8" t="s">
        <v>2108</v>
      </c>
      <c r="B1895" s="9">
        <v>7949.55987282973</v>
      </c>
      <c r="C1895" s="9">
        <v>-0.79731368747375497</v>
      </c>
      <c r="D1895" s="9">
        <v>4.2156561856068697E-2</v>
      </c>
      <c r="E1895" s="9">
        <v>-18.913157344186398</v>
      </c>
      <c r="F1895" s="10">
        <v>8.8872848102029002E-80</v>
      </c>
      <c r="G1895" s="10">
        <v>4.8274266517742603E-78</v>
      </c>
    </row>
    <row r="1896" spans="1:7" x14ac:dyDescent="0.2">
      <c r="A1896" s="8" t="s">
        <v>2109</v>
      </c>
      <c r="B1896" s="9">
        <v>197.11384516160999</v>
      </c>
      <c r="C1896" s="9">
        <v>-0.79749929567317102</v>
      </c>
      <c r="D1896" s="9">
        <v>0.136491789245693</v>
      </c>
      <c r="E1896" s="9">
        <v>-5.8428371411970197</v>
      </c>
      <c r="F1896" s="10">
        <v>5.1319183701432803E-9</v>
      </c>
      <c r="G1896" s="10">
        <v>1.8957771809013701E-8</v>
      </c>
    </row>
    <row r="1897" spans="1:7" x14ac:dyDescent="0.2">
      <c r="A1897" s="8" t="s">
        <v>51</v>
      </c>
      <c r="B1897" s="9">
        <v>1544.2650305483301</v>
      </c>
      <c r="C1897" s="9">
        <v>-0.79757573319325603</v>
      </c>
      <c r="D1897" s="9">
        <v>5.6655655592477698E-2</v>
      </c>
      <c r="E1897" s="9">
        <v>-14.077601341871199</v>
      </c>
      <c r="F1897" s="10">
        <v>5.2150009048940498E-45</v>
      </c>
      <c r="G1897" s="10">
        <v>1.11718106534237E-43</v>
      </c>
    </row>
    <row r="1898" spans="1:7" x14ac:dyDescent="0.2">
      <c r="A1898" s="8" t="s">
        <v>82</v>
      </c>
      <c r="B1898" s="9">
        <v>1308.8531905412799</v>
      </c>
      <c r="C1898" s="9">
        <v>-0.79767417951051101</v>
      </c>
      <c r="D1898" s="9">
        <v>6.6610937996338798E-2</v>
      </c>
      <c r="E1898" s="9">
        <v>-11.9751230579331</v>
      </c>
      <c r="F1898" s="10">
        <v>4.79725282345652E-33</v>
      </c>
      <c r="G1898" s="10">
        <v>6.4962238747516201E-32</v>
      </c>
    </row>
    <row r="1899" spans="1:7" x14ac:dyDescent="0.2">
      <c r="A1899" s="8" t="s">
        <v>162</v>
      </c>
      <c r="B1899" s="9">
        <v>60897.322345748798</v>
      </c>
      <c r="C1899" s="9">
        <v>-0.79913097077616402</v>
      </c>
      <c r="D1899" s="9">
        <v>6.5014127898238294E-2</v>
      </c>
      <c r="E1899" s="9">
        <v>-12.2916510089466</v>
      </c>
      <c r="F1899" s="10">
        <v>1.0043359677660601E-34</v>
      </c>
      <c r="G1899" s="10">
        <v>1.4639079940212201E-33</v>
      </c>
    </row>
    <row r="1900" spans="1:7" x14ac:dyDescent="0.2">
      <c r="A1900" s="8" t="s">
        <v>2110</v>
      </c>
      <c r="B1900" s="9">
        <v>2084.5461922751001</v>
      </c>
      <c r="C1900" s="9">
        <v>-0.79954025552707297</v>
      </c>
      <c r="D1900" s="9">
        <v>0.12746420670908001</v>
      </c>
      <c r="E1900" s="9">
        <v>-6.2726649007584898</v>
      </c>
      <c r="F1900" s="10">
        <v>3.5492023500593902E-10</v>
      </c>
      <c r="G1900" s="10">
        <v>1.4438732589876899E-9</v>
      </c>
    </row>
    <row r="1901" spans="1:7" x14ac:dyDescent="0.2">
      <c r="A1901" s="8" t="s">
        <v>659</v>
      </c>
      <c r="B1901" s="9">
        <v>4020.5923589661002</v>
      </c>
      <c r="C1901" s="9">
        <v>-0.80066001717762003</v>
      </c>
      <c r="D1901" s="9">
        <v>7.0318547683975705E-2</v>
      </c>
      <c r="E1901" s="9">
        <v>-11.3861853458056</v>
      </c>
      <c r="F1901" s="10">
        <v>4.8997406605592897E-30</v>
      </c>
      <c r="G1901" s="10">
        <v>5.8534545963831505E-29</v>
      </c>
    </row>
    <row r="1902" spans="1:7" x14ac:dyDescent="0.2">
      <c r="A1902" s="8" t="s">
        <v>160</v>
      </c>
      <c r="B1902" s="9">
        <v>12646.688237628399</v>
      </c>
      <c r="C1902" s="9">
        <v>-0.80066944599238399</v>
      </c>
      <c r="D1902" s="9">
        <v>6.7742044192495701E-2</v>
      </c>
      <c r="E1902" s="9">
        <v>-11.8193871403881</v>
      </c>
      <c r="F1902" s="10">
        <v>3.0993728001951098E-32</v>
      </c>
      <c r="G1902" s="10">
        <v>4.0459229272033897E-31</v>
      </c>
    </row>
    <row r="1903" spans="1:7" x14ac:dyDescent="0.2">
      <c r="A1903" s="8" t="s">
        <v>680</v>
      </c>
      <c r="B1903" s="9">
        <v>4356.5875803035196</v>
      </c>
      <c r="C1903" s="9">
        <v>-0.80072823413828298</v>
      </c>
      <c r="D1903" s="9">
        <v>5.8734418803240297E-2</v>
      </c>
      <c r="E1903" s="9">
        <v>-13.6330323931648</v>
      </c>
      <c r="F1903" s="10">
        <v>2.54769964356646E-42</v>
      </c>
      <c r="G1903" s="10">
        <v>4.8874719484979302E-41</v>
      </c>
    </row>
    <row r="1904" spans="1:7" x14ac:dyDescent="0.2">
      <c r="A1904" s="8" t="s">
        <v>2111</v>
      </c>
      <c r="B1904" s="9">
        <v>1440.4000137929399</v>
      </c>
      <c r="C1904" s="9">
        <v>-0.80092855820248499</v>
      </c>
      <c r="D1904" s="9">
        <v>5.8523450476412199E-2</v>
      </c>
      <c r="E1904" s="9">
        <v>-13.6856004162861</v>
      </c>
      <c r="F1904" s="10">
        <v>1.2378045249420299E-42</v>
      </c>
      <c r="G1904" s="10">
        <v>2.4161344583087799E-41</v>
      </c>
    </row>
    <row r="1905" spans="1:7" x14ac:dyDescent="0.2">
      <c r="A1905" s="8" t="s">
        <v>2112</v>
      </c>
      <c r="B1905" s="9">
        <v>18120.9493074569</v>
      </c>
      <c r="C1905" s="9">
        <v>-0.80141813032769704</v>
      </c>
      <c r="D1905" s="9">
        <v>4.5385809472690997E-2</v>
      </c>
      <c r="E1905" s="9">
        <v>-17.657900996784399</v>
      </c>
      <c r="F1905" s="10">
        <v>8.8468916125695801E-70</v>
      </c>
      <c r="G1905" s="10">
        <v>3.8073136218722997E-68</v>
      </c>
    </row>
    <row r="1906" spans="1:7" x14ac:dyDescent="0.2">
      <c r="A1906" s="8" t="s">
        <v>286</v>
      </c>
      <c r="B1906" s="9">
        <v>3789.85413742026</v>
      </c>
      <c r="C1906" s="9">
        <v>-0.802120637993189</v>
      </c>
      <c r="D1906" s="9">
        <v>3.8582395336617101E-2</v>
      </c>
      <c r="E1906" s="9">
        <v>-20.789809212076701</v>
      </c>
      <c r="F1906" s="10">
        <v>5.3523230828127597E-96</v>
      </c>
      <c r="G1906" s="10">
        <v>4.2417891622969102E-94</v>
      </c>
    </row>
    <row r="1907" spans="1:7" x14ac:dyDescent="0.2">
      <c r="A1907" s="8" t="s">
        <v>2113</v>
      </c>
      <c r="B1907" s="9">
        <v>1641.8296290073899</v>
      </c>
      <c r="C1907" s="9">
        <v>-0.80254937219196798</v>
      </c>
      <c r="D1907" s="9">
        <v>5.5887781672303502E-2</v>
      </c>
      <c r="E1907" s="9">
        <v>-14.3600148042679</v>
      </c>
      <c r="F1907" s="10">
        <v>9.2207450457142308E-47</v>
      </c>
      <c r="G1907" s="10">
        <v>2.0829979033955399E-45</v>
      </c>
    </row>
    <row r="1908" spans="1:7" x14ac:dyDescent="0.2">
      <c r="A1908" s="8" t="s">
        <v>2114</v>
      </c>
      <c r="B1908" s="9">
        <v>2491.1039186789499</v>
      </c>
      <c r="C1908" s="9">
        <v>-0.80303057615373596</v>
      </c>
      <c r="D1908" s="9">
        <v>7.1741358859189294E-2</v>
      </c>
      <c r="E1908" s="9">
        <v>-11.193411846712999</v>
      </c>
      <c r="F1908" s="10">
        <v>4.3920169932933498E-29</v>
      </c>
      <c r="G1908" s="10">
        <v>5.0674162652134801E-28</v>
      </c>
    </row>
    <row r="1909" spans="1:7" x14ac:dyDescent="0.2">
      <c r="A1909" s="8" t="s">
        <v>508</v>
      </c>
      <c r="B1909" s="9">
        <v>3203.4999567568202</v>
      </c>
      <c r="C1909" s="9">
        <v>-0.80318718603150496</v>
      </c>
      <c r="D1909" s="9">
        <v>5.4829082239153303E-2</v>
      </c>
      <c r="E1909" s="9">
        <v>-14.648926322132599</v>
      </c>
      <c r="F1909" s="10">
        <v>1.3686131473808001E-48</v>
      </c>
      <c r="G1909" s="10">
        <v>3.2327355824859501E-47</v>
      </c>
    </row>
    <row r="1910" spans="1:7" x14ac:dyDescent="0.2">
      <c r="A1910" s="8" t="s">
        <v>2115</v>
      </c>
      <c r="B1910" s="9">
        <v>3441.8819714915799</v>
      </c>
      <c r="C1910" s="9">
        <v>-0.80324578611914799</v>
      </c>
      <c r="D1910" s="9">
        <v>7.30088707068203E-2</v>
      </c>
      <c r="E1910" s="9">
        <v>-11.002030004610299</v>
      </c>
      <c r="F1910" s="10">
        <v>3.7362483037222499E-28</v>
      </c>
      <c r="G1910" s="10">
        <v>4.1490665504505203E-27</v>
      </c>
    </row>
    <row r="1911" spans="1:7" x14ac:dyDescent="0.2">
      <c r="A1911" s="8" t="s">
        <v>2116</v>
      </c>
      <c r="B1911" s="9">
        <v>1680.4782231735101</v>
      </c>
      <c r="C1911" s="9">
        <v>-0.80392821806963999</v>
      </c>
      <c r="D1911" s="9">
        <v>7.5198966848918594E-2</v>
      </c>
      <c r="E1911" s="9">
        <v>-10.690681690944</v>
      </c>
      <c r="F1911" s="10">
        <v>1.12540734191002E-26</v>
      </c>
      <c r="G1911" s="10">
        <v>1.1708595896500001E-25</v>
      </c>
    </row>
    <row r="1912" spans="1:7" x14ac:dyDescent="0.2">
      <c r="A1912" s="8" t="s">
        <v>2117</v>
      </c>
      <c r="B1912" s="9">
        <v>2318.59214488917</v>
      </c>
      <c r="C1912" s="9">
        <v>-0.80462027024509697</v>
      </c>
      <c r="D1912" s="9">
        <v>8.5456047515870506E-2</v>
      </c>
      <c r="E1912" s="9">
        <v>-9.4156036188739805</v>
      </c>
      <c r="F1912" s="10">
        <v>4.7037186518924901E-21</v>
      </c>
      <c r="G1912" s="10">
        <v>3.7482434949668602E-20</v>
      </c>
    </row>
    <row r="1913" spans="1:7" x14ac:dyDescent="0.2">
      <c r="A1913" s="8" t="s">
        <v>2118</v>
      </c>
      <c r="B1913" s="9">
        <v>2230.1638666745998</v>
      </c>
      <c r="C1913" s="9">
        <v>-0.80498879897800302</v>
      </c>
      <c r="D1913" s="9">
        <v>5.4052764080457998E-2</v>
      </c>
      <c r="E1913" s="9">
        <v>-14.892648186867399</v>
      </c>
      <c r="F1913" s="10">
        <v>3.6790390267817098E-50</v>
      </c>
      <c r="G1913" s="10">
        <v>9.1053076801049693E-49</v>
      </c>
    </row>
    <row r="1914" spans="1:7" x14ac:dyDescent="0.2">
      <c r="A1914" s="8" t="s">
        <v>2119</v>
      </c>
      <c r="B1914" s="9">
        <v>282.07980787112899</v>
      </c>
      <c r="C1914" s="9">
        <v>-0.80635233748365098</v>
      </c>
      <c r="D1914" s="9">
        <v>0.109045672674874</v>
      </c>
      <c r="E1914" s="9">
        <v>-7.3946294034779498</v>
      </c>
      <c r="F1914" s="10">
        <v>1.4180320113551899E-13</v>
      </c>
      <c r="G1914" s="10">
        <v>7.3659449357751796E-13</v>
      </c>
    </row>
    <row r="1915" spans="1:7" x14ac:dyDescent="0.2">
      <c r="A1915" s="8" t="s">
        <v>467</v>
      </c>
      <c r="B1915" s="9">
        <v>1782.1932388405201</v>
      </c>
      <c r="C1915" s="9">
        <v>-0.80667517089632901</v>
      </c>
      <c r="D1915" s="9">
        <v>5.28456881812941E-2</v>
      </c>
      <c r="E1915" s="9">
        <v>-15.264730173045001</v>
      </c>
      <c r="F1915" s="10">
        <v>1.3137010458524999E-52</v>
      </c>
      <c r="G1915" s="10">
        <v>3.5087672685080598E-51</v>
      </c>
    </row>
    <row r="1916" spans="1:7" x14ac:dyDescent="0.2">
      <c r="A1916" s="8" t="s">
        <v>2120</v>
      </c>
      <c r="B1916" s="9">
        <v>720.36439260428801</v>
      </c>
      <c r="C1916" s="9">
        <v>-0.80669779029909305</v>
      </c>
      <c r="D1916" s="9">
        <v>8.4535637139785999E-2</v>
      </c>
      <c r="E1916" s="9">
        <v>-9.5426948632936597</v>
      </c>
      <c r="F1916" s="10">
        <v>1.3916804232656499E-21</v>
      </c>
      <c r="G1916" s="10">
        <v>1.13838359721498E-20</v>
      </c>
    </row>
    <row r="1917" spans="1:7" x14ac:dyDescent="0.2">
      <c r="A1917" s="8" t="s">
        <v>2121</v>
      </c>
      <c r="B1917" s="9">
        <v>975.99208378181595</v>
      </c>
      <c r="C1917" s="9">
        <v>-0.80704536462735199</v>
      </c>
      <c r="D1917" s="9">
        <v>7.8082032634955195E-2</v>
      </c>
      <c r="E1917" s="9">
        <v>-10.335865209867199</v>
      </c>
      <c r="F1917" s="10">
        <v>4.8501525318174101E-25</v>
      </c>
      <c r="G1917" s="10">
        <v>4.6863265935341698E-24</v>
      </c>
    </row>
    <row r="1918" spans="1:7" x14ac:dyDescent="0.2">
      <c r="A1918" s="8" t="s">
        <v>2122</v>
      </c>
      <c r="B1918" s="9">
        <v>2769.2649357135201</v>
      </c>
      <c r="C1918" s="9">
        <v>-0.80725677358010595</v>
      </c>
      <c r="D1918" s="9">
        <v>4.33201255356283E-2</v>
      </c>
      <c r="E1918" s="9">
        <v>-18.6346822313842</v>
      </c>
      <c r="F1918" s="10">
        <v>1.68149971171548E-77</v>
      </c>
      <c r="G1918" s="10">
        <v>8.6172403954097399E-76</v>
      </c>
    </row>
    <row r="1919" spans="1:7" x14ac:dyDescent="0.2">
      <c r="A1919" s="8" t="s">
        <v>550</v>
      </c>
      <c r="B1919" s="9">
        <v>2855.1404489065098</v>
      </c>
      <c r="C1919" s="9">
        <v>-0.80746987719468499</v>
      </c>
      <c r="D1919" s="9">
        <v>8.6159383941349199E-2</v>
      </c>
      <c r="E1919" s="9">
        <v>-9.3718158168859294</v>
      </c>
      <c r="F1919" s="10">
        <v>7.1295248052291306E-21</v>
      </c>
      <c r="G1919" s="10">
        <v>5.62871520142831E-20</v>
      </c>
    </row>
    <row r="1920" spans="1:7" x14ac:dyDescent="0.2">
      <c r="A1920" s="8" t="s">
        <v>2123</v>
      </c>
      <c r="B1920" s="9">
        <v>1003.36237254822</v>
      </c>
      <c r="C1920" s="9">
        <v>-0.80758329472709001</v>
      </c>
      <c r="D1920" s="9">
        <v>6.3282788378595106E-2</v>
      </c>
      <c r="E1920" s="9">
        <v>-12.761499855152501</v>
      </c>
      <c r="F1920" s="10">
        <v>2.6897173752947899E-37</v>
      </c>
      <c r="G1920" s="10">
        <v>4.3295195442730599E-36</v>
      </c>
    </row>
    <row r="1921" spans="1:7" x14ac:dyDescent="0.2">
      <c r="A1921" s="8" t="s">
        <v>2124</v>
      </c>
      <c r="B1921" s="9">
        <v>195.195555869066</v>
      </c>
      <c r="C1921" s="9">
        <v>-0.80785484856203205</v>
      </c>
      <c r="D1921" s="9">
        <v>0.15999721792744501</v>
      </c>
      <c r="E1921" s="9">
        <v>-5.0491805984300102</v>
      </c>
      <c r="F1921" s="10">
        <v>4.4370912220507598E-7</v>
      </c>
      <c r="G1921" s="10">
        <v>1.3688818122399901E-6</v>
      </c>
    </row>
    <row r="1922" spans="1:7" x14ac:dyDescent="0.2">
      <c r="A1922" s="8" t="s">
        <v>2125</v>
      </c>
      <c r="B1922" s="9">
        <v>2928.2736651058599</v>
      </c>
      <c r="C1922" s="9">
        <v>-0.80794156758927804</v>
      </c>
      <c r="D1922" s="9">
        <v>5.1328329604643702E-2</v>
      </c>
      <c r="E1922" s="9">
        <v>-15.7406557706523</v>
      </c>
      <c r="F1922" s="10">
        <v>7.9614314251018204E-56</v>
      </c>
      <c r="G1922" s="10">
        <v>2.33734088984315E-54</v>
      </c>
    </row>
    <row r="1923" spans="1:7" x14ac:dyDescent="0.2">
      <c r="A1923" s="8" t="s">
        <v>245</v>
      </c>
      <c r="B1923" s="9">
        <v>1246.21584200653</v>
      </c>
      <c r="C1923" s="9">
        <v>-0.808035183040405</v>
      </c>
      <c r="D1923" s="9">
        <v>7.8320210878304597E-2</v>
      </c>
      <c r="E1923" s="9">
        <v>-10.317071085213801</v>
      </c>
      <c r="F1923" s="10">
        <v>5.8995403639688599E-25</v>
      </c>
      <c r="G1923" s="10">
        <v>5.6662936356715499E-24</v>
      </c>
    </row>
    <row r="1924" spans="1:7" x14ac:dyDescent="0.2">
      <c r="A1924" s="8" t="s">
        <v>2126</v>
      </c>
      <c r="B1924" s="9">
        <v>137.37191689684801</v>
      </c>
      <c r="C1924" s="9">
        <v>-0.80809425148723502</v>
      </c>
      <c r="D1924" s="9">
        <v>0.15241966505030799</v>
      </c>
      <c r="E1924" s="9">
        <v>-5.3017716002755702</v>
      </c>
      <c r="F1924" s="10">
        <v>1.14684267633109E-7</v>
      </c>
      <c r="G1924" s="10">
        <v>3.7343195632756599E-7</v>
      </c>
    </row>
    <row r="1925" spans="1:7" x14ac:dyDescent="0.2">
      <c r="A1925" s="8" t="s">
        <v>2127</v>
      </c>
      <c r="B1925" s="9">
        <v>354.934578858083</v>
      </c>
      <c r="C1925" s="9">
        <v>-0.80922541620533595</v>
      </c>
      <c r="D1925" s="9">
        <v>0.104431003664416</v>
      </c>
      <c r="E1925" s="9">
        <v>-7.7489001140479603</v>
      </c>
      <c r="F1925" s="10">
        <v>9.2691892813072802E-15</v>
      </c>
      <c r="G1925" s="10">
        <v>5.2105058971627701E-14</v>
      </c>
    </row>
    <row r="1926" spans="1:7" x14ac:dyDescent="0.2">
      <c r="A1926" s="8" t="s">
        <v>718</v>
      </c>
      <c r="B1926" s="9">
        <v>126.069544273048</v>
      </c>
      <c r="C1926" s="9">
        <v>-0.812489671918326</v>
      </c>
      <c r="D1926" s="9">
        <v>0.23268778716010399</v>
      </c>
      <c r="E1926" s="9">
        <v>-3.4917589867287799</v>
      </c>
      <c r="F1926" s="8">
        <v>4.7985101663199997E-4</v>
      </c>
      <c r="G1926" s="8">
        <v>1.0565172755752101E-3</v>
      </c>
    </row>
    <row r="1927" spans="1:7" x14ac:dyDescent="0.2">
      <c r="A1927" s="8" t="s">
        <v>208</v>
      </c>
      <c r="B1927" s="9">
        <v>28104.1609676808</v>
      </c>
      <c r="C1927" s="9">
        <v>-0.81324698638266602</v>
      </c>
      <c r="D1927" s="9">
        <v>5.3267219049664902E-2</v>
      </c>
      <c r="E1927" s="9">
        <v>-15.267307002162401</v>
      </c>
      <c r="F1927" s="10">
        <v>1.2628146536629799E-52</v>
      </c>
      <c r="G1927" s="10">
        <v>3.3790776608993101E-51</v>
      </c>
    </row>
    <row r="1928" spans="1:7" x14ac:dyDescent="0.2">
      <c r="A1928" s="8" t="s">
        <v>2128</v>
      </c>
      <c r="B1928" s="9">
        <v>624.81263596578901</v>
      </c>
      <c r="C1928" s="9">
        <v>-0.81365222480856403</v>
      </c>
      <c r="D1928" s="9">
        <v>8.4244373192072702E-2</v>
      </c>
      <c r="E1928" s="9">
        <v>-9.6582382179220492</v>
      </c>
      <c r="F1928" s="10">
        <v>4.5359731534152999E-22</v>
      </c>
      <c r="G1928" s="10">
        <v>3.7872895016685097E-21</v>
      </c>
    </row>
    <row r="1929" spans="1:7" x14ac:dyDescent="0.2">
      <c r="A1929" s="8" t="s">
        <v>292</v>
      </c>
      <c r="B1929" s="9">
        <v>2682.95607551187</v>
      </c>
      <c r="C1929" s="9">
        <v>-0.81368814019945401</v>
      </c>
      <c r="D1929" s="9">
        <v>8.3780358502234101E-2</v>
      </c>
      <c r="E1929" s="9">
        <v>-9.7121587296353695</v>
      </c>
      <c r="F1929" s="10">
        <v>2.6760833663877799E-22</v>
      </c>
      <c r="G1929" s="10">
        <v>2.2577799338407198E-21</v>
      </c>
    </row>
    <row r="1930" spans="1:7" x14ac:dyDescent="0.2">
      <c r="A1930" s="8" t="s">
        <v>2129</v>
      </c>
      <c r="B1930" s="9">
        <v>1047.68489294289</v>
      </c>
      <c r="C1930" s="9">
        <v>-0.81452573826631103</v>
      </c>
      <c r="D1930" s="9">
        <v>7.8815072737367098E-2</v>
      </c>
      <c r="E1930" s="9">
        <v>-10.3346442498445</v>
      </c>
      <c r="F1930" s="10">
        <v>4.9123139693806503E-25</v>
      </c>
      <c r="G1930" s="10">
        <v>4.7400724882187303E-24</v>
      </c>
    </row>
    <row r="1931" spans="1:7" x14ac:dyDescent="0.2">
      <c r="A1931" s="8" t="s">
        <v>2130</v>
      </c>
      <c r="B1931" s="9">
        <v>233.858481461445</v>
      </c>
      <c r="C1931" s="9">
        <v>-0.81454605131301305</v>
      </c>
      <c r="D1931" s="9">
        <v>0.13553344842414899</v>
      </c>
      <c r="E1931" s="9">
        <v>-6.0099264114044102</v>
      </c>
      <c r="F1931" s="10">
        <v>1.8560755686685599E-9</v>
      </c>
      <c r="G1931" s="10">
        <v>7.1100538754358397E-9</v>
      </c>
    </row>
    <row r="1932" spans="1:7" x14ac:dyDescent="0.2">
      <c r="A1932" s="8" t="s">
        <v>325</v>
      </c>
      <c r="B1932" s="9">
        <v>423.37911146990899</v>
      </c>
      <c r="C1932" s="9">
        <v>-0.81459942974256505</v>
      </c>
      <c r="D1932" s="9">
        <v>9.0958948409221793E-2</v>
      </c>
      <c r="E1932" s="9">
        <v>-8.9556821400100795</v>
      </c>
      <c r="F1932" s="10">
        <v>3.3764146504221702E-19</v>
      </c>
      <c r="G1932" s="10">
        <v>2.42897528150162E-18</v>
      </c>
    </row>
    <row r="1933" spans="1:7" x14ac:dyDescent="0.2">
      <c r="A1933" s="8" t="s">
        <v>2131</v>
      </c>
      <c r="B1933" s="9">
        <v>1491.24968723662</v>
      </c>
      <c r="C1933" s="9">
        <v>-0.81474526720238905</v>
      </c>
      <c r="D1933" s="9">
        <v>0.226127680299544</v>
      </c>
      <c r="E1933" s="9">
        <v>-3.6030319955660501</v>
      </c>
      <c r="F1933" s="8">
        <v>3.1452679536197802E-4</v>
      </c>
      <c r="G1933" s="8">
        <v>7.1063750009888902E-4</v>
      </c>
    </row>
    <row r="1934" spans="1:7" x14ac:dyDescent="0.2">
      <c r="A1934" s="8" t="s">
        <v>405</v>
      </c>
      <c r="B1934" s="9">
        <v>3191.7212583945102</v>
      </c>
      <c r="C1934" s="9">
        <v>-0.81557055429986802</v>
      </c>
      <c r="D1934" s="9">
        <v>7.4175738327009605E-2</v>
      </c>
      <c r="E1934" s="9">
        <v>-10.9951120500393</v>
      </c>
      <c r="F1934" s="10">
        <v>4.0341216218318599E-28</v>
      </c>
      <c r="G1934" s="10">
        <v>4.4695848648913203E-27</v>
      </c>
    </row>
    <row r="1935" spans="1:7" x14ac:dyDescent="0.2">
      <c r="A1935" s="8" t="s">
        <v>2132</v>
      </c>
      <c r="B1935" s="9">
        <v>210.21817878988099</v>
      </c>
      <c r="C1935" s="9">
        <v>-0.81612347005796204</v>
      </c>
      <c r="D1935" s="9">
        <v>0.130716177889309</v>
      </c>
      <c r="E1935" s="9">
        <v>-6.2434771520710903</v>
      </c>
      <c r="F1935" s="10">
        <v>4.2794884716566698E-10</v>
      </c>
      <c r="G1935" s="10">
        <v>1.72836038163288E-9</v>
      </c>
    </row>
    <row r="1936" spans="1:7" x14ac:dyDescent="0.2">
      <c r="A1936" s="8" t="s">
        <v>719</v>
      </c>
      <c r="B1936" s="9">
        <v>2850.9051756041499</v>
      </c>
      <c r="C1936" s="9">
        <v>-0.81755066113903596</v>
      </c>
      <c r="D1936" s="9">
        <v>5.0874011339651699E-2</v>
      </c>
      <c r="E1936" s="9">
        <v>-16.070104157519602</v>
      </c>
      <c r="F1936" s="10">
        <v>4.1339117292350001E-58</v>
      </c>
      <c r="G1936" s="10">
        <v>1.29211469416154E-56</v>
      </c>
    </row>
    <row r="1937" spans="1:7" x14ac:dyDescent="0.2">
      <c r="A1937" s="8" t="s">
        <v>738</v>
      </c>
      <c r="B1937" s="9">
        <v>3265.7197993085301</v>
      </c>
      <c r="C1937" s="9">
        <v>-0.81777258443487399</v>
      </c>
      <c r="D1937" s="9">
        <v>4.58412274853221E-2</v>
      </c>
      <c r="E1937" s="9">
        <v>-17.839238373290002</v>
      </c>
      <c r="F1937" s="10">
        <v>3.5043987283248901E-71</v>
      </c>
      <c r="G1937" s="10">
        <v>1.5783942471085701E-69</v>
      </c>
    </row>
    <row r="1938" spans="1:7" x14ac:dyDescent="0.2">
      <c r="A1938" s="8" t="s">
        <v>2133</v>
      </c>
      <c r="B1938" s="9">
        <v>227.792102384765</v>
      </c>
      <c r="C1938" s="9">
        <v>-0.81810935552950304</v>
      </c>
      <c r="D1938" s="9">
        <v>0.115712874578069</v>
      </c>
      <c r="E1938" s="9">
        <v>-7.0701670709730804</v>
      </c>
      <c r="F1938" s="10">
        <v>1.54747273463886E-12</v>
      </c>
      <c r="G1938" s="10">
        <v>7.5135577738424606E-12</v>
      </c>
    </row>
    <row r="1939" spans="1:7" x14ac:dyDescent="0.2">
      <c r="A1939" s="8" t="s">
        <v>652</v>
      </c>
      <c r="B1939" s="9">
        <v>2070.14606380335</v>
      </c>
      <c r="C1939" s="9">
        <v>-0.81853281444050596</v>
      </c>
      <c r="D1939" s="9">
        <v>5.1778873217102603E-2</v>
      </c>
      <c r="E1939" s="9">
        <v>-15.808239221593301</v>
      </c>
      <c r="F1939" s="10">
        <v>2.7299044463827502E-56</v>
      </c>
      <c r="G1939" s="10">
        <v>8.0964834735969306E-55</v>
      </c>
    </row>
    <row r="1940" spans="1:7" x14ac:dyDescent="0.2">
      <c r="A1940" s="8" t="s">
        <v>2134</v>
      </c>
      <c r="B1940" s="9">
        <v>276.17376788847099</v>
      </c>
      <c r="C1940" s="9">
        <v>-0.81864898423158605</v>
      </c>
      <c r="D1940" s="9">
        <v>0.12955289924328101</v>
      </c>
      <c r="E1940" s="9">
        <v>-6.31903252658425</v>
      </c>
      <c r="F1940" s="10">
        <v>2.6320587870026197E-10</v>
      </c>
      <c r="G1940" s="10">
        <v>1.08046273953861E-9</v>
      </c>
    </row>
    <row r="1941" spans="1:7" x14ac:dyDescent="0.2">
      <c r="A1941" s="8" t="s">
        <v>2135</v>
      </c>
      <c r="B1941" s="9">
        <v>2758.3317855217801</v>
      </c>
      <c r="C1941" s="9">
        <v>-0.81889668588938003</v>
      </c>
      <c r="D1941" s="9">
        <v>4.7094970590645803E-2</v>
      </c>
      <c r="E1941" s="9">
        <v>-17.388198264466801</v>
      </c>
      <c r="F1941" s="10">
        <v>1.01371135085252E-67</v>
      </c>
      <c r="G1941" s="10">
        <v>4.1413678088490201E-66</v>
      </c>
    </row>
    <row r="1942" spans="1:7" x14ac:dyDescent="0.2">
      <c r="A1942" s="8" t="s">
        <v>687</v>
      </c>
      <c r="B1942" s="9">
        <v>14354.2624668711</v>
      </c>
      <c r="C1942" s="9">
        <v>-0.820907445581885</v>
      </c>
      <c r="D1942" s="9">
        <v>5.9945179289614903E-2</v>
      </c>
      <c r="E1942" s="9">
        <v>-13.6943029499638</v>
      </c>
      <c r="F1942" s="10">
        <v>1.0980906756629899E-42</v>
      </c>
      <c r="G1942" s="10">
        <v>2.1550215249174999E-41</v>
      </c>
    </row>
    <row r="1943" spans="1:7" x14ac:dyDescent="0.2">
      <c r="A1943" s="8" t="s">
        <v>2136</v>
      </c>
      <c r="B1943" s="9">
        <v>930.65127810446199</v>
      </c>
      <c r="C1943" s="9">
        <v>-0.82127908442786302</v>
      </c>
      <c r="D1943" s="9">
        <v>8.3187272700833995E-2</v>
      </c>
      <c r="E1943" s="9">
        <v>-9.8726530845821294</v>
      </c>
      <c r="F1943" s="10">
        <v>5.469836823285E-23</v>
      </c>
      <c r="G1943" s="10">
        <v>4.8078208150364999E-22</v>
      </c>
    </row>
    <row r="1944" spans="1:7" x14ac:dyDescent="0.2">
      <c r="A1944" s="8" t="s">
        <v>2137</v>
      </c>
      <c r="B1944" s="9">
        <v>3644.98823473317</v>
      </c>
      <c r="C1944" s="9">
        <v>-0.821937671958196</v>
      </c>
      <c r="D1944" s="9">
        <v>5.2248776784344302E-2</v>
      </c>
      <c r="E1944" s="9">
        <v>-15.731232816238499</v>
      </c>
      <c r="F1944" s="10">
        <v>9.2394464163040491E-56</v>
      </c>
      <c r="G1944" s="10">
        <v>2.7070644722355099E-54</v>
      </c>
    </row>
    <row r="1945" spans="1:7" x14ac:dyDescent="0.2">
      <c r="A1945" s="8" t="s">
        <v>2138</v>
      </c>
      <c r="B1945" s="9">
        <v>4915.62938124228</v>
      </c>
      <c r="C1945" s="9">
        <v>-0.82242927869886495</v>
      </c>
      <c r="D1945" s="9">
        <v>7.8790845377423702E-2</v>
      </c>
      <c r="E1945" s="9">
        <v>-10.4381324347932</v>
      </c>
      <c r="F1945" s="10">
        <v>1.6604512985152499E-25</v>
      </c>
      <c r="G1945" s="10">
        <v>1.6370853285089501E-24</v>
      </c>
    </row>
    <row r="1946" spans="1:7" x14ac:dyDescent="0.2">
      <c r="A1946" s="8" t="s">
        <v>770</v>
      </c>
      <c r="B1946" s="9">
        <v>820.66165287701199</v>
      </c>
      <c r="C1946" s="9">
        <v>-0.82342738405819704</v>
      </c>
      <c r="D1946" s="9">
        <v>6.7842334398575802E-2</v>
      </c>
      <c r="E1946" s="9">
        <v>-12.1373680808289</v>
      </c>
      <c r="F1946" s="10">
        <v>6.6944863374547301E-34</v>
      </c>
      <c r="G1946" s="10">
        <v>9.3806894060005699E-33</v>
      </c>
    </row>
    <row r="1947" spans="1:7" x14ac:dyDescent="0.2">
      <c r="A1947" s="8" t="s">
        <v>657</v>
      </c>
      <c r="B1947" s="9">
        <v>5794.1564881750101</v>
      </c>
      <c r="C1947" s="9">
        <v>-0.82367356666639902</v>
      </c>
      <c r="D1947" s="9">
        <v>5.2074899225705698E-2</v>
      </c>
      <c r="E1947" s="9">
        <v>-15.8170938189701</v>
      </c>
      <c r="F1947" s="10">
        <v>2.3719116541129001E-56</v>
      </c>
      <c r="G1947" s="10">
        <v>7.0781552920986393E-55</v>
      </c>
    </row>
    <row r="1948" spans="1:7" x14ac:dyDescent="0.2">
      <c r="A1948" s="8" t="s">
        <v>2139</v>
      </c>
      <c r="B1948" s="9">
        <v>23460.866280424201</v>
      </c>
      <c r="C1948" s="9">
        <v>-0.823831539212314</v>
      </c>
      <c r="D1948" s="9">
        <v>0.16015060216278501</v>
      </c>
      <c r="E1948" s="9">
        <v>-5.1441051615587003</v>
      </c>
      <c r="F1948" s="10">
        <v>2.6879893995996598E-7</v>
      </c>
      <c r="G1948" s="10">
        <v>8.48213887345384E-7</v>
      </c>
    </row>
    <row r="1949" spans="1:7" x14ac:dyDescent="0.2">
      <c r="A1949" s="8" t="s">
        <v>2140</v>
      </c>
      <c r="B1949" s="9">
        <v>1473.74350605991</v>
      </c>
      <c r="C1949" s="9">
        <v>-0.82403602102838103</v>
      </c>
      <c r="D1949" s="9">
        <v>8.2016914743678004E-2</v>
      </c>
      <c r="E1949" s="9">
        <v>-10.0471472696051</v>
      </c>
      <c r="F1949" s="10">
        <v>9.4565324948812099E-24</v>
      </c>
      <c r="G1949" s="10">
        <v>8.5878579069043305E-23</v>
      </c>
    </row>
    <row r="1950" spans="1:7" x14ac:dyDescent="0.2">
      <c r="A1950" s="8" t="s">
        <v>2141</v>
      </c>
      <c r="B1950" s="9">
        <v>2870.7574205148699</v>
      </c>
      <c r="C1950" s="9">
        <v>-0.82497073389592102</v>
      </c>
      <c r="D1950" s="9">
        <v>4.6560393318894E-2</v>
      </c>
      <c r="E1950" s="9">
        <v>-17.7182939208795</v>
      </c>
      <c r="F1950" s="10">
        <v>3.0296205971394302E-70</v>
      </c>
      <c r="G1950" s="10">
        <v>1.31947710271211E-68</v>
      </c>
    </row>
    <row r="1951" spans="1:7" x14ac:dyDescent="0.2">
      <c r="A1951" s="8" t="s">
        <v>2142</v>
      </c>
      <c r="B1951" s="9">
        <v>806.15750404042205</v>
      </c>
      <c r="C1951" s="9">
        <v>-0.82507501145526896</v>
      </c>
      <c r="D1951" s="9">
        <v>0.102349935042268</v>
      </c>
      <c r="E1951" s="9">
        <v>-8.0613144611624303</v>
      </c>
      <c r="F1951" s="10">
        <v>7.5478387830955204E-16</v>
      </c>
      <c r="G1951" s="10">
        <v>4.51035458884361E-15</v>
      </c>
    </row>
    <row r="1952" spans="1:7" x14ac:dyDescent="0.2">
      <c r="A1952" s="8" t="s">
        <v>2143</v>
      </c>
      <c r="B1952" s="9">
        <v>5666.5572562625803</v>
      </c>
      <c r="C1952" s="9">
        <v>-0.82563914858318999</v>
      </c>
      <c r="D1952" s="9">
        <v>0.124253784849354</v>
      </c>
      <c r="E1952" s="9">
        <v>-6.6447806767753503</v>
      </c>
      <c r="F1952" s="10">
        <v>3.0366891274787599E-11</v>
      </c>
      <c r="G1952" s="10">
        <v>1.3386353317879799E-10</v>
      </c>
    </row>
    <row r="1953" spans="1:7" x14ac:dyDescent="0.2">
      <c r="A1953" s="8" t="s">
        <v>395</v>
      </c>
      <c r="B1953" s="9">
        <v>802.12241893784096</v>
      </c>
      <c r="C1953" s="9">
        <v>-0.82690739383450296</v>
      </c>
      <c r="D1953" s="9">
        <v>9.28138235272635E-2</v>
      </c>
      <c r="E1953" s="9">
        <v>-8.9093128847515306</v>
      </c>
      <c r="F1953" s="10">
        <v>5.13498073255438E-19</v>
      </c>
      <c r="G1953" s="10">
        <v>3.6704103284492998E-18</v>
      </c>
    </row>
    <row r="1954" spans="1:7" x14ac:dyDescent="0.2">
      <c r="A1954" s="8" t="s">
        <v>501</v>
      </c>
      <c r="B1954" s="9">
        <v>7797.4837106887599</v>
      </c>
      <c r="C1954" s="9">
        <v>-0.82728999864479902</v>
      </c>
      <c r="D1954" s="9">
        <v>6.0228786002107501E-2</v>
      </c>
      <c r="E1954" s="9">
        <v>-13.735790700079001</v>
      </c>
      <c r="F1954" s="10">
        <v>6.1975740747133004E-43</v>
      </c>
      <c r="G1954" s="10">
        <v>1.2245697112475101E-41</v>
      </c>
    </row>
    <row r="1955" spans="1:7" x14ac:dyDescent="0.2">
      <c r="A1955" s="8" t="s">
        <v>2144</v>
      </c>
      <c r="B1955" s="9">
        <v>1360.2803181872</v>
      </c>
      <c r="C1955" s="9">
        <v>-0.82887009112428001</v>
      </c>
      <c r="D1955" s="9">
        <v>6.6355275570219002E-2</v>
      </c>
      <c r="E1955" s="9">
        <v>-12.491397014049699</v>
      </c>
      <c r="F1955" s="10">
        <v>8.3180088337508699E-36</v>
      </c>
      <c r="G1955" s="10">
        <v>1.26851821362659E-34</v>
      </c>
    </row>
    <row r="1956" spans="1:7" x14ac:dyDescent="0.2">
      <c r="A1956" s="8" t="s">
        <v>2145</v>
      </c>
      <c r="B1956" s="9">
        <v>2689.8767969636801</v>
      </c>
      <c r="C1956" s="9">
        <v>-0.82920620038109805</v>
      </c>
      <c r="D1956" s="9">
        <v>5.28914920704774E-2</v>
      </c>
      <c r="E1956" s="9">
        <v>-15.6774968510283</v>
      </c>
      <c r="F1956" s="10">
        <v>2.15584035735057E-55</v>
      </c>
      <c r="G1956" s="10">
        <v>6.2909763989245996E-54</v>
      </c>
    </row>
    <row r="1957" spans="1:7" x14ac:dyDescent="0.2">
      <c r="A1957" s="8" t="s">
        <v>2146</v>
      </c>
      <c r="B1957" s="9">
        <v>2553.0022201863499</v>
      </c>
      <c r="C1957" s="9">
        <v>-0.82923011108927902</v>
      </c>
      <c r="D1957" s="9">
        <v>4.9992184044256198E-2</v>
      </c>
      <c r="E1957" s="9">
        <v>-16.587195117444601</v>
      </c>
      <c r="F1957" s="10">
        <v>8.6255638179494405E-62</v>
      </c>
      <c r="G1957" s="10">
        <v>3.0071286550894397E-60</v>
      </c>
    </row>
    <row r="1958" spans="1:7" x14ac:dyDescent="0.2">
      <c r="A1958" s="8" t="s">
        <v>578</v>
      </c>
      <c r="B1958" s="9">
        <v>1906.46833037683</v>
      </c>
      <c r="C1958" s="9">
        <v>-0.82970173415444903</v>
      </c>
      <c r="D1958" s="9">
        <v>5.4557401687794403E-2</v>
      </c>
      <c r="E1958" s="9">
        <v>-15.2078674659477</v>
      </c>
      <c r="F1958" s="10">
        <v>3.1359311714073601E-52</v>
      </c>
      <c r="G1958" s="10">
        <v>8.2993448501680597E-51</v>
      </c>
    </row>
    <row r="1959" spans="1:7" x14ac:dyDescent="0.2">
      <c r="A1959" s="8" t="s">
        <v>2147</v>
      </c>
      <c r="B1959" s="9">
        <v>6274.43504333275</v>
      </c>
      <c r="C1959" s="9">
        <v>-0.83063421586728403</v>
      </c>
      <c r="D1959" s="9">
        <v>6.1687946164181398E-2</v>
      </c>
      <c r="E1959" s="9">
        <v>-13.465097600373401</v>
      </c>
      <c r="F1959" s="10">
        <v>2.5098635775493398E-41</v>
      </c>
      <c r="G1959" s="10">
        <v>4.6667373673330897E-40</v>
      </c>
    </row>
    <row r="1960" spans="1:7" x14ac:dyDescent="0.2">
      <c r="A1960" s="8" t="s">
        <v>2148</v>
      </c>
      <c r="B1960" s="9">
        <v>2346.0973519885501</v>
      </c>
      <c r="C1960" s="9">
        <v>-0.83074697091132199</v>
      </c>
      <c r="D1960" s="9">
        <v>8.8628102591293403E-2</v>
      </c>
      <c r="E1960" s="9">
        <v>-9.3734035438205492</v>
      </c>
      <c r="F1960" s="10">
        <v>7.0230506795163294E-21</v>
      </c>
      <c r="G1960" s="10">
        <v>5.5476745100776303E-20</v>
      </c>
    </row>
    <row r="1961" spans="1:7" x14ac:dyDescent="0.2">
      <c r="A1961" s="8" t="s">
        <v>2149</v>
      </c>
      <c r="B1961" s="9">
        <v>8362.2687615418909</v>
      </c>
      <c r="C1961" s="9">
        <v>-0.83265550767596497</v>
      </c>
      <c r="D1961" s="9">
        <v>6.7984617823448806E-2</v>
      </c>
      <c r="E1961" s="9">
        <v>-12.247704471007101</v>
      </c>
      <c r="F1961" s="10">
        <v>1.72818564713015E-34</v>
      </c>
      <c r="G1961" s="10">
        <v>2.4815719247850002E-33</v>
      </c>
    </row>
    <row r="1962" spans="1:7" x14ac:dyDescent="0.2">
      <c r="A1962" s="8" t="s">
        <v>2150</v>
      </c>
      <c r="B1962" s="9">
        <v>2472.9437734020999</v>
      </c>
      <c r="C1962" s="9">
        <v>-0.83295444154320197</v>
      </c>
      <c r="D1962" s="9">
        <v>5.5500532175460998E-2</v>
      </c>
      <c r="E1962" s="9">
        <v>-15.0080442275738</v>
      </c>
      <c r="F1962" s="10">
        <v>6.5037233222619206E-51</v>
      </c>
      <c r="G1962" s="10">
        <v>1.6606249884289499E-49</v>
      </c>
    </row>
    <row r="1963" spans="1:7" x14ac:dyDescent="0.2">
      <c r="A1963" s="8" t="s">
        <v>2151</v>
      </c>
      <c r="B1963" s="9">
        <v>1025.7397543839099</v>
      </c>
      <c r="C1963" s="9">
        <v>-0.83308735557755098</v>
      </c>
      <c r="D1963" s="9">
        <v>7.0757330066278795E-2</v>
      </c>
      <c r="E1963" s="9">
        <v>-11.773866464395899</v>
      </c>
      <c r="F1963" s="10">
        <v>5.3227783970387998E-32</v>
      </c>
      <c r="G1963" s="10">
        <v>6.8925227760940796E-31</v>
      </c>
    </row>
    <row r="1964" spans="1:7" x14ac:dyDescent="0.2">
      <c r="A1964" s="8" t="s">
        <v>634</v>
      </c>
      <c r="B1964" s="9">
        <v>1644.5823387605301</v>
      </c>
      <c r="C1964" s="9">
        <v>-0.83379116708803402</v>
      </c>
      <c r="D1964" s="9">
        <v>5.5071384646823901E-2</v>
      </c>
      <c r="E1964" s="9">
        <v>-15.1401889099972</v>
      </c>
      <c r="F1964" s="10">
        <v>8.7960671627200798E-52</v>
      </c>
      <c r="G1964" s="10">
        <v>2.3152334312328402E-50</v>
      </c>
    </row>
    <row r="1965" spans="1:7" x14ac:dyDescent="0.2">
      <c r="A1965" s="8" t="s">
        <v>2152</v>
      </c>
      <c r="B1965" s="9">
        <v>1034.5209323085701</v>
      </c>
      <c r="C1965" s="9">
        <v>-0.83400021768667199</v>
      </c>
      <c r="D1965" s="9">
        <v>6.5107326034604507E-2</v>
      </c>
      <c r="E1965" s="9">
        <v>-12.809621719734</v>
      </c>
      <c r="F1965" s="10">
        <v>1.4483891789275799E-37</v>
      </c>
      <c r="G1965" s="10">
        <v>2.3628783196835401E-36</v>
      </c>
    </row>
    <row r="1966" spans="1:7" x14ac:dyDescent="0.2">
      <c r="A1966" s="8" t="s">
        <v>2153</v>
      </c>
      <c r="B1966" s="9">
        <v>449.84573003697699</v>
      </c>
      <c r="C1966" s="9">
        <v>-0.83417824619362102</v>
      </c>
      <c r="D1966" s="9">
        <v>8.8439041539405294E-2</v>
      </c>
      <c r="E1966" s="9">
        <v>-9.4322397854339108</v>
      </c>
      <c r="F1966" s="10">
        <v>4.0142391985688301E-21</v>
      </c>
      <c r="G1966" s="10">
        <v>3.2023383441608199E-20</v>
      </c>
    </row>
    <row r="1967" spans="1:7" x14ac:dyDescent="0.2">
      <c r="A1967" s="8" t="s">
        <v>68</v>
      </c>
      <c r="B1967" s="9">
        <v>4248.92496686917</v>
      </c>
      <c r="C1967" s="9">
        <v>-0.83428452938914799</v>
      </c>
      <c r="D1967" s="9">
        <v>5.6257995083873198E-2</v>
      </c>
      <c r="E1967" s="9">
        <v>-14.8296171618868</v>
      </c>
      <c r="F1967" s="10">
        <v>9.4269044988535293E-50</v>
      </c>
      <c r="G1967" s="10">
        <v>2.3016564974221001E-48</v>
      </c>
    </row>
    <row r="1968" spans="1:7" x14ac:dyDescent="0.2">
      <c r="A1968" s="8" t="s">
        <v>2154</v>
      </c>
      <c r="B1968" s="9">
        <v>6237.0363965041797</v>
      </c>
      <c r="C1968" s="9">
        <v>-0.83433380652107902</v>
      </c>
      <c r="D1968" s="9">
        <v>5.6314231022275903E-2</v>
      </c>
      <c r="E1968" s="9">
        <v>-14.8156832007712</v>
      </c>
      <c r="F1968" s="10">
        <v>1.1600378067700199E-49</v>
      </c>
      <c r="G1968" s="10">
        <v>2.8180951945704498E-48</v>
      </c>
    </row>
    <row r="1969" spans="1:7" x14ac:dyDescent="0.2">
      <c r="A1969" s="8" t="s">
        <v>2155</v>
      </c>
      <c r="B1969" s="9">
        <v>3510.0296588660399</v>
      </c>
      <c r="C1969" s="9">
        <v>-0.83436590584397197</v>
      </c>
      <c r="D1969" s="9">
        <v>6.4488758322435905E-2</v>
      </c>
      <c r="E1969" s="9">
        <v>-12.938160503451501</v>
      </c>
      <c r="F1969" s="10">
        <v>2.7411438250011098E-38</v>
      </c>
      <c r="G1969" s="10">
        <v>4.6280336314308601E-37</v>
      </c>
    </row>
    <row r="1970" spans="1:7" x14ac:dyDescent="0.2">
      <c r="A1970" s="8" t="s">
        <v>2156</v>
      </c>
      <c r="B1970" s="9">
        <v>1710.3630432561499</v>
      </c>
      <c r="C1970" s="9">
        <v>-0.83497641838726</v>
      </c>
      <c r="D1970" s="9">
        <v>5.1450223357566702E-2</v>
      </c>
      <c r="E1970" s="9">
        <v>-16.228820088580999</v>
      </c>
      <c r="F1970" s="10">
        <v>3.15465213214644E-59</v>
      </c>
      <c r="G1970" s="10">
        <v>1.0144549860869101E-57</v>
      </c>
    </row>
    <row r="1971" spans="1:7" x14ac:dyDescent="0.2">
      <c r="A1971" s="8" t="s">
        <v>349</v>
      </c>
      <c r="B1971" s="9">
        <v>842.21240182054396</v>
      </c>
      <c r="C1971" s="9">
        <v>-0.83503695293407598</v>
      </c>
      <c r="D1971" s="9">
        <v>8.0514570124202101E-2</v>
      </c>
      <c r="E1971" s="9">
        <v>-10.3712527017898</v>
      </c>
      <c r="F1971" s="10">
        <v>3.3510265941553699E-25</v>
      </c>
      <c r="G1971" s="10">
        <v>3.2573685452436599E-24</v>
      </c>
    </row>
    <row r="1972" spans="1:7" x14ac:dyDescent="0.2">
      <c r="A1972" s="8" t="s">
        <v>2157</v>
      </c>
      <c r="B1972" s="9">
        <v>131.31761527116501</v>
      </c>
      <c r="C1972" s="9">
        <v>-0.83513573914633699</v>
      </c>
      <c r="D1972" s="9">
        <v>0.18892499730225301</v>
      </c>
      <c r="E1972" s="9">
        <v>-4.4204618291471496</v>
      </c>
      <c r="F1972" s="10">
        <v>9.8490182664943996E-6</v>
      </c>
      <c r="G1972" s="10">
        <v>2.6724099517112901E-5</v>
      </c>
    </row>
    <row r="1973" spans="1:7" x14ac:dyDescent="0.2">
      <c r="A1973" s="8" t="s">
        <v>2158</v>
      </c>
      <c r="B1973" s="9">
        <v>2799.2122489415801</v>
      </c>
      <c r="C1973" s="9">
        <v>-0.83527923799258497</v>
      </c>
      <c r="D1973" s="9">
        <v>5.7282079187940399E-2</v>
      </c>
      <c r="E1973" s="9">
        <v>-14.5818596292929</v>
      </c>
      <c r="F1973" s="10">
        <v>3.6639829166939697E-48</v>
      </c>
      <c r="G1973" s="10">
        <v>8.5707652001310599E-47</v>
      </c>
    </row>
    <row r="1974" spans="1:7" x14ac:dyDescent="0.2">
      <c r="A1974" s="8" t="s">
        <v>442</v>
      </c>
      <c r="B1974" s="9">
        <v>780.95914079537204</v>
      </c>
      <c r="C1974" s="9">
        <v>-0.83537683237974902</v>
      </c>
      <c r="D1974" s="9">
        <v>7.04149644747145E-2</v>
      </c>
      <c r="E1974" s="9">
        <v>-11.8636264125323</v>
      </c>
      <c r="F1974" s="10">
        <v>1.82879202709683E-32</v>
      </c>
      <c r="G1974" s="10">
        <v>2.41117916081684E-31</v>
      </c>
    </row>
    <row r="1975" spans="1:7" x14ac:dyDescent="0.2">
      <c r="A1975" s="8" t="s">
        <v>2159</v>
      </c>
      <c r="B1975" s="9">
        <v>1029.15004134425</v>
      </c>
      <c r="C1975" s="9">
        <v>-0.83589966475503796</v>
      </c>
      <c r="D1975" s="9">
        <v>7.1506790424671396E-2</v>
      </c>
      <c r="E1975" s="9">
        <v>-11.689794211021299</v>
      </c>
      <c r="F1975" s="10">
        <v>1.4373446195513999E-31</v>
      </c>
      <c r="G1975" s="10">
        <v>1.8269771268496001E-30</v>
      </c>
    </row>
    <row r="1976" spans="1:7" x14ac:dyDescent="0.2">
      <c r="A1976" s="8" t="s">
        <v>2160</v>
      </c>
      <c r="B1976" s="9">
        <v>892.61202019289397</v>
      </c>
      <c r="C1976" s="9">
        <v>-0.83612873620009798</v>
      </c>
      <c r="D1976" s="9">
        <v>7.1602823824642003E-2</v>
      </c>
      <c r="E1976" s="9">
        <v>-11.677315104887599</v>
      </c>
      <c r="F1976" s="10">
        <v>1.66470961433292E-31</v>
      </c>
      <c r="G1976" s="10">
        <v>2.1104268825760801E-30</v>
      </c>
    </row>
    <row r="1977" spans="1:7" x14ac:dyDescent="0.2">
      <c r="A1977" s="8" t="s">
        <v>2161</v>
      </c>
      <c r="B1977" s="9">
        <v>1974.95698478541</v>
      </c>
      <c r="C1977" s="9">
        <v>-0.83637874033883797</v>
      </c>
      <c r="D1977" s="9">
        <v>6.5197180386597997E-2</v>
      </c>
      <c r="E1977" s="9">
        <v>-12.828449564527</v>
      </c>
      <c r="F1977" s="10">
        <v>1.13615053873773E-37</v>
      </c>
      <c r="G1977" s="10">
        <v>1.8639809121395101E-36</v>
      </c>
    </row>
    <row r="1978" spans="1:7" x14ac:dyDescent="0.2">
      <c r="A1978" s="8" t="s">
        <v>635</v>
      </c>
      <c r="B1978" s="9">
        <v>1751.0451439164799</v>
      </c>
      <c r="C1978" s="9">
        <v>-0.83672243739151997</v>
      </c>
      <c r="D1978" s="9">
        <v>5.2501760225977301E-2</v>
      </c>
      <c r="E1978" s="9">
        <v>-15.9370358972749</v>
      </c>
      <c r="F1978" s="10">
        <v>3.5059358695149998E-57</v>
      </c>
      <c r="G1978" s="10">
        <v>1.06373614886142E-55</v>
      </c>
    </row>
    <row r="1979" spans="1:7" x14ac:dyDescent="0.2">
      <c r="A1979" s="8" t="s">
        <v>2162</v>
      </c>
      <c r="B1979" s="9">
        <v>979.54392635511499</v>
      </c>
      <c r="C1979" s="9">
        <v>-0.83767999332603904</v>
      </c>
      <c r="D1979" s="9">
        <v>6.0359185315066101E-2</v>
      </c>
      <c r="E1979" s="9">
        <v>-13.878252149253999</v>
      </c>
      <c r="F1979" s="10">
        <v>8.58110021253173E-44</v>
      </c>
      <c r="G1979" s="10">
        <v>1.7677797781583499E-42</v>
      </c>
    </row>
    <row r="1980" spans="1:7" x14ac:dyDescent="0.2">
      <c r="A1980" s="8" t="s">
        <v>2163</v>
      </c>
      <c r="B1980" s="9">
        <v>3461.5853386733502</v>
      </c>
      <c r="C1980" s="9">
        <v>-0.83782865406929696</v>
      </c>
      <c r="D1980" s="9">
        <v>4.9852752854119602E-2</v>
      </c>
      <c r="E1980" s="9">
        <v>-16.806065986385399</v>
      </c>
      <c r="F1980" s="10">
        <v>2.20316050460542E-63</v>
      </c>
      <c r="G1980" s="10">
        <v>8.0892245058968097E-62</v>
      </c>
    </row>
    <row r="1981" spans="1:7" x14ac:dyDescent="0.2">
      <c r="A1981" s="8" t="s">
        <v>2164</v>
      </c>
      <c r="B1981" s="9">
        <v>222.86022844990501</v>
      </c>
      <c r="C1981" s="9">
        <v>-0.83838287271644096</v>
      </c>
      <c r="D1981" s="9">
        <v>0.144598758958841</v>
      </c>
      <c r="E1981" s="9">
        <v>-5.7979949396044201</v>
      </c>
      <c r="F1981" s="10">
        <v>6.71124766405754E-9</v>
      </c>
      <c r="G1981" s="10">
        <v>2.45171851062535E-8</v>
      </c>
    </row>
    <row r="1982" spans="1:7" x14ac:dyDescent="0.2">
      <c r="A1982" s="8" t="s">
        <v>279</v>
      </c>
      <c r="B1982" s="9">
        <v>18396.438980032399</v>
      </c>
      <c r="C1982" s="9">
        <v>-0.83956953707570903</v>
      </c>
      <c r="D1982" s="9">
        <v>8.4537203320792398E-2</v>
      </c>
      <c r="E1982" s="9">
        <v>-9.9313616265468792</v>
      </c>
      <c r="F1982" s="10">
        <v>3.0407451384329802E-23</v>
      </c>
      <c r="G1982" s="10">
        <v>2.7038581693864801E-22</v>
      </c>
    </row>
    <row r="1983" spans="1:7" x14ac:dyDescent="0.2">
      <c r="A1983" s="8" t="s">
        <v>2165</v>
      </c>
      <c r="B1983" s="9">
        <v>1614.38631063452</v>
      </c>
      <c r="C1983" s="9">
        <v>-0.83970194414450205</v>
      </c>
      <c r="D1983" s="9">
        <v>6.2354667959154897E-2</v>
      </c>
      <c r="E1983" s="9">
        <v>-13.4665450338785</v>
      </c>
      <c r="F1983" s="10">
        <v>2.4611560630029202E-41</v>
      </c>
      <c r="G1983" s="10">
        <v>4.5820470323146799E-40</v>
      </c>
    </row>
    <row r="1984" spans="1:7" x14ac:dyDescent="0.2">
      <c r="A1984" s="8" t="s">
        <v>2166</v>
      </c>
      <c r="B1984" s="9">
        <v>333.89397517734398</v>
      </c>
      <c r="C1984" s="9">
        <v>-0.83992166247885003</v>
      </c>
      <c r="D1984" s="9">
        <v>0.13883780945249399</v>
      </c>
      <c r="E1984" s="9">
        <v>-6.0496608653728901</v>
      </c>
      <c r="F1984" s="10">
        <v>1.4515106318635099E-9</v>
      </c>
      <c r="G1984" s="10">
        <v>5.6061940596315501E-9</v>
      </c>
    </row>
    <row r="1985" spans="1:7" x14ac:dyDescent="0.2">
      <c r="A1985" s="8" t="s">
        <v>145</v>
      </c>
      <c r="B1985" s="9">
        <v>9446.4255299588294</v>
      </c>
      <c r="C1985" s="9">
        <v>-0.84001566916111303</v>
      </c>
      <c r="D1985" s="9">
        <v>7.6679409845608698E-2</v>
      </c>
      <c r="E1985" s="9">
        <v>-10.9549052457818</v>
      </c>
      <c r="F1985" s="10">
        <v>6.2944208095876597E-28</v>
      </c>
      <c r="G1985" s="10">
        <v>6.9315098710288397E-27</v>
      </c>
    </row>
    <row r="1986" spans="1:7" x14ac:dyDescent="0.2">
      <c r="A1986" s="8" t="s">
        <v>2167</v>
      </c>
      <c r="B1986" s="9">
        <v>307.729007088694</v>
      </c>
      <c r="C1986" s="9">
        <v>-0.84222588445753599</v>
      </c>
      <c r="D1986" s="9">
        <v>0.101614751807704</v>
      </c>
      <c r="E1986" s="9">
        <v>-8.2884214100268405</v>
      </c>
      <c r="F1986" s="10">
        <v>1.14761351299279E-16</v>
      </c>
      <c r="G1986" s="10">
        <v>7.1833572632431596E-16</v>
      </c>
    </row>
    <row r="1987" spans="1:7" x14ac:dyDescent="0.2">
      <c r="A1987" s="8" t="s">
        <v>25</v>
      </c>
      <c r="B1987" s="9">
        <v>1948.95821349781</v>
      </c>
      <c r="C1987" s="9">
        <v>-0.84223346025739998</v>
      </c>
      <c r="D1987" s="9">
        <v>5.18580250118994E-2</v>
      </c>
      <c r="E1987" s="9">
        <v>-16.241140306908001</v>
      </c>
      <c r="F1987" s="10">
        <v>2.5808182850498101E-59</v>
      </c>
      <c r="G1987" s="10">
        <v>8.3176905751283095E-58</v>
      </c>
    </row>
    <row r="1988" spans="1:7" x14ac:dyDescent="0.2">
      <c r="A1988" s="8" t="s">
        <v>465</v>
      </c>
      <c r="B1988" s="9">
        <v>3619.8350338741202</v>
      </c>
      <c r="C1988" s="9">
        <v>-0.84547510517323099</v>
      </c>
      <c r="D1988" s="9">
        <v>6.8836948573972698E-2</v>
      </c>
      <c r="E1988" s="9">
        <v>-12.2822862240135</v>
      </c>
      <c r="F1988" s="10">
        <v>1.1276590054275201E-34</v>
      </c>
      <c r="G1988" s="10">
        <v>1.6338100455260099E-33</v>
      </c>
    </row>
    <row r="1989" spans="1:7" x14ac:dyDescent="0.2">
      <c r="A1989" s="8" t="s">
        <v>116</v>
      </c>
      <c r="B1989" s="9">
        <v>335.884238053243</v>
      </c>
      <c r="C1989" s="9">
        <v>-0.84575088729810799</v>
      </c>
      <c r="D1989" s="9">
        <v>0.13896789361565201</v>
      </c>
      <c r="E1989" s="9">
        <v>-6.0859444961958404</v>
      </c>
      <c r="F1989" s="10">
        <v>1.15806558868871E-9</v>
      </c>
      <c r="G1989" s="10">
        <v>4.5124731952585499E-9</v>
      </c>
    </row>
    <row r="1990" spans="1:7" x14ac:dyDescent="0.2">
      <c r="A1990" s="8" t="s">
        <v>322</v>
      </c>
      <c r="B1990" s="9">
        <v>2436.1368358219902</v>
      </c>
      <c r="C1990" s="9">
        <v>-0.84711887550670495</v>
      </c>
      <c r="D1990" s="9">
        <v>7.6481948778059597E-2</v>
      </c>
      <c r="E1990" s="9">
        <v>-11.0760629016519</v>
      </c>
      <c r="F1990" s="10">
        <v>1.63923343819511E-28</v>
      </c>
      <c r="G1990" s="10">
        <v>1.8529853900345801E-27</v>
      </c>
    </row>
    <row r="1991" spans="1:7" x14ac:dyDescent="0.2">
      <c r="A1991" s="8" t="s">
        <v>2168</v>
      </c>
      <c r="B1991" s="9">
        <v>3229.5727887263201</v>
      </c>
      <c r="C1991" s="9">
        <v>-0.84795056324987095</v>
      </c>
      <c r="D1991" s="9">
        <v>4.51791116382061E-2</v>
      </c>
      <c r="E1991" s="9">
        <v>-18.768641801553098</v>
      </c>
      <c r="F1991" s="10">
        <v>1.36326416995725E-78</v>
      </c>
      <c r="G1991" s="10">
        <v>7.2422784823773096E-77</v>
      </c>
    </row>
    <row r="1992" spans="1:7" x14ac:dyDescent="0.2">
      <c r="A1992" s="8" t="s">
        <v>2169</v>
      </c>
      <c r="B1992" s="9">
        <v>18737.9556517161</v>
      </c>
      <c r="C1992" s="9">
        <v>-0.84840456553395505</v>
      </c>
      <c r="D1992" s="9">
        <v>6.6114050835531804E-2</v>
      </c>
      <c r="E1992" s="9">
        <v>-12.832439622320001</v>
      </c>
      <c r="F1992" s="10">
        <v>1.0791182767713899E-37</v>
      </c>
      <c r="G1992" s="10">
        <v>1.7724181617231499E-36</v>
      </c>
    </row>
    <row r="1993" spans="1:7" x14ac:dyDescent="0.2">
      <c r="A1993" s="8" t="s">
        <v>2170</v>
      </c>
      <c r="B1993" s="9">
        <v>1062.59752488297</v>
      </c>
      <c r="C1993" s="9">
        <v>-0.84860860250032999</v>
      </c>
      <c r="D1993" s="9">
        <v>7.3067577281214505E-2</v>
      </c>
      <c r="E1993" s="9">
        <v>-11.614024086693</v>
      </c>
      <c r="F1993" s="10">
        <v>3.4975907877154098E-31</v>
      </c>
      <c r="G1993" s="10">
        <v>4.3842315638925303E-30</v>
      </c>
    </row>
    <row r="1994" spans="1:7" x14ac:dyDescent="0.2">
      <c r="A1994" s="8" t="s">
        <v>477</v>
      </c>
      <c r="B1994" s="9">
        <v>440.29721283450198</v>
      </c>
      <c r="C1994" s="9">
        <v>-0.84874813036243502</v>
      </c>
      <c r="D1994" s="9">
        <v>0.10714537806275801</v>
      </c>
      <c r="E1994" s="9">
        <v>-7.9214628358985504</v>
      </c>
      <c r="F1994" s="10">
        <v>2.3473241944238898E-15</v>
      </c>
      <c r="G1994" s="10">
        <v>1.3655532607994301E-14</v>
      </c>
    </row>
    <row r="1995" spans="1:7" x14ac:dyDescent="0.2">
      <c r="A1995" s="8" t="s">
        <v>2171</v>
      </c>
      <c r="B1995" s="9">
        <v>537.63905805084198</v>
      </c>
      <c r="C1995" s="9">
        <v>-0.84874873956028496</v>
      </c>
      <c r="D1995" s="9">
        <v>9.1489844436515796E-2</v>
      </c>
      <c r="E1995" s="9">
        <v>-9.2769721578139297</v>
      </c>
      <c r="F1995" s="10">
        <v>1.74363012569766E-20</v>
      </c>
      <c r="G1995" s="10">
        <v>1.3479673620998501E-19</v>
      </c>
    </row>
    <row r="1996" spans="1:7" x14ac:dyDescent="0.2">
      <c r="A1996" s="8" t="s">
        <v>344</v>
      </c>
      <c r="B1996" s="9">
        <v>958.11773374137795</v>
      </c>
      <c r="C1996" s="9">
        <v>-0.84954703583655899</v>
      </c>
      <c r="D1996" s="9">
        <v>9.9767721291323899E-2</v>
      </c>
      <c r="E1996" s="9">
        <v>-8.5152494698747603</v>
      </c>
      <c r="F1996" s="10">
        <v>1.6623205299291601E-17</v>
      </c>
      <c r="G1996" s="10">
        <v>1.09286648438634E-16</v>
      </c>
    </row>
    <row r="1997" spans="1:7" x14ac:dyDescent="0.2">
      <c r="A1997" s="8" t="s">
        <v>605</v>
      </c>
      <c r="B1997" s="9">
        <v>1681.6773482149899</v>
      </c>
      <c r="C1997" s="9">
        <v>-0.84989603412977499</v>
      </c>
      <c r="D1997" s="9">
        <v>7.2301839832954906E-2</v>
      </c>
      <c r="E1997" s="9">
        <v>-11.754832741370899</v>
      </c>
      <c r="F1997" s="10">
        <v>6.6692681540768796E-32</v>
      </c>
      <c r="G1997" s="10">
        <v>8.5977240923179606E-31</v>
      </c>
    </row>
    <row r="1998" spans="1:7" x14ac:dyDescent="0.2">
      <c r="A1998" s="8" t="s">
        <v>200</v>
      </c>
      <c r="B1998" s="9">
        <v>2563.4724851801602</v>
      </c>
      <c r="C1998" s="9">
        <v>-0.85126717665081597</v>
      </c>
      <c r="D1998" s="9">
        <v>5.0460808130201103E-2</v>
      </c>
      <c r="E1998" s="9">
        <v>-16.869868085630699</v>
      </c>
      <c r="F1998" s="10">
        <v>7.4963591561759894E-64</v>
      </c>
      <c r="G1998" s="10">
        <v>2.7876845344107801E-62</v>
      </c>
    </row>
    <row r="1999" spans="1:7" x14ac:dyDescent="0.2">
      <c r="A1999" s="8" t="s">
        <v>472</v>
      </c>
      <c r="B1999" s="9">
        <v>794.30325912861394</v>
      </c>
      <c r="C1999" s="9">
        <v>-0.85192873107890599</v>
      </c>
      <c r="D1999" s="9">
        <v>9.4859229943834E-2</v>
      </c>
      <c r="E1999" s="9">
        <v>-8.9809787785893995</v>
      </c>
      <c r="F1999" s="10">
        <v>2.6836860764850799E-19</v>
      </c>
      <c r="G1999" s="10">
        <v>1.9431602180360999E-18</v>
      </c>
    </row>
    <row r="2000" spans="1:7" x14ac:dyDescent="0.2">
      <c r="A2000" s="8" t="s">
        <v>165</v>
      </c>
      <c r="B2000" s="9">
        <v>2234.5343162127601</v>
      </c>
      <c r="C2000" s="9">
        <v>-0.85274820633395199</v>
      </c>
      <c r="D2000" s="9">
        <v>8.8315030242466605E-2</v>
      </c>
      <c r="E2000" s="9">
        <v>-9.6557539978501303</v>
      </c>
      <c r="F2000" s="10">
        <v>4.6472783846335199E-22</v>
      </c>
      <c r="G2000" s="10">
        <v>3.8757606907613497E-21</v>
      </c>
    </row>
    <row r="2001" spans="1:7" x14ac:dyDescent="0.2">
      <c r="A2001" s="8" t="s">
        <v>2172</v>
      </c>
      <c r="B2001" s="9">
        <v>4644.6833556387401</v>
      </c>
      <c r="C2001" s="9">
        <v>-0.85362491262790396</v>
      </c>
      <c r="D2001" s="9">
        <v>4.2702964526256999E-2</v>
      </c>
      <c r="E2001" s="9">
        <v>-19.989827921736701</v>
      </c>
      <c r="F2001" s="10">
        <v>6.7528263461727496E-89</v>
      </c>
      <c r="G2001" s="10">
        <v>4.5551739766764301E-87</v>
      </c>
    </row>
    <row r="2002" spans="1:7" x14ac:dyDescent="0.2">
      <c r="A2002" s="8" t="s">
        <v>2173</v>
      </c>
      <c r="B2002" s="9">
        <v>778.87037591792898</v>
      </c>
      <c r="C2002" s="9">
        <v>-0.85414443155638797</v>
      </c>
      <c r="D2002" s="9">
        <v>9.3163011094280407E-2</v>
      </c>
      <c r="E2002" s="9">
        <v>-9.1682784994143098</v>
      </c>
      <c r="F2002" s="10">
        <v>4.8063293391766301E-20</v>
      </c>
      <c r="G2002" s="10">
        <v>3.6173427299469999E-19</v>
      </c>
    </row>
    <row r="2003" spans="1:7" x14ac:dyDescent="0.2">
      <c r="A2003" s="8" t="s">
        <v>2174</v>
      </c>
      <c r="B2003" s="9">
        <v>107.28983466748799</v>
      </c>
      <c r="C2003" s="9">
        <v>-0.85432260083851796</v>
      </c>
      <c r="D2003" s="9">
        <v>0.17801190631101399</v>
      </c>
      <c r="E2003" s="9">
        <v>-4.7992441547470799</v>
      </c>
      <c r="F2003" s="10">
        <v>1.5926554376268201E-6</v>
      </c>
      <c r="G2003" s="10">
        <v>4.6634931984457303E-6</v>
      </c>
    </row>
    <row r="2004" spans="1:7" x14ac:dyDescent="0.2">
      <c r="A2004" s="8" t="s">
        <v>546</v>
      </c>
      <c r="B2004" s="9">
        <v>273.38293123271899</v>
      </c>
      <c r="C2004" s="9">
        <v>-0.85459875312162503</v>
      </c>
      <c r="D2004" s="9">
        <v>0.115761730227677</v>
      </c>
      <c r="E2004" s="9">
        <v>-7.3823944358884699</v>
      </c>
      <c r="F2004" s="10">
        <v>1.5546779158991399E-13</v>
      </c>
      <c r="G2004" s="10">
        <v>8.0440577289637003E-13</v>
      </c>
    </row>
    <row r="2005" spans="1:7" x14ac:dyDescent="0.2">
      <c r="A2005" s="8" t="s">
        <v>2175</v>
      </c>
      <c r="B2005" s="9">
        <v>5688.8525803699704</v>
      </c>
      <c r="C2005" s="9">
        <v>-0.85462982102052698</v>
      </c>
      <c r="D2005" s="9">
        <v>4.47374297516199E-2</v>
      </c>
      <c r="E2005" s="9">
        <v>-19.1032391839538</v>
      </c>
      <c r="F2005" s="10">
        <v>2.3729832253628102E-81</v>
      </c>
      <c r="G2005" s="10">
        <v>1.33911967772127E-79</v>
      </c>
    </row>
    <row r="2006" spans="1:7" x14ac:dyDescent="0.2">
      <c r="A2006" s="8" t="s">
        <v>568</v>
      </c>
      <c r="B2006" s="9">
        <v>3073.8784435616999</v>
      </c>
      <c r="C2006" s="9">
        <v>-0.85490502238205701</v>
      </c>
      <c r="D2006" s="9">
        <v>6.4671267226937695E-2</v>
      </c>
      <c r="E2006" s="9">
        <v>-13.2192403062416</v>
      </c>
      <c r="F2006" s="10">
        <v>6.7946734806829196E-40</v>
      </c>
      <c r="G2006" s="10">
        <v>1.21358558485646E-38</v>
      </c>
    </row>
    <row r="2007" spans="1:7" x14ac:dyDescent="0.2">
      <c r="A2007" s="8" t="s">
        <v>2176</v>
      </c>
      <c r="B2007" s="9">
        <v>1114.7936700477901</v>
      </c>
      <c r="C2007" s="9">
        <v>-0.855791295616528</v>
      </c>
      <c r="D2007" s="9">
        <v>6.2393099126027002E-2</v>
      </c>
      <c r="E2007" s="9">
        <v>-13.716120974980401</v>
      </c>
      <c r="F2007" s="10">
        <v>8.1300081251613795E-43</v>
      </c>
      <c r="G2007" s="10">
        <v>1.6020313565110801E-41</v>
      </c>
    </row>
    <row r="2008" spans="1:7" x14ac:dyDescent="0.2">
      <c r="A2008" s="8" t="s">
        <v>2177</v>
      </c>
      <c r="B2008" s="9">
        <v>13175.5110136405</v>
      </c>
      <c r="C2008" s="9">
        <v>-0.85679122530973295</v>
      </c>
      <c r="D2008" s="9">
        <v>3.1846820799717998E-2</v>
      </c>
      <c r="E2008" s="9">
        <v>-26.9035088525169</v>
      </c>
      <c r="F2008" s="10">
        <v>1.9981276485743101E-159</v>
      </c>
      <c r="G2008" s="10">
        <v>4.99635263573675E-157</v>
      </c>
    </row>
    <row r="2009" spans="1:7" x14ac:dyDescent="0.2">
      <c r="A2009" s="8" t="s">
        <v>556</v>
      </c>
      <c r="B2009" s="9">
        <v>3105.9053992926301</v>
      </c>
      <c r="C2009" s="9">
        <v>-0.858061239336387</v>
      </c>
      <c r="D2009" s="9">
        <v>5.00414011811268E-2</v>
      </c>
      <c r="E2009" s="9">
        <v>-17.147026643610602</v>
      </c>
      <c r="F2009" s="10">
        <v>6.6151730917320897E-66</v>
      </c>
      <c r="G2009" s="10">
        <v>2.57211408443406E-64</v>
      </c>
    </row>
    <row r="2010" spans="1:7" x14ac:dyDescent="0.2">
      <c r="A2010" s="8" t="s">
        <v>2178</v>
      </c>
      <c r="B2010" s="9">
        <v>8323.4106364534091</v>
      </c>
      <c r="C2010" s="9">
        <v>-0.85808549172056803</v>
      </c>
      <c r="D2010" s="9">
        <v>5.2517608181354501E-2</v>
      </c>
      <c r="E2010" s="9">
        <v>-16.339005553288199</v>
      </c>
      <c r="F2010" s="10">
        <v>5.2095650816286403E-60</v>
      </c>
      <c r="G2010" s="10">
        <v>1.72893186221648E-58</v>
      </c>
    </row>
    <row r="2011" spans="1:7" x14ac:dyDescent="0.2">
      <c r="A2011" s="8" t="s">
        <v>2179</v>
      </c>
      <c r="B2011" s="9">
        <v>4069.2783037824802</v>
      </c>
      <c r="C2011" s="9">
        <v>-0.86050832301483904</v>
      </c>
      <c r="D2011" s="9">
        <v>5.49887246006137E-2</v>
      </c>
      <c r="E2011" s="9">
        <v>-15.648813993500699</v>
      </c>
      <c r="F2011" s="10">
        <v>3.3846864015846098E-55</v>
      </c>
      <c r="G2011" s="10">
        <v>9.8176213764363296E-54</v>
      </c>
    </row>
    <row r="2012" spans="1:7" x14ac:dyDescent="0.2">
      <c r="A2012" s="8" t="s">
        <v>133</v>
      </c>
      <c r="B2012" s="9">
        <v>757.34726094846906</v>
      </c>
      <c r="C2012" s="9">
        <v>-0.86106726170117498</v>
      </c>
      <c r="D2012" s="9">
        <v>7.8302434216960995E-2</v>
      </c>
      <c r="E2012" s="9">
        <v>-10.9966857392367</v>
      </c>
      <c r="F2012" s="10">
        <v>3.9643567897863401E-28</v>
      </c>
      <c r="G2012" s="10">
        <v>4.3956472876354198E-27</v>
      </c>
    </row>
    <row r="2013" spans="1:7" x14ac:dyDescent="0.2">
      <c r="A2013" s="8" t="s">
        <v>2180</v>
      </c>
      <c r="B2013" s="9">
        <v>6129.1636918127897</v>
      </c>
      <c r="C2013" s="9">
        <v>-0.86122629932374795</v>
      </c>
      <c r="D2013" s="9">
        <v>3.85844537402543E-2</v>
      </c>
      <c r="E2013" s="9">
        <v>-22.3205518243543</v>
      </c>
      <c r="F2013" s="10">
        <v>2.3339145458282101E-110</v>
      </c>
      <c r="G2013" s="10">
        <v>2.28707855798288E-108</v>
      </c>
    </row>
    <row r="2014" spans="1:7" x14ac:dyDescent="0.2">
      <c r="A2014" s="8" t="s">
        <v>447</v>
      </c>
      <c r="B2014" s="9">
        <v>5607.0649457377904</v>
      </c>
      <c r="C2014" s="9">
        <v>-0.86260625353154896</v>
      </c>
      <c r="D2014" s="9">
        <v>6.5447452970148506E-2</v>
      </c>
      <c r="E2014" s="9">
        <v>-13.1801348163235</v>
      </c>
      <c r="F2014" s="10">
        <v>1.14186591013007E-39</v>
      </c>
      <c r="G2014" s="10">
        <v>2.02947074688927E-38</v>
      </c>
    </row>
    <row r="2015" spans="1:7" x14ac:dyDescent="0.2">
      <c r="A2015" s="8" t="s">
        <v>2181</v>
      </c>
      <c r="B2015" s="9">
        <v>744.98611626246804</v>
      </c>
      <c r="C2015" s="9">
        <v>-0.86497436958560503</v>
      </c>
      <c r="D2015" s="9">
        <v>7.8313819173361707E-2</v>
      </c>
      <c r="E2015" s="9">
        <v>-11.0449774856571</v>
      </c>
      <c r="F2015" s="10">
        <v>2.3182576696518601E-28</v>
      </c>
      <c r="G2015" s="10">
        <v>2.5942662795494502E-27</v>
      </c>
    </row>
    <row r="2016" spans="1:7" x14ac:dyDescent="0.2">
      <c r="A2016" s="8" t="s">
        <v>2182</v>
      </c>
      <c r="B2016" s="9">
        <v>3286.6425800145198</v>
      </c>
      <c r="C2016" s="9">
        <v>-0.86500507192907605</v>
      </c>
      <c r="D2016" s="9">
        <v>6.2575328000550504E-2</v>
      </c>
      <c r="E2016" s="9">
        <v>-13.8234205008317</v>
      </c>
      <c r="F2016" s="10">
        <v>1.84109356832872E-43</v>
      </c>
      <c r="G2016" s="10">
        <v>3.7188551561937898E-42</v>
      </c>
    </row>
    <row r="2017" spans="1:7" x14ac:dyDescent="0.2">
      <c r="A2017" s="8" t="s">
        <v>566</v>
      </c>
      <c r="B2017" s="9">
        <v>3535.7950511784102</v>
      </c>
      <c r="C2017" s="9">
        <v>-0.86568177338816998</v>
      </c>
      <c r="D2017" s="9">
        <v>4.51887361198351E-2</v>
      </c>
      <c r="E2017" s="9">
        <v>-19.1570255714275</v>
      </c>
      <c r="F2017" s="10">
        <v>8.4570113369576705E-82</v>
      </c>
      <c r="G2017" s="10">
        <v>4.79109513358973E-80</v>
      </c>
    </row>
    <row r="2018" spans="1:7" x14ac:dyDescent="0.2">
      <c r="A2018" s="8" t="s">
        <v>2183</v>
      </c>
      <c r="B2018" s="9">
        <v>1628.2732356336201</v>
      </c>
      <c r="C2018" s="9">
        <v>-0.86568581250793697</v>
      </c>
      <c r="D2018" s="9">
        <v>8.5785802159000099E-2</v>
      </c>
      <c r="E2018" s="9">
        <v>-10.0912480937513</v>
      </c>
      <c r="F2018" s="10">
        <v>6.0396646798384198E-24</v>
      </c>
      <c r="G2018" s="10">
        <v>5.5298773264959997E-23</v>
      </c>
    </row>
    <row r="2019" spans="1:7" x14ac:dyDescent="0.2">
      <c r="A2019" s="8" t="s">
        <v>584</v>
      </c>
      <c r="B2019" s="9">
        <v>8434.6067969073592</v>
      </c>
      <c r="C2019" s="9">
        <v>-0.86594071995613697</v>
      </c>
      <c r="D2019" s="9">
        <v>3.7775123329231199E-2</v>
      </c>
      <c r="E2019" s="9">
        <v>-22.923570954593099</v>
      </c>
      <c r="F2019" s="10">
        <v>2.7046353116956298E-116</v>
      </c>
      <c r="G2019" s="10">
        <v>3.1131211052001399E-114</v>
      </c>
    </row>
    <row r="2020" spans="1:7" x14ac:dyDescent="0.2">
      <c r="A2020" s="8" t="s">
        <v>88</v>
      </c>
      <c r="B2020" s="9">
        <v>511.49782733272002</v>
      </c>
      <c r="C2020" s="9">
        <v>-0.86612714752574904</v>
      </c>
      <c r="D2020" s="9">
        <v>9.6879914829983996E-2</v>
      </c>
      <c r="E2020" s="9">
        <v>-8.9402137589171904</v>
      </c>
      <c r="F2020" s="10">
        <v>3.8841829771467901E-19</v>
      </c>
      <c r="G2020" s="10">
        <v>2.7873481305076701E-18</v>
      </c>
    </row>
    <row r="2021" spans="1:7" x14ac:dyDescent="0.2">
      <c r="A2021" s="8" t="s">
        <v>698</v>
      </c>
      <c r="B2021" s="9">
        <v>1791.8663046679201</v>
      </c>
      <c r="C2021" s="9">
        <v>-0.86624699559962604</v>
      </c>
      <c r="D2021" s="9">
        <v>5.8536252515448702E-2</v>
      </c>
      <c r="E2021" s="9">
        <v>-14.798470321806301</v>
      </c>
      <c r="F2021" s="10">
        <v>1.4985187545499201E-49</v>
      </c>
      <c r="G2021" s="10">
        <v>3.6282166105571702E-48</v>
      </c>
    </row>
    <row r="2022" spans="1:7" x14ac:dyDescent="0.2">
      <c r="A2022" s="8" t="s">
        <v>688</v>
      </c>
      <c r="B2022" s="9">
        <v>155.699906072316</v>
      </c>
      <c r="C2022" s="9">
        <v>-0.86638123092809605</v>
      </c>
      <c r="D2022" s="9">
        <v>0.14027252995539599</v>
      </c>
      <c r="E2022" s="9">
        <v>-6.1764140933623199</v>
      </c>
      <c r="F2022" s="10">
        <v>6.5573862886163895E-10</v>
      </c>
      <c r="G2022" s="10">
        <v>2.6098181488420301E-9</v>
      </c>
    </row>
    <row r="2023" spans="1:7" x14ac:dyDescent="0.2">
      <c r="A2023" s="8" t="s">
        <v>2184</v>
      </c>
      <c r="B2023" s="9">
        <v>3449.25424034977</v>
      </c>
      <c r="C2023" s="9">
        <v>-0.86788023217862298</v>
      </c>
      <c r="D2023" s="9">
        <v>7.3743088668591E-2</v>
      </c>
      <c r="E2023" s="9">
        <v>-11.768970460119499</v>
      </c>
      <c r="F2023" s="10">
        <v>5.6408708682022898E-32</v>
      </c>
      <c r="G2023" s="10">
        <v>7.2914037612778797E-31</v>
      </c>
    </row>
    <row r="2024" spans="1:7" x14ac:dyDescent="0.2">
      <c r="A2024" s="8" t="s">
        <v>2185</v>
      </c>
      <c r="B2024" s="9">
        <v>1503.0757922404</v>
      </c>
      <c r="C2024" s="9">
        <v>-0.86907193357926404</v>
      </c>
      <c r="D2024" s="9">
        <v>0.126960162765238</v>
      </c>
      <c r="E2024" s="9">
        <v>-6.8452332972057199</v>
      </c>
      <c r="F2024" s="10">
        <v>7.6351339496718996E-12</v>
      </c>
      <c r="G2024" s="10">
        <v>3.5164289511620003E-11</v>
      </c>
    </row>
    <row r="2025" spans="1:7" x14ac:dyDescent="0.2">
      <c r="A2025" s="8" t="s">
        <v>2186</v>
      </c>
      <c r="B2025" s="9">
        <v>260.01376874689402</v>
      </c>
      <c r="C2025" s="9">
        <v>-0.86980200629390803</v>
      </c>
      <c r="D2025" s="9">
        <v>0.11329331439941499</v>
      </c>
      <c r="E2025" s="9">
        <v>-7.6774345503515597</v>
      </c>
      <c r="F2025" s="10">
        <v>1.62306122766699E-14</v>
      </c>
      <c r="G2025" s="10">
        <v>8.9366958940221699E-14</v>
      </c>
    </row>
    <row r="2026" spans="1:7" x14ac:dyDescent="0.2">
      <c r="A2026" s="8" t="s">
        <v>2187</v>
      </c>
      <c r="B2026" s="9">
        <v>2203.8595569487502</v>
      </c>
      <c r="C2026" s="9">
        <v>-0.87000663429260905</v>
      </c>
      <c r="D2026" s="9">
        <v>5.6790426036950697E-2</v>
      </c>
      <c r="E2026" s="9">
        <v>-15.3196004151569</v>
      </c>
      <c r="F2026" s="10">
        <v>5.6564165895542902E-53</v>
      </c>
      <c r="G2026" s="10">
        <v>1.5305039141475001E-51</v>
      </c>
    </row>
    <row r="2027" spans="1:7" x14ac:dyDescent="0.2">
      <c r="A2027" s="8" t="s">
        <v>464</v>
      </c>
      <c r="B2027" s="9">
        <v>2360.6552765055399</v>
      </c>
      <c r="C2027" s="9">
        <v>-0.87151968741383801</v>
      </c>
      <c r="D2027" s="9">
        <v>6.3130271195250998E-2</v>
      </c>
      <c r="E2027" s="9">
        <v>-13.8050996916896</v>
      </c>
      <c r="F2027" s="10">
        <v>2.3744381104300499E-43</v>
      </c>
      <c r="G2027" s="10">
        <v>4.7762102518123497E-42</v>
      </c>
    </row>
    <row r="2028" spans="1:7" x14ac:dyDescent="0.2">
      <c r="A2028" s="8" t="s">
        <v>775</v>
      </c>
      <c r="B2028" s="9">
        <v>6831.0304806443501</v>
      </c>
      <c r="C2028" s="9">
        <v>-0.87178542075923704</v>
      </c>
      <c r="D2028" s="9">
        <v>5.8812853223524399E-2</v>
      </c>
      <c r="E2028" s="9">
        <v>-14.823042463964899</v>
      </c>
      <c r="F2028" s="10">
        <v>1.03966737492326E-49</v>
      </c>
      <c r="G2028" s="10">
        <v>2.5341673846238599E-48</v>
      </c>
    </row>
    <row r="2029" spans="1:7" x14ac:dyDescent="0.2">
      <c r="A2029" s="8" t="s">
        <v>2188</v>
      </c>
      <c r="B2029" s="9">
        <v>377.33077936487598</v>
      </c>
      <c r="C2029" s="9">
        <v>-0.87284595841363799</v>
      </c>
      <c r="D2029" s="9">
        <v>0.10629108834518999</v>
      </c>
      <c r="E2029" s="9">
        <v>-8.2118451509216701</v>
      </c>
      <c r="F2029" s="10">
        <v>2.17815063628208E-16</v>
      </c>
      <c r="G2029" s="10">
        <v>1.33968272595416E-15</v>
      </c>
    </row>
    <row r="2030" spans="1:7" x14ac:dyDescent="0.2">
      <c r="A2030" s="8" t="s">
        <v>2189</v>
      </c>
      <c r="B2030" s="9">
        <v>1026.6167588574101</v>
      </c>
      <c r="C2030" s="9">
        <v>-0.87319561742029805</v>
      </c>
      <c r="D2030" s="9">
        <v>6.30503210510516E-2</v>
      </c>
      <c r="E2030" s="9">
        <v>-13.849185902055501</v>
      </c>
      <c r="F2030" s="10">
        <v>1.28662000284981E-43</v>
      </c>
      <c r="G2030" s="10">
        <v>2.62814787342687E-42</v>
      </c>
    </row>
    <row r="2031" spans="1:7" x14ac:dyDescent="0.2">
      <c r="A2031" s="8" t="s">
        <v>2190</v>
      </c>
      <c r="B2031" s="9">
        <v>9670.9869547371709</v>
      </c>
      <c r="C2031" s="9">
        <v>-0.87384028256961699</v>
      </c>
      <c r="D2031" s="9">
        <v>6.9277583124828804E-2</v>
      </c>
      <c r="E2031" s="9">
        <v>-12.613608084379599</v>
      </c>
      <c r="F2031" s="10">
        <v>1.7766896757534399E-36</v>
      </c>
      <c r="G2031" s="10">
        <v>2.78264906775941E-35</v>
      </c>
    </row>
    <row r="2032" spans="1:7" x14ac:dyDescent="0.2">
      <c r="A2032" s="8" t="s">
        <v>2191</v>
      </c>
      <c r="B2032" s="9">
        <v>5349.6878617520797</v>
      </c>
      <c r="C2032" s="9">
        <v>-0.87438261529151695</v>
      </c>
      <c r="D2032" s="9">
        <v>6.3176505035752201E-2</v>
      </c>
      <c r="E2032" s="9">
        <v>-13.840313179665401</v>
      </c>
      <c r="F2032" s="10">
        <v>1.4557097755593201E-43</v>
      </c>
      <c r="G2032" s="10">
        <v>2.9610321002716503E-42</v>
      </c>
    </row>
    <row r="2033" spans="1:7" x14ac:dyDescent="0.2">
      <c r="A2033" s="8" t="s">
        <v>28</v>
      </c>
      <c r="B2033" s="9">
        <v>5243.4736854148996</v>
      </c>
      <c r="C2033" s="9">
        <v>-0.87462628536404796</v>
      </c>
      <c r="D2033" s="9">
        <v>6.7433847472788799E-2</v>
      </c>
      <c r="E2033" s="9">
        <v>-12.970137670358801</v>
      </c>
      <c r="F2033" s="10">
        <v>1.8070548957548001E-38</v>
      </c>
      <c r="G2033" s="10">
        <v>3.0724170167798198E-37</v>
      </c>
    </row>
    <row r="2034" spans="1:7" x14ac:dyDescent="0.2">
      <c r="A2034" s="8" t="s">
        <v>2192</v>
      </c>
      <c r="B2034" s="9">
        <v>2552.5642226689602</v>
      </c>
      <c r="C2034" s="9">
        <v>-0.87614578439241197</v>
      </c>
      <c r="D2034" s="9">
        <v>5.6096477240889203E-2</v>
      </c>
      <c r="E2034" s="9">
        <v>-15.618552670073599</v>
      </c>
      <c r="F2034" s="10">
        <v>5.44271126552978E-55</v>
      </c>
      <c r="G2034" s="10">
        <v>1.56308200958373E-53</v>
      </c>
    </row>
    <row r="2035" spans="1:7" x14ac:dyDescent="0.2">
      <c r="A2035" s="8" t="s">
        <v>2193</v>
      </c>
      <c r="B2035" s="9">
        <v>1062.1448015544599</v>
      </c>
      <c r="C2035" s="9">
        <v>-0.87618202218121499</v>
      </c>
      <c r="D2035" s="9">
        <v>7.1698802788362104E-2</v>
      </c>
      <c r="E2035" s="9">
        <v>-12.2203159342492</v>
      </c>
      <c r="F2035" s="10">
        <v>2.42141843116487E-34</v>
      </c>
      <c r="G2035" s="10">
        <v>3.4463033863772403E-33</v>
      </c>
    </row>
    <row r="2036" spans="1:7" x14ac:dyDescent="0.2">
      <c r="A2036" s="8" t="s">
        <v>81</v>
      </c>
      <c r="B2036" s="9">
        <v>2317.1459467856598</v>
      </c>
      <c r="C2036" s="9">
        <v>-0.87620523242112103</v>
      </c>
      <c r="D2036" s="9">
        <v>6.5196504124510904E-2</v>
      </c>
      <c r="E2036" s="9">
        <v>-13.439451151364899</v>
      </c>
      <c r="F2036" s="10">
        <v>3.5506029549787898E-41</v>
      </c>
      <c r="G2036" s="10">
        <v>6.56816258368079E-40</v>
      </c>
    </row>
    <row r="2037" spans="1:7" x14ac:dyDescent="0.2">
      <c r="A2037" s="8" t="s">
        <v>2194</v>
      </c>
      <c r="B2037" s="9">
        <v>587.38931707026404</v>
      </c>
      <c r="C2037" s="9">
        <v>-0.87646861177306001</v>
      </c>
      <c r="D2037" s="9">
        <v>8.0755460085058295E-2</v>
      </c>
      <c r="E2037" s="9">
        <v>-10.8533665816515</v>
      </c>
      <c r="F2037" s="10">
        <v>1.9221253564599998E-27</v>
      </c>
      <c r="G2037" s="10">
        <v>2.0695311094832501E-26</v>
      </c>
    </row>
    <row r="2038" spans="1:7" x14ac:dyDescent="0.2">
      <c r="A2038" s="8" t="s">
        <v>2195</v>
      </c>
      <c r="B2038" s="9">
        <v>4394.9930838255495</v>
      </c>
      <c r="C2038" s="9">
        <v>-0.87710784953335696</v>
      </c>
      <c r="D2038" s="9">
        <v>8.9403058926560502E-2</v>
      </c>
      <c r="E2038" s="9">
        <v>-9.8107140859000204</v>
      </c>
      <c r="F2038" s="10">
        <v>1.01249497995458E-22</v>
      </c>
      <c r="G2038" s="10">
        <v>8.7510218678672702E-22</v>
      </c>
    </row>
    <row r="2039" spans="1:7" x14ac:dyDescent="0.2">
      <c r="A2039" s="8" t="s">
        <v>2196</v>
      </c>
      <c r="B2039" s="9">
        <v>454.656330462906</v>
      </c>
      <c r="C2039" s="9">
        <v>-0.87772224452931302</v>
      </c>
      <c r="D2039" s="9">
        <v>8.8074130487250907E-2</v>
      </c>
      <c r="E2039" s="9">
        <v>-9.9657213721385194</v>
      </c>
      <c r="F2039" s="10">
        <v>2.1530511983824999E-23</v>
      </c>
      <c r="G2039" s="10">
        <v>1.93228351052855E-22</v>
      </c>
    </row>
    <row r="2040" spans="1:7" x14ac:dyDescent="0.2">
      <c r="A2040" s="8" t="s">
        <v>2197</v>
      </c>
      <c r="B2040" s="9">
        <v>722.57324672789002</v>
      </c>
      <c r="C2040" s="9">
        <v>-0.87818899297809805</v>
      </c>
      <c r="D2040" s="9">
        <v>7.7176722214916699E-2</v>
      </c>
      <c r="E2040" s="9">
        <v>-11.378936132226199</v>
      </c>
      <c r="F2040" s="10">
        <v>5.32452917316784E-30</v>
      </c>
      <c r="G2040" s="10">
        <v>6.3348356520470204E-29</v>
      </c>
    </row>
    <row r="2041" spans="1:7" x14ac:dyDescent="0.2">
      <c r="A2041" s="8" t="s">
        <v>645</v>
      </c>
      <c r="B2041" s="9">
        <v>134.02063832044601</v>
      </c>
      <c r="C2041" s="9">
        <v>-0.87953700259896395</v>
      </c>
      <c r="D2041" s="9">
        <v>0.17012786582612399</v>
      </c>
      <c r="E2041" s="9">
        <v>-5.1698585550816096</v>
      </c>
      <c r="F2041" s="10">
        <v>2.3427124192096701E-7</v>
      </c>
      <c r="G2041" s="10">
        <v>7.4281500253165305E-7</v>
      </c>
    </row>
    <row r="2042" spans="1:7" x14ac:dyDescent="0.2">
      <c r="A2042" s="8" t="s">
        <v>2198</v>
      </c>
      <c r="B2042" s="9">
        <v>14809.7599466068</v>
      </c>
      <c r="C2042" s="9">
        <v>-0.88025026561663</v>
      </c>
      <c r="D2042" s="9">
        <v>3.67451859823065E-2</v>
      </c>
      <c r="E2042" s="9">
        <v>-23.955526202547599</v>
      </c>
      <c r="F2042" s="10">
        <v>8.0927092541270804E-127</v>
      </c>
      <c r="G2042" s="10">
        <v>1.1506721795353399E-124</v>
      </c>
    </row>
    <row r="2043" spans="1:7" x14ac:dyDescent="0.2">
      <c r="A2043" s="8" t="s">
        <v>2199</v>
      </c>
      <c r="B2043" s="9">
        <v>173.26784705703</v>
      </c>
      <c r="C2043" s="9">
        <v>-0.88025941694982002</v>
      </c>
      <c r="D2043" s="9">
        <v>0.123379309555533</v>
      </c>
      <c r="E2043" s="9">
        <v>-7.13457888620795</v>
      </c>
      <c r="F2043" s="10">
        <v>9.708392401649969E-13</v>
      </c>
      <c r="G2043" s="10">
        <v>4.7810123939263001E-12</v>
      </c>
    </row>
    <row r="2044" spans="1:7" x14ac:dyDescent="0.2">
      <c r="A2044" s="8" t="s">
        <v>766</v>
      </c>
      <c r="B2044" s="9">
        <v>10726.962011607</v>
      </c>
      <c r="C2044" s="9">
        <v>-0.88034177381259704</v>
      </c>
      <c r="D2044" s="9">
        <v>4.3058215095656299E-2</v>
      </c>
      <c r="E2044" s="9">
        <v>-20.445384739169199</v>
      </c>
      <c r="F2044" s="10">
        <v>6.6035569331865698E-93</v>
      </c>
      <c r="G2044" s="10">
        <v>4.9880930313544199E-91</v>
      </c>
    </row>
    <row r="2045" spans="1:7" x14ac:dyDescent="0.2">
      <c r="A2045" s="8" t="s">
        <v>2200</v>
      </c>
      <c r="B2045" s="9">
        <v>382.60045162335399</v>
      </c>
      <c r="C2045" s="9">
        <v>-0.880702015813144</v>
      </c>
      <c r="D2045" s="9">
        <v>9.2972933792262805E-2</v>
      </c>
      <c r="E2045" s="9">
        <v>-9.4726710225254394</v>
      </c>
      <c r="F2045" s="10">
        <v>2.72777655908525E-21</v>
      </c>
      <c r="G2045" s="10">
        <v>2.20641067687749E-20</v>
      </c>
    </row>
    <row r="2046" spans="1:7" x14ac:dyDescent="0.2">
      <c r="A2046" s="8" t="s">
        <v>696</v>
      </c>
      <c r="B2046" s="9">
        <v>2212.9903068676899</v>
      </c>
      <c r="C2046" s="9">
        <v>-0.88209201097524503</v>
      </c>
      <c r="D2046" s="9">
        <v>6.2019531275686199E-2</v>
      </c>
      <c r="E2046" s="9">
        <v>-14.2228100218012</v>
      </c>
      <c r="F2046" s="10">
        <v>6.6142715264007702E-46</v>
      </c>
      <c r="G2046" s="10">
        <v>1.46453099156321E-44</v>
      </c>
    </row>
    <row r="2047" spans="1:7" x14ac:dyDescent="0.2">
      <c r="A2047" s="8" t="s">
        <v>2201</v>
      </c>
      <c r="B2047" s="9">
        <v>22446.6171811124</v>
      </c>
      <c r="C2047" s="9">
        <v>-0.88357670920479903</v>
      </c>
      <c r="D2047" s="9">
        <v>3.5583820228995901E-2</v>
      </c>
      <c r="E2047" s="9">
        <v>-24.830855808022701</v>
      </c>
      <c r="F2047" s="10">
        <v>4.1635946574280399E-136</v>
      </c>
      <c r="G2047" s="10">
        <v>7.0214666647300997E-134</v>
      </c>
    </row>
    <row r="2048" spans="1:7" x14ac:dyDescent="0.2">
      <c r="A2048" s="8" t="s">
        <v>791</v>
      </c>
      <c r="B2048" s="9">
        <v>12963.126668688201</v>
      </c>
      <c r="C2048" s="9">
        <v>-0.88384999346979198</v>
      </c>
      <c r="D2048" s="9">
        <v>5.0473385892318298E-2</v>
      </c>
      <c r="E2048" s="9">
        <v>-17.5112086864041</v>
      </c>
      <c r="F2048" s="10">
        <v>1.1766883516931899E-68</v>
      </c>
      <c r="G2048" s="10">
        <v>4.9465249752482099E-67</v>
      </c>
    </row>
    <row r="2049" spans="1:7" x14ac:dyDescent="0.2">
      <c r="A2049" s="8" t="s">
        <v>2202</v>
      </c>
      <c r="B2049" s="9">
        <v>996.42046087570805</v>
      </c>
      <c r="C2049" s="9">
        <v>-0.88429156848359702</v>
      </c>
      <c r="D2049" s="9">
        <v>6.9934097186235306E-2</v>
      </c>
      <c r="E2049" s="9">
        <v>-12.6446412274219</v>
      </c>
      <c r="F2049" s="10">
        <v>1.19770004506887E-36</v>
      </c>
      <c r="G2049" s="10">
        <v>1.89012445632578E-35</v>
      </c>
    </row>
    <row r="2050" spans="1:7" x14ac:dyDescent="0.2">
      <c r="A2050" s="8" t="s">
        <v>2203</v>
      </c>
      <c r="B2050" s="9">
        <v>4035.3144537810799</v>
      </c>
      <c r="C2050" s="9">
        <v>-0.88506209607838804</v>
      </c>
      <c r="D2050" s="9">
        <v>8.26634251050236E-2</v>
      </c>
      <c r="E2050" s="9">
        <v>-10.706816163907099</v>
      </c>
      <c r="F2050" s="10">
        <v>9.4558033705108507E-27</v>
      </c>
      <c r="G2050" s="10">
        <v>9.8660083656488394E-26</v>
      </c>
    </row>
    <row r="2051" spans="1:7" x14ac:dyDescent="0.2">
      <c r="A2051" s="8" t="s">
        <v>2204</v>
      </c>
      <c r="B2051" s="9">
        <v>1400.75560983331</v>
      </c>
      <c r="C2051" s="9">
        <v>-0.885571413957982</v>
      </c>
      <c r="D2051" s="9">
        <v>6.0193122847034299E-2</v>
      </c>
      <c r="E2051" s="9">
        <v>-14.7121692989486</v>
      </c>
      <c r="F2051" s="10">
        <v>5.3852977652118604E-49</v>
      </c>
      <c r="G2051" s="10">
        <v>1.2888279453608501E-47</v>
      </c>
    </row>
    <row r="2052" spans="1:7" x14ac:dyDescent="0.2">
      <c r="A2052" s="8" t="s">
        <v>2205</v>
      </c>
      <c r="B2052" s="9">
        <v>1795.80891427815</v>
      </c>
      <c r="C2052" s="9">
        <v>-0.88618040929825803</v>
      </c>
      <c r="D2052" s="9">
        <v>7.1884788873629396E-2</v>
      </c>
      <c r="E2052" s="9">
        <v>-12.3277876054714</v>
      </c>
      <c r="F2052" s="10">
        <v>6.4184858273522496E-35</v>
      </c>
      <c r="G2052" s="10">
        <v>9.4793584474633094E-34</v>
      </c>
    </row>
    <row r="2053" spans="1:7" x14ac:dyDescent="0.2">
      <c r="A2053" s="8" t="s">
        <v>2206</v>
      </c>
      <c r="B2053" s="9">
        <v>451.48084206312399</v>
      </c>
      <c r="C2053" s="9">
        <v>-0.88638366376569799</v>
      </c>
      <c r="D2053" s="9">
        <v>0.101888457632708</v>
      </c>
      <c r="E2053" s="9">
        <v>-8.6995493342432404</v>
      </c>
      <c r="F2053" s="10">
        <v>3.3320477494655701E-18</v>
      </c>
      <c r="G2053" s="10">
        <v>2.2816189098441599E-17</v>
      </c>
    </row>
    <row r="2054" spans="1:7" x14ac:dyDescent="0.2">
      <c r="A2054" s="8" t="s">
        <v>2207</v>
      </c>
      <c r="B2054" s="9">
        <v>6711.5387097560997</v>
      </c>
      <c r="C2054" s="9">
        <v>-0.88888945742632397</v>
      </c>
      <c r="D2054" s="9">
        <v>4.0872503548640797E-2</v>
      </c>
      <c r="E2054" s="9">
        <v>-21.747859324753399</v>
      </c>
      <c r="F2054" s="10">
        <v>7.2379081518453202E-105</v>
      </c>
      <c r="G2054" s="10">
        <v>6.4006940198910199E-103</v>
      </c>
    </row>
    <row r="2055" spans="1:7" x14ac:dyDescent="0.2">
      <c r="A2055" s="8" t="s">
        <v>2208</v>
      </c>
      <c r="B2055" s="9">
        <v>1133.60076541177</v>
      </c>
      <c r="C2055" s="9">
        <v>-0.88978335058611702</v>
      </c>
      <c r="D2055" s="9">
        <v>8.3513043638022894E-2</v>
      </c>
      <c r="E2055" s="9">
        <v>-10.6544236903013</v>
      </c>
      <c r="F2055" s="10">
        <v>1.6627129886553801E-26</v>
      </c>
      <c r="G2055" s="10">
        <v>1.71144971429872E-25</v>
      </c>
    </row>
    <row r="2056" spans="1:7" x14ac:dyDescent="0.2">
      <c r="A2056" s="8" t="s">
        <v>2209</v>
      </c>
      <c r="B2056" s="9">
        <v>739.55592803458205</v>
      </c>
      <c r="C2056" s="9">
        <v>-0.88982624432546198</v>
      </c>
      <c r="D2056" s="9">
        <v>0.10759373858301501</v>
      </c>
      <c r="E2056" s="9">
        <v>-8.27024189366659</v>
      </c>
      <c r="F2056" s="10">
        <v>1.33687494552653E-16</v>
      </c>
      <c r="G2056" s="10">
        <v>8.3428129668550997E-16</v>
      </c>
    </row>
    <row r="2057" spans="1:7" x14ac:dyDescent="0.2">
      <c r="A2057" s="8" t="s">
        <v>2210</v>
      </c>
      <c r="B2057" s="9">
        <v>3479.5224921295999</v>
      </c>
      <c r="C2057" s="9">
        <v>-0.89168624960589704</v>
      </c>
      <c r="D2057" s="9">
        <v>4.3924061463394601E-2</v>
      </c>
      <c r="E2057" s="9">
        <v>-20.300632953740202</v>
      </c>
      <c r="F2057" s="10">
        <v>1.2693931181686001E-91</v>
      </c>
      <c r="G2057" s="10">
        <v>9.1138655409897204E-90</v>
      </c>
    </row>
    <row r="2058" spans="1:7" x14ac:dyDescent="0.2">
      <c r="A2058" s="8" t="s">
        <v>2211</v>
      </c>
      <c r="B2058" s="9">
        <v>1646.81991488934</v>
      </c>
      <c r="C2058" s="9">
        <v>-0.89223045380501398</v>
      </c>
      <c r="D2058" s="9">
        <v>6.5970306403806397E-2</v>
      </c>
      <c r="E2058" s="9">
        <v>-13.5247280548258</v>
      </c>
      <c r="F2058" s="10">
        <v>1.11756154459928E-41</v>
      </c>
      <c r="G2058" s="10">
        <v>2.1022042907034201E-40</v>
      </c>
    </row>
    <row r="2059" spans="1:7" x14ac:dyDescent="0.2">
      <c r="A2059" s="8" t="s">
        <v>367</v>
      </c>
      <c r="B2059" s="9">
        <v>3500.0558864866398</v>
      </c>
      <c r="C2059" s="9">
        <v>-0.89387088162824702</v>
      </c>
      <c r="D2059" s="9">
        <v>7.6851300121269894E-2</v>
      </c>
      <c r="E2059" s="9">
        <v>-11.6311744917488</v>
      </c>
      <c r="F2059" s="10">
        <v>2.8613329158826098E-31</v>
      </c>
      <c r="G2059" s="10">
        <v>3.6022492429726897E-30</v>
      </c>
    </row>
    <row r="2060" spans="1:7" x14ac:dyDescent="0.2">
      <c r="A2060" s="8" t="s">
        <v>2212</v>
      </c>
      <c r="B2060" s="9">
        <v>5369.3111386781802</v>
      </c>
      <c r="C2060" s="9">
        <v>-0.89390317295508204</v>
      </c>
      <c r="D2060" s="9">
        <v>6.6001195433937607E-2</v>
      </c>
      <c r="E2060" s="9">
        <v>-13.543742156152501</v>
      </c>
      <c r="F2060" s="10">
        <v>8.6279155619448005E-42</v>
      </c>
      <c r="G2060" s="10">
        <v>1.6250734986348801E-40</v>
      </c>
    </row>
    <row r="2061" spans="1:7" x14ac:dyDescent="0.2">
      <c r="A2061" s="8" t="s">
        <v>2213</v>
      </c>
      <c r="B2061" s="9">
        <v>3193.8154005338401</v>
      </c>
      <c r="C2061" s="9">
        <v>-0.894261175777194</v>
      </c>
      <c r="D2061" s="9">
        <v>4.5758819853635301E-2</v>
      </c>
      <c r="E2061" s="9">
        <v>-19.5429248096343</v>
      </c>
      <c r="F2061" s="10">
        <v>4.7387424205127601E-85</v>
      </c>
      <c r="G2061" s="10">
        <v>2.92450984360411E-83</v>
      </c>
    </row>
    <row r="2062" spans="1:7" x14ac:dyDescent="0.2">
      <c r="A2062" s="8" t="s">
        <v>2214</v>
      </c>
      <c r="B2062" s="9">
        <v>404.386556326022</v>
      </c>
      <c r="C2062" s="9">
        <v>-0.895229717018311</v>
      </c>
      <c r="D2062" s="9">
        <v>0.114183470938992</v>
      </c>
      <c r="E2062" s="9">
        <v>-7.8402741627693899</v>
      </c>
      <c r="F2062" s="10">
        <v>4.4956378590959498E-15</v>
      </c>
      <c r="G2062" s="10">
        <v>2.5679494238073501E-14</v>
      </c>
    </row>
    <row r="2063" spans="1:7" x14ac:dyDescent="0.2">
      <c r="A2063" s="8" t="s">
        <v>318</v>
      </c>
      <c r="B2063" s="9">
        <v>7750.1902982704196</v>
      </c>
      <c r="C2063" s="9">
        <v>-0.89602125787993603</v>
      </c>
      <c r="D2063" s="9">
        <v>4.2340620944782997E-2</v>
      </c>
      <c r="E2063" s="9">
        <v>-21.162213446242301</v>
      </c>
      <c r="F2063" s="10">
        <v>2.1298595974811599E-99</v>
      </c>
      <c r="G2063" s="10">
        <v>1.76510592812968E-97</v>
      </c>
    </row>
    <row r="2064" spans="1:7" x14ac:dyDescent="0.2">
      <c r="A2064" s="8" t="s">
        <v>714</v>
      </c>
      <c r="B2064" s="9">
        <v>1712.4074359680001</v>
      </c>
      <c r="C2064" s="9">
        <v>-0.89625088227793004</v>
      </c>
      <c r="D2064" s="9">
        <v>6.9211269527589006E-2</v>
      </c>
      <c r="E2064" s="9">
        <v>-12.949493462486901</v>
      </c>
      <c r="F2064" s="10">
        <v>2.3650946212304298E-38</v>
      </c>
      <c r="G2064" s="10">
        <v>4.0071223471617901E-37</v>
      </c>
    </row>
    <row r="2065" spans="1:7" x14ac:dyDescent="0.2">
      <c r="A2065" s="8" t="s">
        <v>729</v>
      </c>
      <c r="B2065" s="9">
        <v>3828.8069460167399</v>
      </c>
      <c r="C2065" s="9">
        <v>-0.89660839649558799</v>
      </c>
      <c r="D2065" s="9">
        <v>5.5296650312219101E-2</v>
      </c>
      <c r="E2065" s="9">
        <v>-16.214515552625802</v>
      </c>
      <c r="F2065" s="10">
        <v>3.9820505477881901E-59</v>
      </c>
      <c r="G2065" s="10">
        <v>1.2748715031914401E-57</v>
      </c>
    </row>
    <row r="2066" spans="1:7" x14ac:dyDescent="0.2">
      <c r="A2066" s="8" t="s">
        <v>2215</v>
      </c>
      <c r="B2066" s="9">
        <v>553.08637029846102</v>
      </c>
      <c r="C2066" s="9">
        <v>-0.89697900589452895</v>
      </c>
      <c r="D2066" s="9">
        <v>7.7348563689345395E-2</v>
      </c>
      <c r="E2066" s="9">
        <v>-11.5965825751731</v>
      </c>
      <c r="F2066" s="10">
        <v>4.2886404749343698E-31</v>
      </c>
      <c r="G2066" s="10">
        <v>5.3572913701958001E-30</v>
      </c>
    </row>
    <row r="2067" spans="1:7" x14ac:dyDescent="0.2">
      <c r="A2067" s="8" t="s">
        <v>2216</v>
      </c>
      <c r="B2067" s="9">
        <v>5421.2003342825301</v>
      </c>
      <c r="C2067" s="9">
        <v>-0.89744410489920401</v>
      </c>
      <c r="D2067" s="9">
        <v>6.0401068193701501E-2</v>
      </c>
      <c r="E2067" s="9">
        <v>-14.858083337552401</v>
      </c>
      <c r="F2067" s="10">
        <v>6.1664262034933799E-50</v>
      </c>
      <c r="G2067" s="10">
        <v>1.5183646728228299E-48</v>
      </c>
    </row>
    <row r="2068" spans="1:7" x14ac:dyDescent="0.2">
      <c r="A2068" s="8" t="s">
        <v>401</v>
      </c>
      <c r="B2068" s="9">
        <v>1739.99578372052</v>
      </c>
      <c r="C2068" s="9">
        <v>-0.89891512022348097</v>
      </c>
      <c r="D2068" s="9">
        <v>5.1190184943222597E-2</v>
      </c>
      <c r="E2068" s="9">
        <v>-17.560302257561901</v>
      </c>
      <c r="F2068" s="10">
        <v>4.9610357340899903E-69</v>
      </c>
      <c r="G2068" s="10">
        <v>2.1099677786365701E-67</v>
      </c>
    </row>
    <row r="2069" spans="1:7" x14ac:dyDescent="0.2">
      <c r="A2069" s="8" t="s">
        <v>140</v>
      </c>
      <c r="B2069" s="9">
        <v>7131.0707329577899</v>
      </c>
      <c r="C2069" s="9">
        <v>-0.89959954509677797</v>
      </c>
      <c r="D2069" s="9">
        <v>3.7988006735908797E-2</v>
      </c>
      <c r="E2069" s="9">
        <v>-23.681146298376699</v>
      </c>
      <c r="F2069" s="10">
        <v>5.6404320216723901E-124</v>
      </c>
      <c r="G2069" s="10">
        <v>7.64515753367427E-122</v>
      </c>
    </row>
    <row r="2070" spans="1:7" x14ac:dyDescent="0.2">
      <c r="A2070" s="8" t="s">
        <v>754</v>
      </c>
      <c r="B2070" s="9">
        <v>464.58162885484597</v>
      </c>
      <c r="C2070" s="9">
        <v>-0.90015187382722905</v>
      </c>
      <c r="D2070" s="9">
        <v>0.104017452492889</v>
      </c>
      <c r="E2070" s="9">
        <v>-8.6538542547825497</v>
      </c>
      <c r="F2070" s="10">
        <v>4.9788783152282004E-18</v>
      </c>
      <c r="G2070" s="10">
        <v>3.37739346144783E-17</v>
      </c>
    </row>
    <row r="2071" spans="1:7" x14ac:dyDescent="0.2">
      <c r="A2071" s="8" t="s">
        <v>2217</v>
      </c>
      <c r="B2071" s="9">
        <v>567.10039441079402</v>
      </c>
      <c r="C2071" s="9">
        <v>-0.900214069631745</v>
      </c>
      <c r="D2071" s="9">
        <v>8.8857833536465994E-2</v>
      </c>
      <c r="E2071" s="9">
        <v>-10.130947760079099</v>
      </c>
      <c r="F2071" s="10">
        <v>4.0272680097609399E-24</v>
      </c>
      <c r="G2071" s="10">
        <v>3.71076670556309E-23</v>
      </c>
    </row>
    <row r="2072" spans="1:7" x14ac:dyDescent="0.2">
      <c r="A2072" s="8" t="s">
        <v>2218</v>
      </c>
      <c r="B2072" s="9">
        <v>4701.2527173974504</v>
      </c>
      <c r="C2072" s="9">
        <v>-0.90136243646901204</v>
      </c>
      <c r="D2072" s="9">
        <v>6.4678218959263706E-2</v>
      </c>
      <c r="E2072" s="9">
        <v>-13.936104781065699</v>
      </c>
      <c r="F2072" s="10">
        <v>3.8223953758319499E-44</v>
      </c>
      <c r="G2072" s="10">
        <v>7.9649712838636108E-43</v>
      </c>
    </row>
    <row r="2073" spans="1:7" x14ac:dyDescent="0.2">
      <c r="A2073" s="8" t="s">
        <v>2219</v>
      </c>
      <c r="B2073" s="9">
        <v>153.60843219229201</v>
      </c>
      <c r="C2073" s="9">
        <v>-0.90211928157888799</v>
      </c>
      <c r="D2073" s="9">
        <v>0.14294935335786599</v>
      </c>
      <c r="E2073" s="9">
        <v>-6.3107615416803204</v>
      </c>
      <c r="F2073" s="10">
        <v>2.7766573990497699E-10</v>
      </c>
      <c r="G2073" s="10">
        <v>1.13756673046381E-9</v>
      </c>
    </row>
    <row r="2074" spans="1:7" x14ac:dyDescent="0.2">
      <c r="A2074" s="8" t="s">
        <v>805</v>
      </c>
      <c r="B2074" s="9">
        <v>16270.7500253444</v>
      </c>
      <c r="C2074" s="9">
        <v>-0.90280603898052803</v>
      </c>
      <c r="D2074" s="9">
        <v>3.97218201583137E-2</v>
      </c>
      <c r="E2074" s="9">
        <v>-22.7282142505641</v>
      </c>
      <c r="F2074" s="10">
        <v>2.3572934283436301E-114</v>
      </c>
      <c r="G2074" s="10">
        <v>2.57051327753892E-112</v>
      </c>
    </row>
    <row r="2075" spans="1:7" x14ac:dyDescent="0.2">
      <c r="A2075" s="8" t="s">
        <v>2220</v>
      </c>
      <c r="B2075" s="9">
        <v>1388.80939447577</v>
      </c>
      <c r="C2075" s="9">
        <v>-0.90485856137877296</v>
      </c>
      <c r="D2075" s="9">
        <v>8.9608456370854794E-2</v>
      </c>
      <c r="E2075" s="9">
        <v>-10.0979148400226</v>
      </c>
      <c r="F2075" s="10">
        <v>5.6429242812761901E-24</v>
      </c>
      <c r="G2075" s="10">
        <v>5.1698882407674398E-23</v>
      </c>
    </row>
    <row r="2076" spans="1:7" x14ac:dyDescent="0.2">
      <c r="A2076" s="8" t="s">
        <v>2221</v>
      </c>
      <c r="B2076" s="9">
        <v>259.594466234538</v>
      </c>
      <c r="C2076" s="9">
        <v>-0.90520128393204902</v>
      </c>
      <c r="D2076" s="9">
        <v>0.10176490594686401</v>
      </c>
      <c r="E2076" s="9">
        <v>-8.8950240312185098</v>
      </c>
      <c r="F2076" s="10">
        <v>5.8406658463026202E-19</v>
      </c>
      <c r="G2076" s="10">
        <v>4.16456129640742E-18</v>
      </c>
    </row>
    <row r="2077" spans="1:7" x14ac:dyDescent="0.2">
      <c r="A2077" s="8" t="s">
        <v>460</v>
      </c>
      <c r="B2077" s="9">
        <v>2395.9403269395598</v>
      </c>
      <c r="C2077" s="9">
        <v>-0.90582683419754295</v>
      </c>
      <c r="D2077" s="9">
        <v>5.4279677148972701E-2</v>
      </c>
      <c r="E2077" s="9">
        <v>-16.688139682766799</v>
      </c>
      <c r="F2077" s="10">
        <v>1.59875314961486E-62</v>
      </c>
      <c r="G2077" s="10">
        <v>5.69698204640399E-61</v>
      </c>
    </row>
    <row r="2078" spans="1:7" x14ac:dyDescent="0.2">
      <c r="A2078" s="8" t="s">
        <v>2222</v>
      </c>
      <c r="B2078" s="9">
        <v>320.71010659665302</v>
      </c>
      <c r="C2078" s="9">
        <v>-0.90643678161962804</v>
      </c>
      <c r="D2078" s="9">
        <v>0.10899210802119</v>
      </c>
      <c r="E2078" s="9">
        <v>-8.3165359224302993</v>
      </c>
      <c r="F2078" s="10">
        <v>9.0571549708321998E-17</v>
      </c>
      <c r="G2078" s="10">
        <v>5.7061650105117E-16</v>
      </c>
    </row>
    <row r="2079" spans="1:7" x14ac:dyDescent="0.2">
      <c r="A2079" s="8" t="s">
        <v>439</v>
      </c>
      <c r="B2079" s="9">
        <v>1023.26504822364</v>
      </c>
      <c r="C2079" s="9">
        <v>-0.90786036782373003</v>
      </c>
      <c r="D2079" s="9">
        <v>9.3235233226649297E-2</v>
      </c>
      <c r="E2079" s="9">
        <v>-9.7373099889907007</v>
      </c>
      <c r="F2079" s="10">
        <v>2.0901392062706601E-22</v>
      </c>
      <c r="G2079" s="10">
        <v>1.7706360343775401E-21</v>
      </c>
    </row>
    <row r="2080" spans="1:7" x14ac:dyDescent="0.2">
      <c r="A2080" s="8" t="s">
        <v>2223</v>
      </c>
      <c r="B2080" s="9">
        <v>3994.9512288075598</v>
      </c>
      <c r="C2080" s="9">
        <v>-0.90808404823171895</v>
      </c>
      <c r="D2080" s="9">
        <v>4.5828088921827201E-2</v>
      </c>
      <c r="E2080" s="9">
        <v>-19.815010173797901</v>
      </c>
      <c r="F2080" s="10">
        <v>2.2096342925914701E-87</v>
      </c>
      <c r="G2080" s="10">
        <v>1.4500600065816301E-85</v>
      </c>
    </row>
    <row r="2081" spans="1:7" x14ac:dyDescent="0.2">
      <c r="A2081" s="8" t="s">
        <v>272</v>
      </c>
      <c r="B2081" s="9">
        <v>7732.1479072934699</v>
      </c>
      <c r="C2081" s="9">
        <v>-0.90875198515066502</v>
      </c>
      <c r="D2081" s="9">
        <v>6.6099444413679695E-2</v>
      </c>
      <c r="E2081" s="9">
        <v>-13.7482545157761</v>
      </c>
      <c r="F2081" s="10">
        <v>5.21731173210289E-43</v>
      </c>
      <c r="G2081" s="10">
        <v>1.03511179275907E-41</v>
      </c>
    </row>
    <row r="2082" spans="1:7" x14ac:dyDescent="0.2">
      <c r="A2082" s="8" t="s">
        <v>2224</v>
      </c>
      <c r="B2082" s="9">
        <v>1157.71136525672</v>
      </c>
      <c r="C2082" s="9">
        <v>-0.90893482387178004</v>
      </c>
      <c r="D2082" s="9">
        <v>5.8187442287281801E-2</v>
      </c>
      <c r="E2082" s="9">
        <v>-15.620807310694399</v>
      </c>
      <c r="F2082" s="10">
        <v>5.2536200888817297E-55</v>
      </c>
      <c r="G2082" s="10">
        <v>1.51177087597325E-53</v>
      </c>
    </row>
    <row r="2083" spans="1:7" x14ac:dyDescent="0.2">
      <c r="A2083" s="8" t="s">
        <v>2225</v>
      </c>
      <c r="B2083" s="9">
        <v>439.72642191370397</v>
      </c>
      <c r="C2083" s="9">
        <v>-0.90996634460180104</v>
      </c>
      <c r="D2083" s="9">
        <v>0.110042141083593</v>
      </c>
      <c r="E2083" s="9">
        <v>-8.2692533573165594</v>
      </c>
      <c r="F2083" s="10">
        <v>1.3480053457132999E-16</v>
      </c>
      <c r="G2083" s="10">
        <v>8.4086544210236601E-16</v>
      </c>
    </row>
    <row r="2084" spans="1:7" x14ac:dyDescent="0.2">
      <c r="A2084" s="8" t="s">
        <v>437</v>
      </c>
      <c r="B2084" s="9">
        <v>906.55758435234895</v>
      </c>
      <c r="C2084" s="9">
        <v>-0.91007283936170202</v>
      </c>
      <c r="D2084" s="9">
        <v>7.3901718442143494E-2</v>
      </c>
      <c r="E2084" s="9">
        <v>-12.3146370415484</v>
      </c>
      <c r="F2084" s="10">
        <v>7.5554323387806202E-35</v>
      </c>
      <c r="G2084" s="10">
        <v>1.10907323086372E-33</v>
      </c>
    </row>
    <row r="2085" spans="1:7" x14ac:dyDescent="0.2">
      <c r="A2085" s="8" t="s">
        <v>2226</v>
      </c>
      <c r="B2085" s="9">
        <v>336.32730341924997</v>
      </c>
      <c r="C2085" s="9">
        <v>-0.91086918892225499</v>
      </c>
      <c r="D2085" s="9">
        <v>0.104025396894125</v>
      </c>
      <c r="E2085" s="9">
        <v>-8.7562193091108593</v>
      </c>
      <c r="F2085" s="10">
        <v>2.0190867848649401E-18</v>
      </c>
      <c r="G2085" s="10">
        <v>1.4031056847578499E-17</v>
      </c>
    </row>
    <row r="2086" spans="1:7" x14ac:dyDescent="0.2">
      <c r="A2086" s="8" t="s">
        <v>2227</v>
      </c>
      <c r="B2086" s="9">
        <v>155.699075283415</v>
      </c>
      <c r="C2086" s="9">
        <v>-0.91094743641005105</v>
      </c>
      <c r="D2086" s="9">
        <v>0.164687029937613</v>
      </c>
      <c r="E2086" s="9">
        <v>-5.53138542091102</v>
      </c>
      <c r="F2086" s="10">
        <v>3.17711365192143E-8</v>
      </c>
      <c r="G2086" s="10">
        <v>1.09111246255781E-7</v>
      </c>
    </row>
    <row r="2087" spans="1:7" x14ac:dyDescent="0.2">
      <c r="A2087" s="8" t="s">
        <v>2228</v>
      </c>
      <c r="B2087" s="9">
        <v>634.00503806731297</v>
      </c>
      <c r="C2087" s="9">
        <v>-0.91150650242379905</v>
      </c>
      <c r="D2087" s="9">
        <v>8.7487559156421493E-2</v>
      </c>
      <c r="E2087" s="9">
        <v>-10.418698512254601</v>
      </c>
      <c r="F2087" s="10">
        <v>2.03721812086501E-25</v>
      </c>
      <c r="G2087" s="10">
        <v>2.0017462335301601E-24</v>
      </c>
    </row>
    <row r="2088" spans="1:7" x14ac:dyDescent="0.2">
      <c r="A2088" s="8" t="s">
        <v>2229</v>
      </c>
      <c r="B2088" s="9">
        <v>342.13060355686201</v>
      </c>
      <c r="C2088" s="9">
        <v>-0.91175326767427101</v>
      </c>
      <c r="D2088" s="9">
        <v>0.14289895559893501</v>
      </c>
      <c r="E2088" s="9">
        <v>-6.3804053980158404</v>
      </c>
      <c r="F2088" s="10">
        <v>1.7661980469593799E-10</v>
      </c>
      <c r="G2088" s="10">
        <v>7.3627968597447398E-10</v>
      </c>
    </row>
    <row r="2089" spans="1:7" x14ac:dyDescent="0.2">
      <c r="A2089" s="8" t="s">
        <v>315</v>
      </c>
      <c r="B2089" s="9">
        <v>1324.77284339158</v>
      </c>
      <c r="C2089" s="9">
        <v>-0.91242391805839396</v>
      </c>
      <c r="D2089" s="9">
        <v>0.104421154277944</v>
      </c>
      <c r="E2089" s="9">
        <v>-8.7379221611527296</v>
      </c>
      <c r="F2089" s="10">
        <v>2.3743700474468598E-18</v>
      </c>
      <c r="G2089" s="10">
        <v>1.64369874931369E-17</v>
      </c>
    </row>
    <row r="2090" spans="1:7" x14ac:dyDescent="0.2">
      <c r="A2090" s="8" t="s">
        <v>2230</v>
      </c>
      <c r="B2090" s="9">
        <v>171.29577336669499</v>
      </c>
      <c r="C2090" s="9">
        <v>-0.91292386909736101</v>
      </c>
      <c r="D2090" s="9">
        <v>0.14311610200504801</v>
      </c>
      <c r="E2090" s="9">
        <v>-6.3789039549522997</v>
      </c>
      <c r="F2090" s="10">
        <v>1.78359844529376E-10</v>
      </c>
      <c r="G2090" s="10">
        <v>7.4331977735906297E-10</v>
      </c>
    </row>
    <row r="2091" spans="1:7" x14ac:dyDescent="0.2">
      <c r="A2091" s="8" t="s">
        <v>2231</v>
      </c>
      <c r="B2091" s="9">
        <v>665.70394337142602</v>
      </c>
      <c r="C2091" s="9">
        <v>-0.913920851571832</v>
      </c>
      <c r="D2091" s="9">
        <v>8.0023798856803399E-2</v>
      </c>
      <c r="E2091" s="9">
        <v>-11.420613175428301</v>
      </c>
      <c r="F2091" s="10">
        <v>3.2989810461956499E-30</v>
      </c>
      <c r="G2091" s="10">
        <v>3.9837736979996201E-29</v>
      </c>
    </row>
    <row r="2092" spans="1:7" x14ac:dyDescent="0.2">
      <c r="A2092" s="8" t="s">
        <v>2232</v>
      </c>
      <c r="B2092" s="9">
        <v>3852.7642190271699</v>
      </c>
      <c r="C2092" s="9">
        <v>-0.91459684328837298</v>
      </c>
      <c r="D2092" s="9">
        <v>6.7199540186651197E-2</v>
      </c>
      <c r="E2092" s="9">
        <v>-13.6101651997621</v>
      </c>
      <c r="F2092" s="10">
        <v>3.4845527674643601E-42</v>
      </c>
      <c r="G2092" s="10">
        <v>6.6582962828110095E-41</v>
      </c>
    </row>
    <row r="2093" spans="1:7" x14ac:dyDescent="0.2">
      <c r="A2093" s="8" t="s">
        <v>2233</v>
      </c>
      <c r="B2093" s="9">
        <v>214.252269501</v>
      </c>
      <c r="C2093" s="9">
        <v>-0.914602409014724</v>
      </c>
      <c r="D2093" s="9">
        <v>0.13132269678813399</v>
      </c>
      <c r="E2093" s="9">
        <v>-6.9645417843518098</v>
      </c>
      <c r="F2093" s="10">
        <v>3.29474344123387E-12</v>
      </c>
      <c r="G2093" s="10">
        <v>1.5610475050053899E-11</v>
      </c>
    </row>
    <row r="2094" spans="1:7" x14ac:dyDescent="0.2">
      <c r="A2094" s="8" t="s">
        <v>2234</v>
      </c>
      <c r="B2094" s="9">
        <v>184.711665096144</v>
      </c>
      <c r="C2094" s="9">
        <v>-0.91504247744541201</v>
      </c>
      <c r="D2094" s="9">
        <v>0.14625771179842201</v>
      </c>
      <c r="E2094" s="9">
        <v>-6.2563708005124496</v>
      </c>
      <c r="F2094" s="10">
        <v>3.9403924974245399E-10</v>
      </c>
      <c r="G2094" s="10">
        <v>1.59496266788021E-9</v>
      </c>
    </row>
    <row r="2095" spans="1:7" x14ac:dyDescent="0.2">
      <c r="A2095" s="8" t="s">
        <v>2235</v>
      </c>
      <c r="B2095" s="9">
        <v>185.761061508686</v>
      </c>
      <c r="C2095" s="9">
        <v>-0.91510989379619601</v>
      </c>
      <c r="D2095" s="9">
        <v>0.113156453501205</v>
      </c>
      <c r="E2095" s="9">
        <v>-8.0871206677262197</v>
      </c>
      <c r="F2095" s="10">
        <v>6.1091734954597304E-16</v>
      </c>
      <c r="G2095" s="10">
        <v>3.6720911448065499E-15</v>
      </c>
    </row>
    <row r="2096" spans="1:7" x14ac:dyDescent="0.2">
      <c r="A2096" s="8" t="s">
        <v>2236</v>
      </c>
      <c r="B2096" s="9">
        <v>237.24280242164201</v>
      </c>
      <c r="C2096" s="9">
        <v>-0.91514766525289704</v>
      </c>
      <c r="D2096" s="9">
        <v>0.108757713190535</v>
      </c>
      <c r="E2096" s="9">
        <v>-8.4145541351134501</v>
      </c>
      <c r="F2096" s="10">
        <v>3.9439210946507701E-17</v>
      </c>
      <c r="G2096" s="10">
        <v>2.5309153821115101E-16</v>
      </c>
    </row>
    <row r="2097" spans="1:7" x14ac:dyDescent="0.2">
      <c r="A2097" s="8" t="s">
        <v>2237</v>
      </c>
      <c r="B2097" s="9">
        <v>337.65210663062697</v>
      </c>
      <c r="C2097" s="9">
        <v>-0.91554577543744897</v>
      </c>
      <c r="D2097" s="9">
        <v>0.102404216307152</v>
      </c>
      <c r="E2097" s="9">
        <v>-8.9405085889369609</v>
      </c>
      <c r="F2097" s="10">
        <v>3.8738334539874698E-19</v>
      </c>
      <c r="G2097" s="10">
        <v>2.7812973556029899E-18</v>
      </c>
    </row>
    <row r="2098" spans="1:7" x14ac:dyDescent="0.2">
      <c r="A2098" s="8" t="s">
        <v>2238</v>
      </c>
      <c r="B2098" s="9">
        <v>1029.3883969345</v>
      </c>
      <c r="C2098" s="9">
        <v>-0.91722149704066103</v>
      </c>
      <c r="D2098" s="9">
        <v>6.48991784897473E-2</v>
      </c>
      <c r="E2098" s="9">
        <v>-14.133021686639101</v>
      </c>
      <c r="F2098" s="10">
        <v>2.3772099918641199E-45</v>
      </c>
      <c r="G2098" s="10">
        <v>5.1766781549557496E-44</v>
      </c>
    </row>
    <row r="2099" spans="1:7" x14ac:dyDescent="0.2">
      <c r="A2099" s="8" t="s">
        <v>558</v>
      </c>
      <c r="B2099" s="9">
        <v>1086.70193646751</v>
      </c>
      <c r="C2099" s="9">
        <v>-0.91795169960072798</v>
      </c>
      <c r="D2099" s="9">
        <v>6.4386247288463899E-2</v>
      </c>
      <c r="E2099" s="9">
        <v>-14.256952971464701</v>
      </c>
      <c r="F2099" s="10">
        <v>4.0578914682282801E-46</v>
      </c>
      <c r="G2099" s="10">
        <v>9.0401843262234597E-45</v>
      </c>
    </row>
    <row r="2100" spans="1:7" x14ac:dyDescent="0.2">
      <c r="A2100" s="8" t="s">
        <v>2239</v>
      </c>
      <c r="B2100" s="9">
        <v>1966.6735098629999</v>
      </c>
      <c r="C2100" s="9">
        <v>-0.91819854328981698</v>
      </c>
      <c r="D2100" s="9">
        <v>4.9997996715136397E-2</v>
      </c>
      <c r="E2100" s="9">
        <v>-18.364706660573901</v>
      </c>
      <c r="F2100" s="10">
        <v>2.5180660466341602E-75</v>
      </c>
      <c r="G2100" s="10">
        <v>1.23794955506221E-73</v>
      </c>
    </row>
    <row r="2101" spans="1:7" x14ac:dyDescent="0.2">
      <c r="A2101" s="8" t="s">
        <v>446</v>
      </c>
      <c r="B2101" s="9">
        <v>3442.1688563698399</v>
      </c>
      <c r="C2101" s="9">
        <v>-0.91974787281261905</v>
      </c>
      <c r="D2101" s="9">
        <v>5.16064183182815E-2</v>
      </c>
      <c r="E2101" s="9">
        <v>-17.822354326938399</v>
      </c>
      <c r="F2101" s="10">
        <v>4.7398997691507999E-71</v>
      </c>
      <c r="G2101" s="10">
        <v>2.1282590201855701E-69</v>
      </c>
    </row>
    <row r="2102" spans="1:7" x14ac:dyDescent="0.2">
      <c r="A2102" s="8" t="s">
        <v>2240</v>
      </c>
      <c r="B2102" s="9">
        <v>1462.2750497294701</v>
      </c>
      <c r="C2102" s="9">
        <v>-0.92024152279432903</v>
      </c>
      <c r="D2102" s="9">
        <v>5.4264233944157698E-2</v>
      </c>
      <c r="E2102" s="9">
        <v>-16.958527853564298</v>
      </c>
      <c r="F2102" s="10">
        <v>1.6646299752784599E-64</v>
      </c>
      <c r="G2102" s="10">
        <v>6.2870126384019396E-63</v>
      </c>
    </row>
    <row r="2103" spans="1:7" x14ac:dyDescent="0.2">
      <c r="A2103" s="8" t="s">
        <v>2241</v>
      </c>
      <c r="B2103" s="9">
        <v>1338.2574420098099</v>
      </c>
      <c r="C2103" s="9">
        <v>-0.92085486200712496</v>
      </c>
      <c r="D2103" s="9">
        <v>6.7933820658822905E-2</v>
      </c>
      <c r="E2103" s="9">
        <v>-13.5551755087034</v>
      </c>
      <c r="F2103" s="10">
        <v>7.3835335916660503E-42</v>
      </c>
      <c r="G2103" s="10">
        <v>1.39613282503172E-40</v>
      </c>
    </row>
    <row r="2104" spans="1:7" x14ac:dyDescent="0.2">
      <c r="A2104" s="8" t="s">
        <v>2242</v>
      </c>
      <c r="B2104" s="9">
        <v>1602.6984188439999</v>
      </c>
      <c r="C2104" s="9">
        <v>-0.92096148762361696</v>
      </c>
      <c r="D2104" s="9">
        <v>6.56301855700957E-2</v>
      </c>
      <c r="E2104" s="9">
        <v>-14.032590028867</v>
      </c>
      <c r="F2104" s="10">
        <v>9.8487883252774403E-45</v>
      </c>
      <c r="G2104" s="10">
        <v>2.0913173804026199E-43</v>
      </c>
    </row>
    <row r="2105" spans="1:7" x14ac:dyDescent="0.2">
      <c r="A2105" s="8" t="s">
        <v>658</v>
      </c>
      <c r="B2105" s="9">
        <v>2315.0305922677799</v>
      </c>
      <c r="C2105" s="9">
        <v>-0.921831445241311</v>
      </c>
      <c r="D2105" s="9">
        <v>5.6403580387934901E-2</v>
      </c>
      <c r="E2105" s="9">
        <v>-16.343491652499701</v>
      </c>
      <c r="F2105" s="10">
        <v>4.84000331052732E-60</v>
      </c>
      <c r="G2105" s="10">
        <v>1.60996715625178E-58</v>
      </c>
    </row>
    <row r="2106" spans="1:7" x14ac:dyDescent="0.2">
      <c r="A2106" s="8" t="s">
        <v>2243</v>
      </c>
      <c r="B2106" s="9">
        <v>2015.93819352474</v>
      </c>
      <c r="C2106" s="9">
        <v>-0.92186014075376599</v>
      </c>
      <c r="D2106" s="9">
        <v>5.8340434627072897E-2</v>
      </c>
      <c r="E2106" s="9">
        <v>-15.8013930929129</v>
      </c>
      <c r="F2106" s="10">
        <v>3.0431652637272899E-56</v>
      </c>
      <c r="G2106" s="10">
        <v>9.0071481264973303E-55</v>
      </c>
    </row>
    <row r="2107" spans="1:7" x14ac:dyDescent="0.2">
      <c r="A2107" s="8" t="s">
        <v>2244</v>
      </c>
      <c r="B2107" s="9">
        <v>1151.94752426173</v>
      </c>
      <c r="C2107" s="9">
        <v>-0.92303141517105503</v>
      </c>
      <c r="D2107" s="9">
        <v>9.6825175545510997E-2</v>
      </c>
      <c r="E2107" s="9">
        <v>-9.5329691887540093</v>
      </c>
      <c r="F2107" s="10">
        <v>1.5284776228472999E-21</v>
      </c>
      <c r="G2107" s="10">
        <v>1.24746825909704E-20</v>
      </c>
    </row>
    <row r="2108" spans="1:7" x14ac:dyDescent="0.2">
      <c r="A2108" s="8" t="s">
        <v>390</v>
      </c>
      <c r="B2108" s="9">
        <v>7282.2256820370003</v>
      </c>
      <c r="C2108" s="9">
        <v>-0.92378632418667905</v>
      </c>
      <c r="D2108" s="9">
        <v>6.6136483195349899E-2</v>
      </c>
      <c r="E2108" s="9">
        <v>-13.9678779329414</v>
      </c>
      <c r="F2108" s="10">
        <v>2.4481289655928798E-44</v>
      </c>
      <c r="G2108" s="10">
        <v>5.1234075595950201E-43</v>
      </c>
    </row>
    <row r="2109" spans="1:7" x14ac:dyDescent="0.2">
      <c r="A2109" s="8" t="s">
        <v>2245</v>
      </c>
      <c r="B2109" s="9">
        <v>895.78145578463602</v>
      </c>
      <c r="C2109" s="9">
        <v>-0.92398533979856401</v>
      </c>
      <c r="D2109" s="9">
        <v>8.8428151814316194E-2</v>
      </c>
      <c r="E2109" s="9">
        <v>-10.4489952672399</v>
      </c>
      <c r="F2109" s="10">
        <v>1.4808568235974001E-25</v>
      </c>
      <c r="G2109" s="10">
        <v>1.46399908061576E-24</v>
      </c>
    </row>
    <row r="2110" spans="1:7" x14ac:dyDescent="0.2">
      <c r="A2110" s="8" t="s">
        <v>139</v>
      </c>
      <c r="B2110" s="9">
        <v>16789.274438934401</v>
      </c>
      <c r="C2110" s="9">
        <v>-0.92462477224963402</v>
      </c>
      <c r="D2110" s="9">
        <v>4.63072835429248E-2</v>
      </c>
      <c r="E2110" s="9">
        <v>-19.967156384643999</v>
      </c>
      <c r="F2110" s="10">
        <v>1.06337557087686E-88</v>
      </c>
      <c r="G2110" s="10">
        <v>7.1398777335310604E-87</v>
      </c>
    </row>
    <row r="2111" spans="1:7" x14ac:dyDescent="0.2">
      <c r="A2111" s="8" t="s">
        <v>258</v>
      </c>
      <c r="B2111" s="9">
        <v>2200.3097798509398</v>
      </c>
      <c r="C2111" s="9">
        <v>-0.92487886473403802</v>
      </c>
      <c r="D2111" s="9">
        <v>4.7498082199800999E-2</v>
      </c>
      <c r="E2111" s="9">
        <v>-19.471920168135</v>
      </c>
      <c r="F2111" s="10">
        <v>1.9001355663805901E-84</v>
      </c>
      <c r="G2111" s="10">
        <v>1.15304042339823E-82</v>
      </c>
    </row>
    <row r="2112" spans="1:7" x14ac:dyDescent="0.2">
      <c r="A2112" s="8" t="s">
        <v>2246</v>
      </c>
      <c r="B2112" s="9">
        <v>170.297157818307</v>
      </c>
      <c r="C2112" s="9">
        <v>-0.92604443983964302</v>
      </c>
      <c r="D2112" s="9">
        <v>0.15247342811695</v>
      </c>
      <c r="E2112" s="9">
        <v>-6.07348081089481</v>
      </c>
      <c r="F2112" s="10">
        <v>1.2516696256096099E-9</v>
      </c>
      <c r="G2112" s="10">
        <v>4.8667465362509903E-9</v>
      </c>
    </row>
    <row r="2113" spans="1:7" x14ac:dyDescent="0.2">
      <c r="A2113" s="8" t="s">
        <v>2247</v>
      </c>
      <c r="B2113" s="9">
        <v>577.86307256381497</v>
      </c>
      <c r="C2113" s="9">
        <v>-0.92635331923734998</v>
      </c>
      <c r="D2113" s="9">
        <v>7.9223756025011596E-2</v>
      </c>
      <c r="E2113" s="9">
        <v>-11.6928730183519</v>
      </c>
      <c r="F2113" s="10">
        <v>1.3861670384314901E-31</v>
      </c>
      <c r="G2113" s="10">
        <v>1.76502024217488E-30</v>
      </c>
    </row>
    <row r="2114" spans="1:7" x14ac:dyDescent="0.2">
      <c r="A2114" s="8" t="s">
        <v>543</v>
      </c>
      <c r="B2114" s="9">
        <v>21969.929946144301</v>
      </c>
      <c r="C2114" s="9">
        <v>-0.92895341922449604</v>
      </c>
      <c r="D2114" s="9">
        <v>6.6887513396055198E-2</v>
      </c>
      <c r="E2114" s="9">
        <v>-13.8882935253396</v>
      </c>
      <c r="F2114" s="10">
        <v>7.4591317283542796E-44</v>
      </c>
      <c r="G2114" s="10">
        <v>1.5410226133379201E-42</v>
      </c>
    </row>
    <row r="2115" spans="1:7" x14ac:dyDescent="0.2">
      <c r="A2115" s="8" t="s">
        <v>180</v>
      </c>
      <c r="B2115" s="9">
        <v>843.09818430058704</v>
      </c>
      <c r="C2115" s="9">
        <v>-0.93211917403651401</v>
      </c>
      <c r="D2115" s="9">
        <v>9.2657742297167195E-2</v>
      </c>
      <c r="E2115" s="9">
        <v>-10.0598088290029</v>
      </c>
      <c r="F2115" s="10">
        <v>8.31596708940221E-24</v>
      </c>
      <c r="G2115" s="10">
        <v>7.5662779609535899E-23</v>
      </c>
    </row>
    <row r="2116" spans="1:7" x14ac:dyDescent="0.2">
      <c r="A2116" s="8" t="s">
        <v>519</v>
      </c>
      <c r="B2116" s="9">
        <v>203.06361236265201</v>
      </c>
      <c r="C2116" s="9">
        <v>-0.93213603454188798</v>
      </c>
      <c r="D2116" s="9">
        <v>0.13025269273774301</v>
      </c>
      <c r="E2116" s="9">
        <v>-7.1563667126536696</v>
      </c>
      <c r="F2116" s="10">
        <v>8.2843350196203398E-13</v>
      </c>
      <c r="G2116" s="10">
        <v>4.0894387607063898E-12</v>
      </c>
    </row>
    <row r="2117" spans="1:7" x14ac:dyDescent="0.2">
      <c r="A2117" s="8" t="s">
        <v>2248</v>
      </c>
      <c r="B2117" s="9">
        <v>18941.309821350402</v>
      </c>
      <c r="C2117" s="9">
        <v>-0.93221425951909298</v>
      </c>
      <c r="D2117" s="9">
        <v>6.2902104998198594E-2</v>
      </c>
      <c r="E2117" s="9">
        <v>-14.8200804972392</v>
      </c>
      <c r="F2117" s="10">
        <v>1.0865416613654401E-49</v>
      </c>
      <c r="G2117" s="10">
        <v>2.6439788112052099E-48</v>
      </c>
    </row>
    <row r="2118" spans="1:7" x14ac:dyDescent="0.2">
      <c r="A2118" s="8" t="s">
        <v>2249</v>
      </c>
      <c r="B2118" s="9">
        <v>2187.2215351284799</v>
      </c>
      <c r="C2118" s="9">
        <v>-0.93305430088993302</v>
      </c>
      <c r="D2118" s="9">
        <v>8.2350346147930797E-2</v>
      </c>
      <c r="E2118" s="9">
        <v>-11.330302112074101</v>
      </c>
      <c r="F2118" s="10">
        <v>9.2883809487106094E-30</v>
      </c>
      <c r="G2118" s="10">
        <v>1.09342036444115E-28</v>
      </c>
    </row>
    <row r="2119" spans="1:7" x14ac:dyDescent="0.2">
      <c r="A2119" s="8" t="s">
        <v>2250</v>
      </c>
      <c r="B2119" s="9">
        <v>12913.5641120829</v>
      </c>
      <c r="C2119" s="9">
        <v>-0.93353287917665395</v>
      </c>
      <c r="D2119" s="9">
        <v>8.0625753488013194E-2</v>
      </c>
      <c r="E2119" s="9">
        <v>-11.578594168616901</v>
      </c>
      <c r="F2119" s="10">
        <v>5.2906552684642699E-31</v>
      </c>
      <c r="G2119" s="10">
        <v>6.5806495161695798E-30</v>
      </c>
    </row>
    <row r="2120" spans="1:7" x14ac:dyDescent="0.2">
      <c r="A2120" s="8" t="s">
        <v>2251</v>
      </c>
      <c r="B2120" s="9">
        <v>8638.6175648150493</v>
      </c>
      <c r="C2120" s="9">
        <v>-0.93365733839759502</v>
      </c>
      <c r="D2120" s="9">
        <v>6.5943395925936205E-2</v>
      </c>
      <c r="E2120" s="9">
        <v>-14.158466140358099</v>
      </c>
      <c r="F2120" s="10">
        <v>1.6556863073725401E-45</v>
      </c>
      <c r="G2120" s="10">
        <v>3.6327410765240401E-44</v>
      </c>
    </row>
    <row r="2121" spans="1:7" x14ac:dyDescent="0.2">
      <c r="A2121" s="8" t="s">
        <v>624</v>
      </c>
      <c r="B2121" s="9">
        <v>1329.1528008643199</v>
      </c>
      <c r="C2121" s="9">
        <v>-0.93495721160165601</v>
      </c>
      <c r="D2121" s="9">
        <v>9.4818021702641794E-2</v>
      </c>
      <c r="E2121" s="9">
        <v>-9.8605433314541102</v>
      </c>
      <c r="F2121" s="10">
        <v>6.1714523045794204E-23</v>
      </c>
      <c r="G2121" s="10">
        <v>5.40486550563499E-22</v>
      </c>
    </row>
    <row r="2122" spans="1:7" x14ac:dyDescent="0.2">
      <c r="A2122" s="8" t="s">
        <v>63</v>
      </c>
      <c r="B2122" s="9">
        <v>1747.41712091725</v>
      </c>
      <c r="C2122" s="9">
        <v>-0.93577135536300105</v>
      </c>
      <c r="D2122" s="9">
        <v>8.4283487474526603E-2</v>
      </c>
      <c r="E2122" s="9">
        <v>-11.1026653429098</v>
      </c>
      <c r="F2122" s="10">
        <v>1.21757741668602E-28</v>
      </c>
      <c r="G2122" s="10">
        <v>1.3806509205783699E-27</v>
      </c>
    </row>
    <row r="2123" spans="1:7" x14ac:dyDescent="0.2">
      <c r="A2123" s="8" t="s">
        <v>2252</v>
      </c>
      <c r="B2123" s="9">
        <v>918.074053744053</v>
      </c>
      <c r="C2123" s="9">
        <v>-0.93624385842185998</v>
      </c>
      <c r="D2123" s="9">
        <v>8.1448728469521503E-2</v>
      </c>
      <c r="E2123" s="9">
        <v>-11.494886120563599</v>
      </c>
      <c r="F2123" s="10">
        <v>1.3996548560269701E-30</v>
      </c>
      <c r="G2123" s="10">
        <v>1.7188140878034901E-29</v>
      </c>
    </row>
    <row r="2124" spans="1:7" x14ac:dyDescent="0.2">
      <c r="A2124" s="8" t="s">
        <v>2253</v>
      </c>
      <c r="B2124" s="9">
        <v>3548.6841218971399</v>
      </c>
      <c r="C2124" s="9">
        <v>-0.937698405147528</v>
      </c>
      <c r="D2124" s="9">
        <v>5.7625124960267102E-2</v>
      </c>
      <c r="E2124" s="9">
        <v>-16.2723882298577</v>
      </c>
      <c r="F2124" s="10">
        <v>1.5499280724552E-59</v>
      </c>
      <c r="G2124" s="10">
        <v>5.0627492871211201E-58</v>
      </c>
    </row>
    <row r="2125" spans="1:7" x14ac:dyDescent="0.2">
      <c r="A2125" s="8" t="s">
        <v>80</v>
      </c>
      <c r="B2125" s="9">
        <v>3300.6195667634902</v>
      </c>
      <c r="C2125" s="9">
        <v>-0.93790060010446097</v>
      </c>
      <c r="D2125" s="9">
        <v>5.3272816233086003E-2</v>
      </c>
      <c r="E2125" s="9">
        <v>-17.6056132643868</v>
      </c>
      <c r="F2125" s="10">
        <v>2.2307825405751399E-69</v>
      </c>
      <c r="G2125" s="10">
        <v>9.51559976057683E-68</v>
      </c>
    </row>
    <row r="2126" spans="1:7" x14ac:dyDescent="0.2">
      <c r="A2126" s="8" t="s">
        <v>2254</v>
      </c>
      <c r="B2126" s="9">
        <v>3154.6287743145599</v>
      </c>
      <c r="C2126" s="9">
        <v>-0.938180766673964</v>
      </c>
      <c r="D2126" s="9">
        <v>4.6165986438671799E-2</v>
      </c>
      <c r="E2126" s="9">
        <v>-20.321904480916199</v>
      </c>
      <c r="F2126" s="10">
        <v>8.2320086926290302E-92</v>
      </c>
      <c r="G2126" s="10">
        <v>5.9397423915024297E-90</v>
      </c>
    </row>
    <row r="2127" spans="1:7" x14ac:dyDescent="0.2">
      <c r="A2127" s="8" t="s">
        <v>2255</v>
      </c>
      <c r="B2127" s="9">
        <v>1103.3738713617599</v>
      </c>
      <c r="C2127" s="9">
        <v>-0.93906860734063102</v>
      </c>
      <c r="D2127" s="9">
        <v>7.5234376318713395E-2</v>
      </c>
      <c r="E2127" s="9">
        <v>-12.4819085807594</v>
      </c>
      <c r="F2127" s="10">
        <v>9.3713026750870401E-36</v>
      </c>
      <c r="G2127" s="10">
        <v>1.42316233190353E-34</v>
      </c>
    </row>
    <row r="2128" spans="1:7" x14ac:dyDescent="0.2">
      <c r="A2128" s="8" t="s">
        <v>575</v>
      </c>
      <c r="B2128" s="9">
        <v>6702.1433821627297</v>
      </c>
      <c r="C2128" s="9">
        <v>-0.94137235375752404</v>
      </c>
      <c r="D2128" s="9">
        <v>5.2577875090450303E-2</v>
      </c>
      <c r="E2128" s="9">
        <v>-17.904343835464498</v>
      </c>
      <c r="F2128" s="10">
        <v>1.0907300902695499E-71</v>
      </c>
      <c r="G2128" s="10">
        <v>4.9588898116549398E-70</v>
      </c>
    </row>
    <row r="2129" spans="1:7" x14ac:dyDescent="0.2">
      <c r="A2129" s="8" t="s">
        <v>146</v>
      </c>
      <c r="B2129" s="9">
        <v>8182.96244350899</v>
      </c>
      <c r="C2129" s="9">
        <v>-0.94403381114618401</v>
      </c>
      <c r="D2129" s="9">
        <v>9.3040392281782597E-2</v>
      </c>
      <c r="E2129" s="9">
        <v>-10.146494312782799</v>
      </c>
      <c r="F2129" s="10">
        <v>3.4348084723121202E-24</v>
      </c>
      <c r="G2129" s="10">
        <v>3.1749539371537701E-23</v>
      </c>
    </row>
    <row r="2130" spans="1:7" x14ac:dyDescent="0.2">
      <c r="A2130" s="8" t="s">
        <v>2256</v>
      </c>
      <c r="B2130" s="9">
        <v>4106.92099874008</v>
      </c>
      <c r="C2130" s="9">
        <v>-0.94850824431654301</v>
      </c>
      <c r="D2130" s="9">
        <v>4.4232532311045798E-2</v>
      </c>
      <c r="E2130" s="9">
        <v>-21.443679453994999</v>
      </c>
      <c r="F2130" s="10">
        <v>5.2309919235230903E-102</v>
      </c>
      <c r="G2130" s="10">
        <v>4.5157783254080599E-100</v>
      </c>
    </row>
    <row r="2131" spans="1:7" x14ac:dyDescent="0.2">
      <c r="A2131" s="8" t="s">
        <v>2257</v>
      </c>
      <c r="B2131" s="9">
        <v>242.320051284979</v>
      </c>
      <c r="C2131" s="9">
        <v>-0.94904933330028696</v>
      </c>
      <c r="D2131" s="9">
        <v>0.12918797224492101</v>
      </c>
      <c r="E2131" s="9">
        <v>-7.3462669690412801</v>
      </c>
      <c r="F2131" s="10">
        <v>2.03819085156283E-13</v>
      </c>
      <c r="G2131" s="10">
        <v>1.04785118469393E-12</v>
      </c>
    </row>
    <row r="2132" spans="1:7" x14ac:dyDescent="0.2">
      <c r="A2132" s="8" t="s">
        <v>449</v>
      </c>
      <c r="B2132" s="9">
        <v>11408.9830794841</v>
      </c>
      <c r="C2132" s="9">
        <v>-0.94914309438036104</v>
      </c>
      <c r="D2132" s="9">
        <v>2.9532990162484399E-2</v>
      </c>
      <c r="E2132" s="9">
        <v>-32.138401467591699</v>
      </c>
      <c r="F2132" s="10">
        <v>1.28273915724216E-226</v>
      </c>
      <c r="G2132" s="10">
        <v>6.64413071338681E-224</v>
      </c>
    </row>
    <row r="2133" spans="1:7" x14ac:dyDescent="0.2">
      <c r="A2133" s="8" t="s">
        <v>426</v>
      </c>
      <c r="B2133" s="9">
        <v>10924.119476236099</v>
      </c>
      <c r="C2133" s="9">
        <v>-0.949570208669271</v>
      </c>
      <c r="D2133" s="9">
        <v>5.9968716096143397E-2</v>
      </c>
      <c r="E2133" s="9">
        <v>-15.8344261889298</v>
      </c>
      <c r="F2133" s="10">
        <v>1.8009452824248001E-56</v>
      </c>
      <c r="G2133" s="10">
        <v>5.4076831120097001E-55</v>
      </c>
    </row>
    <row r="2134" spans="1:7" x14ac:dyDescent="0.2">
      <c r="A2134" s="8" t="s">
        <v>159</v>
      </c>
      <c r="B2134" s="9">
        <v>5753.5296940911103</v>
      </c>
      <c r="C2134" s="9">
        <v>-0.95106556514595497</v>
      </c>
      <c r="D2134" s="9">
        <v>6.2113301168186003E-2</v>
      </c>
      <c r="E2134" s="9">
        <v>-15.3117858374767</v>
      </c>
      <c r="F2134" s="10">
        <v>6.3788142568431503E-53</v>
      </c>
      <c r="G2134" s="10">
        <v>1.7227549937988101E-51</v>
      </c>
    </row>
    <row r="2135" spans="1:7" x14ac:dyDescent="0.2">
      <c r="A2135" s="8" t="s">
        <v>675</v>
      </c>
      <c r="B2135" s="9">
        <v>2352.7251264464498</v>
      </c>
      <c r="C2135" s="9">
        <v>-0.95125922299046795</v>
      </c>
      <c r="D2135" s="9">
        <v>9.3028337059820401E-2</v>
      </c>
      <c r="E2135" s="9">
        <v>-10.225478096838099</v>
      </c>
      <c r="F2135" s="10">
        <v>1.5247370587739801E-24</v>
      </c>
      <c r="G2135" s="10">
        <v>1.4340636552139499E-23</v>
      </c>
    </row>
    <row r="2136" spans="1:7" x14ac:dyDescent="0.2">
      <c r="A2136" s="8" t="s">
        <v>432</v>
      </c>
      <c r="B2136" s="9">
        <v>3003.0932523505699</v>
      </c>
      <c r="C2136" s="9">
        <v>-0.95434225857695498</v>
      </c>
      <c r="D2136" s="9">
        <v>5.4168087524803898E-2</v>
      </c>
      <c r="E2136" s="9">
        <v>-17.618164166123702</v>
      </c>
      <c r="F2136" s="10">
        <v>1.7871090151985699E-69</v>
      </c>
      <c r="G2136" s="10">
        <v>7.6455581260840207E-68</v>
      </c>
    </row>
    <row r="2137" spans="1:7" x14ac:dyDescent="0.2">
      <c r="A2137" s="8" t="s">
        <v>2258</v>
      </c>
      <c r="B2137" s="9">
        <v>138.07645397080299</v>
      </c>
      <c r="C2137" s="9">
        <v>-0.95447828838168403</v>
      </c>
      <c r="D2137" s="9">
        <v>0.15586899477605401</v>
      </c>
      <c r="E2137" s="9">
        <v>-6.1235930195933799</v>
      </c>
      <c r="F2137" s="10">
        <v>9.1488403205736198E-10</v>
      </c>
      <c r="G2137" s="10">
        <v>3.5997186969419199E-9</v>
      </c>
    </row>
    <row r="2138" spans="1:7" x14ac:dyDescent="0.2">
      <c r="A2138" s="8" t="s">
        <v>2259</v>
      </c>
      <c r="B2138" s="9">
        <v>706.455728811977</v>
      </c>
      <c r="C2138" s="9">
        <v>-0.95565246328394604</v>
      </c>
      <c r="D2138" s="9">
        <v>8.9288025460453904E-2</v>
      </c>
      <c r="E2138" s="9">
        <v>-10.703030539153399</v>
      </c>
      <c r="F2138" s="10">
        <v>9.8502930347375606E-27</v>
      </c>
      <c r="G2138" s="10">
        <v>1.0270222852825201E-25</v>
      </c>
    </row>
    <row r="2139" spans="1:7" x14ac:dyDescent="0.2">
      <c r="A2139" s="8" t="s">
        <v>2260</v>
      </c>
      <c r="B2139" s="9">
        <v>606.20542991675802</v>
      </c>
      <c r="C2139" s="9">
        <v>-0.95570161949337595</v>
      </c>
      <c r="D2139" s="9">
        <v>0.104539990146224</v>
      </c>
      <c r="E2139" s="9">
        <v>-9.1419715857692694</v>
      </c>
      <c r="F2139" s="10">
        <v>6.13239521357696E-20</v>
      </c>
      <c r="G2139" s="10">
        <v>4.5986622431492597E-19</v>
      </c>
    </row>
    <row r="2140" spans="1:7" x14ac:dyDescent="0.2">
      <c r="A2140" s="8" t="s">
        <v>2261</v>
      </c>
      <c r="B2140" s="9">
        <v>954.75928491908303</v>
      </c>
      <c r="C2140" s="9">
        <v>-0.95614873518761201</v>
      </c>
      <c r="D2140" s="9">
        <v>8.8723773100691197E-2</v>
      </c>
      <c r="E2140" s="9">
        <v>-10.7766915424403</v>
      </c>
      <c r="F2140" s="10">
        <v>4.4355324314909403E-27</v>
      </c>
      <c r="G2140" s="10">
        <v>4.6922344259355198E-26</v>
      </c>
    </row>
    <row r="2141" spans="1:7" x14ac:dyDescent="0.2">
      <c r="A2141" s="8" t="s">
        <v>2262</v>
      </c>
      <c r="B2141" s="9">
        <v>1361.88954522011</v>
      </c>
      <c r="C2141" s="9">
        <v>-0.95749493790738205</v>
      </c>
      <c r="D2141" s="9">
        <v>6.8371078645951502E-2</v>
      </c>
      <c r="E2141" s="9">
        <v>-14.004385434163099</v>
      </c>
      <c r="F2141" s="10">
        <v>1.4654188274264199E-44</v>
      </c>
      <c r="G2141" s="10">
        <v>3.08461092223009E-43</v>
      </c>
    </row>
    <row r="2142" spans="1:7" x14ac:dyDescent="0.2">
      <c r="A2142" s="8" t="s">
        <v>2263</v>
      </c>
      <c r="B2142" s="9">
        <v>1425.5697298508601</v>
      </c>
      <c r="C2142" s="9">
        <v>-0.95837204734742398</v>
      </c>
      <c r="D2142" s="9">
        <v>7.3161077091081106E-2</v>
      </c>
      <c r="E2142" s="9">
        <v>-13.099479743228899</v>
      </c>
      <c r="F2142" s="10">
        <v>3.3152230852062899E-39</v>
      </c>
      <c r="G2142" s="10">
        <v>5.7581653179337498E-38</v>
      </c>
    </row>
    <row r="2143" spans="1:7" x14ac:dyDescent="0.2">
      <c r="A2143" s="8" t="s">
        <v>2264</v>
      </c>
      <c r="B2143" s="9">
        <v>3463.1759810397898</v>
      </c>
      <c r="C2143" s="9">
        <v>-0.95953302931866102</v>
      </c>
      <c r="D2143" s="9">
        <v>4.6380728874881698E-2</v>
      </c>
      <c r="E2143" s="9">
        <v>-20.688183489033399</v>
      </c>
      <c r="F2143" s="10">
        <v>4.4257457781649899E-95</v>
      </c>
      <c r="G2143" s="10">
        <v>3.4695454605798301E-93</v>
      </c>
    </row>
    <row r="2144" spans="1:7" x14ac:dyDescent="0.2">
      <c r="A2144" s="8" t="s">
        <v>2265</v>
      </c>
      <c r="B2144" s="9">
        <v>455.11369661814302</v>
      </c>
      <c r="C2144" s="9">
        <v>-0.96031373982297397</v>
      </c>
      <c r="D2144" s="9">
        <v>0.101635941815165</v>
      </c>
      <c r="E2144" s="9">
        <v>-9.4485643825626102</v>
      </c>
      <c r="F2144" s="10">
        <v>3.4350952147568298E-21</v>
      </c>
      <c r="G2144" s="10">
        <v>2.7554859457753501E-20</v>
      </c>
    </row>
    <row r="2145" spans="1:7" x14ac:dyDescent="0.2">
      <c r="A2145" s="8" t="s">
        <v>167</v>
      </c>
      <c r="B2145" s="9">
        <v>15326.4516902008</v>
      </c>
      <c r="C2145" s="9">
        <v>-0.96208011460313403</v>
      </c>
      <c r="D2145" s="9">
        <v>6.2475231351536598E-2</v>
      </c>
      <c r="E2145" s="9">
        <v>-15.399384584743499</v>
      </c>
      <c r="F2145" s="10">
        <v>1.65234401177781E-53</v>
      </c>
      <c r="G2145" s="10">
        <v>4.547238178902E-52</v>
      </c>
    </row>
    <row r="2146" spans="1:7" x14ac:dyDescent="0.2">
      <c r="A2146" s="8" t="s">
        <v>2266</v>
      </c>
      <c r="B2146" s="9">
        <v>409.89856137599401</v>
      </c>
      <c r="C2146" s="9">
        <v>-0.96254756815109699</v>
      </c>
      <c r="D2146" s="9">
        <v>0.103290916755077</v>
      </c>
      <c r="E2146" s="9">
        <v>-9.3188016757899899</v>
      </c>
      <c r="F2146" s="10">
        <v>1.1766163136551201E-20</v>
      </c>
      <c r="G2146" s="10">
        <v>9.14984793401621E-20</v>
      </c>
    </row>
    <row r="2147" spans="1:7" x14ac:dyDescent="0.2">
      <c r="A2147" s="8" t="s">
        <v>2267</v>
      </c>
      <c r="B2147" s="9">
        <v>19889.348776377501</v>
      </c>
      <c r="C2147" s="9">
        <v>-0.96329831176583103</v>
      </c>
      <c r="D2147" s="9">
        <v>4.1813547675655399E-2</v>
      </c>
      <c r="E2147" s="9">
        <v>-23.0379473953769</v>
      </c>
      <c r="F2147" s="10">
        <v>1.94281187771492E-117</v>
      </c>
      <c r="G2147" s="10">
        <v>2.2723065050402801E-115</v>
      </c>
    </row>
    <row r="2148" spans="1:7" x14ac:dyDescent="0.2">
      <c r="A2148" s="8" t="s">
        <v>792</v>
      </c>
      <c r="B2148" s="9">
        <v>3987.8323623245001</v>
      </c>
      <c r="C2148" s="9">
        <v>-0.96490512843032195</v>
      </c>
      <c r="D2148" s="9">
        <v>7.8379443597782497E-2</v>
      </c>
      <c r="E2148" s="9">
        <v>-12.3106912238609</v>
      </c>
      <c r="F2148" s="10">
        <v>7.9340745714111001E-35</v>
      </c>
      <c r="G2148" s="10">
        <v>1.16230185362803E-33</v>
      </c>
    </row>
    <row r="2149" spans="1:7" x14ac:dyDescent="0.2">
      <c r="A2149" s="8" t="s">
        <v>2268</v>
      </c>
      <c r="B2149" s="9">
        <v>2954.8941978614198</v>
      </c>
      <c r="C2149" s="9">
        <v>-0.96512799198348298</v>
      </c>
      <c r="D2149" s="9">
        <v>5.9314309014902103E-2</v>
      </c>
      <c r="E2149" s="9">
        <v>-16.271419291776699</v>
      </c>
      <c r="F2149" s="10">
        <v>1.5746516880226301E-59</v>
      </c>
      <c r="G2149" s="10">
        <v>5.13194908570612E-58</v>
      </c>
    </row>
    <row r="2150" spans="1:7" x14ac:dyDescent="0.2">
      <c r="A2150" s="8" t="s">
        <v>637</v>
      </c>
      <c r="B2150" s="9">
        <v>15725.293321302301</v>
      </c>
      <c r="C2150" s="9">
        <v>-0.96550948039057605</v>
      </c>
      <c r="D2150" s="9">
        <v>3.7214652773911901E-2</v>
      </c>
      <c r="E2150" s="9">
        <v>-25.9443366637406</v>
      </c>
      <c r="F2150" s="10">
        <v>2.1065813867875201E-148</v>
      </c>
      <c r="G2150" s="10">
        <v>4.4929043900852097E-146</v>
      </c>
    </row>
    <row r="2151" spans="1:7" x14ac:dyDescent="0.2">
      <c r="A2151" s="8" t="s">
        <v>2269</v>
      </c>
      <c r="B2151" s="9">
        <v>311.74210929326603</v>
      </c>
      <c r="C2151" s="9">
        <v>-0.96562764498887799</v>
      </c>
      <c r="D2151" s="9">
        <v>0.12138012041677</v>
      </c>
      <c r="E2151" s="9">
        <v>-7.9554019362751296</v>
      </c>
      <c r="F2151" s="10">
        <v>1.7855089655864998E-15</v>
      </c>
      <c r="G2151" s="10">
        <v>1.04669509005259E-14</v>
      </c>
    </row>
    <row r="2152" spans="1:7" x14ac:dyDescent="0.2">
      <c r="A2152" s="8" t="s">
        <v>155</v>
      </c>
      <c r="B2152" s="9">
        <v>320.31560319043899</v>
      </c>
      <c r="C2152" s="9">
        <v>-0.96742257001804499</v>
      </c>
      <c r="D2152" s="9">
        <v>0.13216173132235001</v>
      </c>
      <c r="E2152" s="9">
        <v>-7.31999013888856</v>
      </c>
      <c r="F2152" s="10">
        <v>2.4798917834936998E-13</v>
      </c>
      <c r="G2152" s="10">
        <v>1.26684996604471E-12</v>
      </c>
    </row>
    <row r="2153" spans="1:7" x14ac:dyDescent="0.2">
      <c r="A2153" s="8" t="s">
        <v>2270</v>
      </c>
      <c r="B2153" s="9">
        <v>2806.4980682590299</v>
      </c>
      <c r="C2153" s="9">
        <v>-0.96792120886188904</v>
      </c>
      <c r="D2153" s="9">
        <v>6.1160783525395897E-2</v>
      </c>
      <c r="E2153" s="9">
        <v>-15.825847104459999</v>
      </c>
      <c r="F2153" s="10">
        <v>2.0640239852280299E-56</v>
      </c>
      <c r="G2153" s="10">
        <v>6.1848222846615998E-55</v>
      </c>
    </row>
    <row r="2154" spans="1:7" x14ac:dyDescent="0.2">
      <c r="A2154" s="8" t="s">
        <v>360</v>
      </c>
      <c r="B2154" s="9">
        <v>845.10314346047505</v>
      </c>
      <c r="C2154" s="9">
        <v>-0.96880577193148998</v>
      </c>
      <c r="D2154" s="9">
        <v>7.1349821174572906E-2</v>
      </c>
      <c r="E2154" s="9">
        <v>-13.5782508769166</v>
      </c>
      <c r="F2154" s="10">
        <v>5.3898230002125602E-42</v>
      </c>
      <c r="G2154" s="10">
        <v>1.0231492535612901E-40</v>
      </c>
    </row>
    <row r="2155" spans="1:7" x14ac:dyDescent="0.2">
      <c r="A2155" s="8" t="s">
        <v>2271</v>
      </c>
      <c r="B2155" s="9">
        <v>3683.6253944622699</v>
      </c>
      <c r="C2155" s="9">
        <v>-0.96892132267944697</v>
      </c>
      <c r="D2155" s="9">
        <v>5.88172539657578E-2</v>
      </c>
      <c r="E2155" s="9">
        <v>-16.473419912523202</v>
      </c>
      <c r="F2155" s="10">
        <v>5.6957354821455497E-61</v>
      </c>
      <c r="G2155" s="10">
        <v>1.9436529811189899E-59</v>
      </c>
    </row>
    <row r="2156" spans="1:7" x14ac:dyDescent="0.2">
      <c r="A2156" s="8" t="s">
        <v>512</v>
      </c>
      <c r="B2156" s="9">
        <v>1081.7336161595699</v>
      </c>
      <c r="C2156" s="9">
        <v>-0.96894846527221001</v>
      </c>
      <c r="D2156" s="9">
        <v>6.8282111013247701E-2</v>
      </c>
      <c r="E2156" s="9">
        <v>-14.1903706680102</v>
      </c>
      <c r="F2156" s="10">
        <v>1.05101724582073E-45</v>
      </c>
      <c r="G2156" s="10">
        <v>2.3165506255529E-44</v>
      </c>
    </row>
    <row r="2157" spans="1:7" x14ac:dyDescent="0.2">
      <c r="A2157" s="8" t="s">
        <v>2272</v>
      </c>
      <c r="B2157" s="9">
        <v>2286.8885858548701</v>
      </c>
      <c r="C2157" s="9">
        <v>-0.96895096833605499</v>
      </c>
      <c r="D2157" s="9">
        <v>4.8810177005079697E-2</v>
      </c>
      <c r="E2157" s="9">
        <v>-19.851412713279402</v>
      </c>
      <c r="F2157" s="10">
        <v>1.0714592908534099E-87</v>
      </c>
      <c r="G2157" s="10">
        <v>7.0633518614758906E-86</v>
      </c>
    </row>
    <row r="2158" spans="1:7" x14ac:dyDescent="0.2">
      <c r="A2158" s="8" t="s">
        <v>669</v>
      </c>
      <c r="B2158" s="9">
        <v>1673.24567166924</v>
      </c>
      <c r="C2158" s="9">
        <v>-0.969484144203003</v>
      </c>
      <c r="D2158" s="9">
        <v>6.8523225228817694E-2</v>
      </c>
      <c r="E2158" s="9">
        <v>-14.148256171037399</v>
      </c>
      <c r="F2158" s="10">
        <v>1.9144595158142999E-45</v>
      </c>
      <c r="G2158" s="10">
        <v>4.1941701446910601E-44</v>
      </c>
    </row>
    <row r="2159" spans="1:7" x14ac:dyDescent="0.2">
      <c r="A2159" s="8" t="s">
        <v>291</v>
      </c>
      <c r="B2159" s="9">
        <v>4137.5602128473101</v>
      </c>
      <c r="C2159" s="9">
        <v>-0.96967374186025401</v>
      </c>
      <c r="D2159" s="9">
        <v>3.8337020232114799E-2</v>
      </c>
      <c r="E2159" s="9">
        <v>-25.293404025385399</v>
      </c>
      <c r="F2159" s="10">
        <v>3.77523442041922E-141</v>
      </c>
      <c r="G2159" s="10">
        <v>7.0195159999153807E-139</v>
      </c>
    </row>
    <row r="2160" spans="1:7" x14ac:dyDescent="0.2">
      <c r="A2160" s="8" t="s">
        <v>2273</v>
      </c>
      <c r="B2160" s="9">
        <v>1053.0150953038701</v>
      </c>
      <c r="C2160" s="9">
        <v>-0.97016016305420905</v>
      </c>
      <c r="D2160" s="9">
        <v>0.10492742151135</v>
      </c>
      <c r="E2160" s="9">
        <v>-9.2460116629214095</v>
      </c>
      <c r="F2160" s="10">
        <v>2.3302574758863299E-20</v>
      </c>
      <c r="G2160" s="10">
        <v>1.7881335541153201E-19</v>
      </c>
    </row>
    <row r="2161" spans="1:7" x14ac:dyDescent="0.2">
      <c r="A2161" s="8" t="s">
        <v>2274</v>
      </c>
      <c r="B2161" s="9">
        <v>3230.55623122918</v>
      </c>
      <c r="C2161" s="9">
        <v>-0.97143019980870504</v>
      </c>
      <c r="D2161" s="9">
        <v>5.7676739816186998E-2</v>
      </c>
      <c r="E2161" s="9">
        <v>-16.842668342638699</v>
      </c>
      <c r="F2161" s="10">
        <v>1.18758400064908E-63</v>
      </c>
      <c r="G2161" s="10">
        <v>4.3825778018864096E-62</v>
      </c>
    </row>
    <row r="2162" spans="1:7" x14ac:dyDescent="0.2">
      <c r="A2162" s="8" t="s">
        <v>2275</v>
      </c>
      <c r="B2162" s="9">
        <v>6219.5465700750601</v>
      </c>
      <c r="C2162" s="9">
        <v>-0.972352087666986</v>
      </c>
      <c r="D2162" s="9">
        <v>7.5495457200297794E-2</v>
      </c>
      <c r="E2162" s="9">
        <v>-12.879610558384099</v>
      </c>
      <c r="F2162" s="10">
        <v>5.8630655203025998E-38</v>
      </c>
      <c r="G2162" s="10">
        <v>9.69578554628832E-37</v>
      </c>
    </row>
    <row r="2163" spans="1:7" x14ac:dyDescent="0.2">
      <c r="A2163" s="8" t="s">
        <v>2276</v>
      </c>
      <c r="B2163" s="9">
        <v>1950.3268226766099</v>
      </c>
      <c r="C2163" s="9">
        <v>-0.97311951249045103</v>
      </c>
      <c r="D2163" s="9">
        <v>5.0681604726483601E-2</v>
      </c>
      <c r="E2163" s="9">
        <v>-19.200645238881901</v>
      </c>
      <c r="F2163" s="10">
        <v>3.6552308627646801E-82</v>
      </c>
      <c r="G2163" s="10">
        <v>2.0953285850860099E-80</v>
      </c>
    </row>
    <row r="2164" spans="1:7" x14ac:dyDescent="0.2">
      <c r="A2164" s="8" t="s">
        <v>2277</v>
      </c>
      <c r="B2164" s="9">
        <v>1160.48762198954</v>
      </c>
      <c r="C2164" s="9">
        <v>-0.97340548162009</v>
      </c>
      <c r="D2164" s="9">
        <v>0.106101340210806</v>
      </c>
      <c r="E2164" s="9">
        <v>-9.1742995864716796</v>
      </c>
      <c r="F2164" s="10">
        <v>4.5451956453026103E-20</v>
      </c>
      <c r="G2164" s="10">
        <v>3.4261420189097602E-19</v>
      </c>
    </row>
    <row r="2165" spans="1:7" x14ac:dyDescent="0.2">
      <c r="A2165" s="8" t="s">
        <v>2278</v>
      </c>
      <c r="B2165" s="9">
        <v>2082.35452693454</v>
      </c>
      <c r="C2165" s="9">
        <v>-0.974481751094322</v>
      </c>
      <c r="D2165" s="9">
        <v>6.3169581179947198E-2</v>
      </c>
      <c r="E2165" s="9">
        <v>-15.4264399556232</v>
      </c>
      <c r="F2165" s="10">
        <v>1.0870329723574699E-53</v>
      </c>
      <c r="G2165" s="10">
        <v>3.0143860799427201E-52</v>
      </c>
    </row>
    <row r="2166" spans="1:7" x14ac:dyDescent="0.2">
      <c r="A2166" s="8" t="s">
        <v>708</v>
      </c>
      <c r="B2166" s="9">
        <v>444.38888619216902</v>
      </c>
      <c r="C2166" s="9">
        <v>-0.97503413927291405</v>
      </c>
      <c r="D2166" s="9">
        <v>9.8088831828378006E-2</v>
      </c>
      <c r="E2166" s="9">
        <v>-9.9403175784465603</v>
      </c>
      <c r="F2166" s="10">
        <v>2.7793962176024799E-23</v>
      </c>
      <c r="G2166" s="10">
        <v>2.4790641662908199E-22</v>
      </c>
    </row>
    <row r="2167" spans="1:7" x14ac:dyDescent="0.2">
      <c r="A2167" s="8" t="s">
        <v>2279</v>
      </c>
      <c r="B2167" s="9">
        <v>16582.342279614299</v>
      </c>
      <c r="C2167" s="9">
        <v>-0.97508917831988395</v>
      </c>
      <c r="D2167" s="9">
        <v>7.2634789815554504E-2</v>
      </c>
      <c r="E2167" s="9">
        <v>-13.4245473938313</v>
      </c>
      <c r="F2167" s="10">
        <v>4.3422918930009598E-41</v>
      </c>
      <c r="G2167" s="10">
        <v>8.0020659878262893E-40</v>
      </c>
    </row>
    <row r="2168" spans="1:7" x14ac:dyDescent="0.2">
      <c r="A2168" s="8" t="s">
        <v>2280</v>
      </c>
      <c r="B2168" s="9">
        <v>347.01639182443699</v>
      </c>
      <c r="C2168" s="9">
        <v>-0.97688002598982004</v>
      </c>
      <c r="D2168" s="9">
        <v>0.110447326410955</v>
      </c>
      <c r="E2168" s="9">
        <v>-8.8447593774703606</v>
      </c>
      <c r="F2168" s="10">
        <v>9.1725751081738003E-19</v>
      </c>
      <c r="G2168" s="10">
        <v>6.4797787040352998E-18</v>
      </c>
    </row>
    <row r="2169" spans="1:7" x14ac:dyDescent="0.2">
      <c r="A2169" s="8" t="s">
        <v>2281</v>
      </c>
      <c r="B2169" s="9">
        <v>1625.0253932831299</v>
      </c>
      <c r="C2169" s="9">
        <v>-0.97741912439932399</v>
      </c>
      <c r="D2169" s="9">
        <v>0.102997194348682</v>
      </c>
      <c r="E2169" s="9">
        <v>-9.4897645569879305</v>
      </c>
      <c r="F2169" s="10">
        <v>2.3155667399736002E-21</v>
      </c>
      <c r="G2169" s="10">
        <v>1.8803283555339901E-20</v>
      </c>
    </row>
    <row r="2170" spans="1:7" x14ac:dyDescent="0.2">
      <c r="A2170" s="8" t="s">
        <v>2282</v>
      </c>
      <c r="B2170" s="9">
        <v>1618.24202527647</v>
      </c>
      <c r="C2170" s="9">
        <v>-0.97762179943121696</v>
      </c>
      <c r="D2170" s="9">
        <v>6.3924835183936102E-2</v>
      </c>
      <c r="E2170" s="9">
        <v>-15.293301838295299</v>
      </c>
      <c r="F2170" s="10">
        <v>8.4742506930202708E-53</v>
      </c>
      <c r="G2170" s="10">
        <v>2.27175707580172E-51</v>
      </c>
    </row>
    <row r="2171" spans="1:7" x14ac:dyDescent="0.2">
      <c r="A2171" s="8" t="s">
        <v>2283</v>
      </c>
      <c r="B2171" s="9">
        <v>663.69238479719297</v>
      </c>
      <c r="C2171" s="9">
        <v>-0.97852494212098895</v>
      </c>
      <c r="D2171" s="9">
        <v>8.1746412051934003E-2</v>
      </c>
      <c r="E2171" s="9">
        <v>-11.970249428186801</v>
      </c>
      <c r="F2171" s="10">
        <v>5.0875452080498699E-33</v>
      </c>
      <c r="G2171" s="10">
        <v>6.8700808335518895E-32</v>
      </c>
    </row>
    <row r="2172" spans="1:7" x14ac:dyDescent="0.2">
      <c r="A2172" s="8" t="s">
        <v>2284</v>
      </c>
      <c r="B2172" s="9">
        <v>6397.6914071458496</v>
      </c>
      <c r="C2172" s="9">
        <v>-0.97862185990282202</v>
      </c>
      <c r="D2172" s="9">
        <v>6.0907652285891102E-2</v>
      </c>
      <c r="E2172" s="9">
        <v>-16.067305554798299</v>
      </c>
      <c r="F2172" s="10">
        <v>4.3248042140464599E-58</v>
      </c>
      <c r="G2172" s="10">
        <v>1.34597930292523E-56</v>
      </c>
    </row>
    <row r="2173" spans="1:7" x14ac:dyDescent="0.2">
      <c r="A2173" s="8" t="s">
        <v>2285</v>
      </c>
      <c r="B2173" s="9">
        <v>4618.4421586926701</v>
      </c>
      <c r="C2173" s="9">
        <v>-0.98013614152443296</v>
      </c>
      <c r="D2173" s="9">
        <v>8.2833138406547602E-2</v>
      </c>
      <c r="E2173" s="9">
        <v>-11.832657320236899</v>
      </c>
      <c r="F2173" s="10">
        <v>2.6462927841896002E-32</v>
      </c>
      <c r="G2173" s="10">
        <v>3.4669543133786602E-31</v>
      </c>
    </row>
    <row r="2174" spans="1:7" x14ac:dyDescent="0.2">
      <c r="A2174" s="8" t="s">
        <v>692</v>
      </c>
      <c r="B2174" s="9">
        <v>2076.47843881263</v>
      </c>
      <c r="C2174" s="9">
        <v>-0.98089915245467496</v>
      </c>
      <c r="D2174" s="9">
        <v>5.5931323138985703E-2</v>
      </c>
      <c r="E2174" s="9">
        <v>-17.537563880210801</v>
      </c>
      <c r="F2174" s="10">
        <v>7.4033768726574001E-69</v>
      </c>
      <c r="G2174" s="10">
        <v>3.1395080346242801E-67</v>
      </c>
    </row>
    <row r="2175" spans="1:7" x14ac:dyDescent="0.2">
      <c r="A2175" s="8" t="s">
        <v>131</v>
      </c>
      <c r="B2175" s="9">
        <v>7410.5664326345604</v>
      </c>
      <c r="C2175" s="9">
        <v>-0.98102799894911996</v>
      </c>
      <c r="D2175" s="9">
        <v>7.5363353853925702E-2</v>
      </c>
      <c r="E2175" s="9">
        <v>-13.0173081316234</v>
      </c>
      <c r="F2175" s="10">
        <v>9.7549525475873302E-39</v>
      </c>
      <c r="G2175" s="10">
        <v>1.6703196788389501E-37</v>
      </c>
    </row>
    <row r="2176" spans="1:7" x14ac:dyDescent="0.2">
      <c r="A2176" s="8" t="s">
        <v>19</v>
      </c>
      <c r="B2176" s="9">
        <v>4673.8551190495</v>
      </c>
      <c r="C2176" s="9">
        <v>-0.98294584377735195</v>
      </c>
      <c r="D2176" s="9">
        <v>4.3180824044670399E-2</v>
      </c>
      <c r="E2176" s="9">
        <v>-22.763480445868701</v>
      </c>
      <c r="F2176" s="10">
        <v>1.0552841891145201E-114</v>
      </c>
      <c r="G2176" s="10">
        <v>1.18641756548278E-112</v>
      </c>
    </row>
    <row r="2177" spans="1:7" x14ac:dyDescent="0.2">
      <c r="A2177" s="8" t="s">
        <v>747</v>
      </c>
      <c r="B2177" s="9">
        <v>2819.8109930088099</v>
      </c>
      <c r="C2177" s="9">
        <v>-0.98326260318561398</v>
      </c>
      <c r="D2177" s="9">
        <v>4.8721647155614597E-2</v>
      </c>
      <c r="E2177" s="9">
        <v>-20.1812266331046</v>
      </c>
      <c r="F2177" s="10">
        <v>1.4314953551919301E-90</v>
      </c>
      <c r="G2177" s="10">
        <v>1.012730592017E-88</v>
      </c>
    </row>
    <row r="2178" spans="1:7" x14ac:dyDescent="0.2">
      <c r="A2178" s="8" t="s">
        <v>726</v>
      </c>
      <c r="B2178" s="9">
        <v>13622.842214488001</v>
      </c>
      <c r="C2178" s="9">
        <v>-0.98427800919845998</v>
      </c>
      <c r="D2178" s="9">
        <v>5.10283480558213E-2</v>
      </c>
      <c r="E2178" s="9">
        <v>-19.288847213351499</v>
      </c>
      <c r="F2178" s="10">
        <v>6.6642736986096498E-83</v>
      </c>
      <c r="G2178" s="10">
        <v>3.88160487754762E-81</v>
      </c>
    </row>
    <row r="2179" spans="1:7" x14ac:dyDescent="0.2">
      <c r="A2179" s="8" t="s">
        <v>2286</v>
      </c>
      <c r="B2179" s="9">
        <v>1994.0375444486299</v>
      </c>
      <c r="C2179" s="9">
        <v>-0.98517229906431203</v>
      </c>
      <c r="D2179" s="9">
        <v>6.2539380672121406E-2</v>
      </c>
      <c r="E2179" s="9">
        <v>-15.7528310718222</v>
      </c>
      <c r="F2179" s="10">
        <v>6.56741557003694E-56</v>
      </c>
      <c r="G2179" s="10">
        <v>1.93591926854158E-54</v>
      </c>
    </row>
    <row r="2180" spans="1:7" x14ac:dyDescent="0.2">
      <c r="A2180" s="8" t="s">
        <v>2287</v>
      </c>
      <c r="B2180" s="9">
        <v>2049.6541064171001</v>
      </c>
      <c r="C2180" s="9">
        <v>-0.98589666275604304</v>
      </c>
      <c r="D2180" s="9">
        <v>6.73193326778323E-2</v>
      </c>
      <c r="E2180" s="9">
        <v>-14.645074803017</v>
      </c>
      <c r="F2180" s="10">
        <v>1.4484176556423301E-48</v>
      </c>
      <c r="G2180" s="10">
        <v>3.4101300746397299E-47</v>
      </c>
    </row>
    <row r="2181" spans="1:7" x14ac:dyDescent="0.2">
      <c r="A2181" s="8" t="s">
        <v>2288</v>
      </c>
      <c r="B2181" s="9">
        <v>1890.40818638361</v>
      </c>
      <c r="C2181" s="9">
        <v>-0.98604547449623003</v>
      </c>
      <c r="D2181" s="9">
        <v>9.6155631772701505E-2</v>
      </c>
      <c r="E2181" s="9">
        <v>-10.254682500834701</v>
      </c>
      <c r="F2181" s="10">
        <v>1.12745911621536E-24</v>
      </c>
      <c r="G2181" s="10">
        <v>1.06594130133451E-23</v>
      </c>
    </row>
    <row r="2182" spans="1:7" x14ac:dyDescent="0.2">
      <c r="A2182" s="8" t="s">
        <v>2289</v>
      </c>
      <c r="B2182" s="9">
        <v>241.73956750957799</v>
      </c>
      <c r="C2182" s="9">
        <v>-0.98878180916118097</v>
      </c>
      <c r="D2182" s="9">
        <v>0.125494892267345</v>
      </c>
      <c r="E2182" s="9">
        <v>-7.8790601856110101</v>
      </c>
      <c r="F2182" s="10">
        <v>3.2985259595751399E-15</v>
      </c>
      <c r="G2182" s="10">
        <v>1.89835404729041E-14</v>
      </c>
    </row>
    <row r="2183" spans="1:7" x14ac:dyDescent="0.2">
      <c r="A2183" s="8" t="s">
        <v>504</v>
      </c>
      <c r="B2183" s="9">
        <v>1613.3811022279101</v>
      </c>
      <c r="C2183" s="9">
        <v>-0.988782136672677</v>
      </c>
      <c r="D2183" s="9">
        <v>5.8624490734775998E-2</v>
      </c>
      <c r="E2183" s="9">
        <v>-16.866366330516101</v>
      </c>
      <c r="F2183" s="10">
        <v>7.9541327345516995E-64</v>
      </c>
      <c r="G2183" s="10">
        <v>2.95035260995405E-62</v>
      </c>
    </row>
    <row r="2184" spans="1:7" x14ac:dyDescent="0.2">
      <c r="A2184" s="8" t="s">
        <v>2290</v>
      </c>
      <c r="B2184" s="9">
        <v>104.30200439228901</v>
      </c>
      <c r="C2184" s="9">
        <v>-0.99007286500388203</v>
      </c>
      <c r="D2184" s="9">
        <v>0.17483537804993199</v>
      </c>
      <c r="E2184" s="9">
        <v>-5.6628862879292301</v>
      </c>
      <c r="F2184" s="10">
        <v>1.4884780313063601E-8</v>
      </c>
      <c r="G2184" s="10">
        <v>5.2871410453186697E-8</v>
      </c>
    </row>
    <row r="2185" spans="1:7" x14ac:dyDescent="0.2">
      <c r="A2185" s="8" t="s">
        <v>2291</v>
      </c>
      <c r="B2185" s="9">
        <v>3487.9737459791399</v>
      </c>
      <c r="C2185" s="9">
        <v>-0.99332821811710503</v>
      </c>
      <c r="D2185" s="9">
        <v>5.3029347431237897E-2</v>
      </c>
      <c r="E2185" s="9">
        <v>-18.7316696552816</v>
      </c>
      <c r="F2185" s="10">
        <v>2.73211550723527E-78</v>
      </c>
      <c r="G2185" s="10">
        <v>1.41513825719404E-76</v>
      </c>
    </row>
    <row r="2186" spans="1:7" x14ac:dyDescent="0.2">
      <c r="A2186" s="8" t="s">
        <v>2292</v>
      </c>
      <c r="B2186" s="9">
        <v>1890.69419827054</v>
      </c>
      <c r="C2186" s="9">
        <v>-0.99349034745293197</v>
      </c>
      <c r="D2186" s="9">
        <v>5.2573853485011597E-2</v>
      </c>
      <c r="E2186" s="9">
        <v>-18.897042571478401</v>
      </c>
      <c r="F2186" s="10">
        <v>1.2062731641931799E-79</v>
      </c>
      <c r="G2186" s="10">
        <v>6.5278282463782205E-78</v>
      </c>
    </row>
    <row r="2187" spans="1:7" x14ac:dyDescent="0.2">
      <c r="A2187" s="8" t="s">
        <v>2293</v>
      </c>
      <c r="B2187" s="9">
        <v>1301.7850894446401</v>
      </c>
      <c r="C2187" s="9">
        <v>-0.99653875023557903</v>
      </c>
      <c r="D2187" s="9">
        <v>5.7813485080318597E-2</v>
      </c>
      <c r="E2187" s="9">
        <v>-17.237133323672101</v>
      </c>
      <c r="F2187" s="10">
        <v>1.3979940775968399E-66</v>
      </c>
      <c r="G2187" s="10">
        <v>5.5245526178166102E-65</v>
      </c>
    </row>
    <row r="2188" spans="1:7" x14ac:dyDescent="0.2">
      <c r="A2188" s="8" t="s">
        <v>2294</v>
      </c>
      <c r="B2188" s="9">
        <v>1384.39700609396</v>
      </c>
      <c r="C2188" s="9">
        <v>-0.996801369368576</v>
      </c>
      <c r="D2188" s="9">
        <v>6.6900147992274006E-2</v>
      </c>
      <c r="E2188" s="9">
        <v>-14.8998380315047</v>
      </c>
      <c r="F2188" s="10">
        <v>3.30379399724595E-50</v>
      </c>
      <c r="G2188" s="10">
        <v>8.1905853576167501E-49</v>
      </c>
    </row>
    <row r="2189" spans="1:7" x14ac:dyDescent="0.2">
      <c r="A2189" s="8" t="s">
        <v>2295</v>
      </c>
      <c r="B2189" s="9">
        <v>936.89959061874697</v>
      </c>
      <c r="C2189" s="9">
        <v>-0.99903351344457803</v>
      </c>
      <c r="D2189" s="9">
        <v>7.6240973943490498E-2</v>
      </c>
      <c r="E2189" s="9">
        <v>-13.103630000648399</v>
      </c>
      <c r="F2189" s="10">
        <v>3.1387885193733797E-39</v>
      </c>
      <c r="G2189" s="10">
        <v>5.4582553832700401E-38</v>
      </c>
    </row>
    <row r="2190" spans="1:7" x14ac:dyDescent="0.2">
      <c r="A2190" s="8" t="s">
        <v>655</v>
      </c>
      <c r="B2190" s="9">
        <v>157.88148113130401</v>
      </c>
      <c r="C2190" s="9">
        <v>-1.0003712071322699</v>
      </c>
      <c r="D2190" s="9">
        <v>0.150801025134781</v>
      </c>
      <c r="E2190" s="9">
        <v>-6.63371622466203</v>
      </c>
      <c r="F2190" s="10">
        <v>3.2733887369919998E-11</v>
      </c>
      <c r="G2190" s="10">
        <v>1.44035063266368E-10</v>
      </c>
    </row>
    <row r="2191" spans="1:7" x14ac:dyDescent="0.2">
      <c r="A2191" s="8" t="s">
        <v>509</v>
      </c>
      <c r="B2191" s="9">
        <v>9088.0524559322002</v>
      </c>
      <c r="C2191" s="9">
        <v>-1.0013611806356599</v>
      </c>
      <c r="D2191" s="9">
        <v>6.2508870910024397E-2</v>
      </c>
      <c r="E2191" s="9">
        <v>-16.019505168746701</v>
      </c>
      <c r="F2191" s="10">
        <v>9.3390503404240295E-58</v>
      </c>
      <c r="G2191" s="10">
        <v>2.87326139167981E-56</v>
      </c>
    </row>
    <row r="2192" spans="1:7" x14ac:dyDescent="0.2">
      <c r="A2192" s="8" t="s">
        <v>2296</v>
      </c>
      <c r="B2192" s="9">
        <v>792.98756135253598</v>
      </c>
      <c r="C2192" s="9">
        <v>-1.0014684426006599</v>
      </c>
      <c r="D2192" s="9">
        <v>7.2625502746469894E-2</v>
      </c>
      <c r="E2192" s="9">
        <v>-13.7894872287041</v>
      </c>
      <c r="F2192" s="10">
        <v>2.9484822021068699E-43</v>
      </c>
      <c r="G2192" s="10">
        <v>5.9063311294414302E-42</v>
      </c>
    </row>
    <row r="2193" spans="1:7" x14ac:dyDescent="0.2">
      <c r="A2193" s="8" t="s">
        <v>725</v>
      </c>
      <c r="B2193" s="9">
        <v>5456.4849516317499</v>
      </c>
      <c r="C2193" s="9">
        <v>-1.0026777025495801</v>
      </c>
      <c r="D2193" s="9">
        <v>5.84538074560099E-2</v>
      </c>
      <c r="E2193" s="9">
        <v>-17.153334336760899</v>
      </c>
      <c r="F2193" s="10">
        <v>5.9347360613984903E-66</v>
      </c>
      <c r="G2193" s="10">
        <v>2.3137493843672701E-64</v>
      </c>
    </row>
    <row r="2194" spans="1:7" x14ac:dyDescent="0.2">
      <c r="A2194" s="8" t="s">
        <v>2297</v>
      </c>
      <c r="B2194" s="9">
        <v>3482.4578794747499</v>
      </c>
      <c r="C2194" s="9">
        <v>-1.0027790311409599</v>
      </c>
      <c r="D2194" s="9">
        <v>4.6827692644445099E-2</v>
      </c>
      <c r="E2194" s="9">
        <v>-21.414231078069498</v>
      </c>
      <c r="F2194" s="10">
        <v>9.8455262356547501E-102</v>
      </c>
      <c r="G2194" s="10">
        <v>8.4490927216391002E-100</v>
      </c>
    </row>
    <row r="2195" spans="1:7" x14ac:dyDescent="0.2">
      <c r="A2195" s="8" t="s">
        <v>2298</v>
      </c>
      <c r="B2195" s="9">
        <v>2952.183583641</v>
      </c>
      <c r="C2195" s="9">
        <v>-1.00305886783673</v>
      </c>
      <c r="D2195" s="9">
        <v>7.8084693771712205E-2</v>
      </c>
      <c r="E2195" s="9">
        <v>-12.845780900022</v>
      </c>
      <c r="F2195" s="10">
        <v>9.0830712933378201E-38</v>
      </c>
      <c r="G2195" s="10">
        <v>1.49695207917362E-36</v>
      </c>
    </row>
    <row r="2196" spans="1:7" x14ac:dyDescent="0.2">
      <c r="A2196" s="8" t="s">
        <v>491</v>
      </c>
      <c r="B2196" s="9">
        <v>22073.001417161198</v>
      </c>
      <c r="C2196" s="9">
        <v>-1.00914759641592</v>
      </c>
      <c r="D2196" s="9">
        <v>4.8118509367842302E-2</v>
      </c>
      <c r="E2196" s="9">
        <v>-20.9721292216575</v>
      </c>
      <c r="F2196" s="10">
        <v>1.1786920864175899E-97</v>
      </c>
      <c r="G2196" s="10">
        <v>9.4445145465825297E-96</v>
      </c>
    </row>
    <row r="2197" spans="1:7" x14ac:dyDescent="0.2">
      <c r="A2197" s="8" t="s">
        <v>2299</v>
      </c>
      <c r="B2197" s="9">
        <v>4256.8179699491802</v>
      </c>
      <c r="C2197" s="9">
        <v>-1.0103169567547501</v>
      </c>
      <c r="D2197" s="9">
        <v>4.2429930081454501E-2</v>
      </c>
      <c r="E2197" s="9">
        <v>-23.811421673691399</v>
      </c>
      <c r="F2197" s="10">
        <v>2.5434535776395299E-125</v>
      </c>
      <c r="G2197" s="10">
        <v>3.5131149749053399E-123</v>
      </c>
    </row>
    <row r="2198" spans="1:7" x14ac:dyDescent="0.2">
      <c r="A2198" s="8" t="s">
        <v>789</v>
      </c>
      <c r="B2198" s="9">
        <v>1687.07919957114</v>
      </c>
      <c r="C2198" s="9">
        <v>-1.01046792168007</v>
      </c>
      <c r="D2198" s="9">
        <v>5.8463716372797701E-2</v>
      </c>
      <c r="E2198" s="9">
        <v>-17.283675831292701</v>
      </c>
      <c r="F2198" s="10">
        <v>6.2438832396241404E-67</v>
      </c>
      <c r="G2198" s="10">
        <v>2.5015204039853298E-65</v>
      </c>
    </row>
    <row r="2199" spans="1:7" x14ac:dyDescent="0.2">
      <c r="A2199" s="8" t="s">
        <v>2300</v>
      </c>
      <c r="B2199" s="9">
        <v>1177.64637992856</v>
      </c>
      <c r="C2199" s="9">
        <v>-1.0109764061481701</v>
      </c>
      <c r="D2199" s="9">
        <v>8.2454517489057896E-2</v>
      </c>
      <c r="E2199" s="9">
        <v>-12.261019007022</v>
      </c>
      <c r="F2199" s="10">
        <v>1.46644111542617E-34</v>
      </c>
      <c r="G2199" s="10">
        <v>2.11409497982364E-33</v>
      </c>
    </row>
    <row r="2200" spans="1:7" x14ac:dyDescent="0.2">
      <c r="A2200" s="8" t="s">
        <v>642</v>
      </c>
      <c r="B2200" s="9">
        <v>1672.1576425774499</v>
      </c>
      <c r="C2200" s="9">
        <v>-1.01193786303888</v>
      </c>
      <c r="D2200" s="9">
        <v>8.4586632183944396E-2</v>
      </c>
      <c r="E2200" s="9">
        <v>-11.963330811401599</v>
      </c>
      <c r="F2200" s="10">
        <v>5.5298429583615498E-33</v>
      </c>
      <c r="G2200" s="10">
        <v>7.4465471146812898E-32</v>
      </c>
    </row>
    <row r="2201" spans="1:7" x14ac:dyDescent="0.2">
      <c r="A2201" s="8" t="s">
        <v>722</v>
      </c>
      <c r="B2201" s="9">
        <v>4546.01287517112</v>
      </c>
      <c r="C2201" s="9">
        <v>-1.0132421208639799</v>
      </c>
      <c r="D2201" s="9">
        <v>8.4590757282538495E-2</v>
      </c>
      <c r="E2201" s="9">
        <v>-11.978165858944701</v>
      </c>
      <c r="F2201" s="10">
        <v>4.6244166969048999E-33</v>
      </c>
      <c r="G2201" s="10">
        <v>6.2680294724496999E-32</v>
      </c>
    </row>
    <row r="2202" spans="1:7" x14ac:dyDescent="0.2">
      <c r="A2202" s="8" t="s">
        <v>2301</v>
      </c>
      <c r="B2202" s="9">
        <v>10371.8753121262</v>
      </c>
      <c r="C2202" s="9">
        <v>-1.0138203953735401</v>
      </c>
      <c r="D2202" s="9">
        <v>5.8099501617056903E-2</v>
      </c>
      <c r="E2202" s="9">
        <v>-17.449726196547999</v>
      </c>
      <c r="F2202" s="10">
        <v>3.4588675394137501E-68</v>
      </c>
      <c r="G2202" s="10">
        <v>1.4414929863252199E-66</v>
      </c>
    </row>
    <row r="2203" spans="1:7" x14ac:dyDescent="0.2">
      <c r="A2203" s="8" t="s">
        <v>44</v>
      </c>
      <c r="B2203" s="9">
        <v>589.34312782930397</v>
      </c>
      <c r="C2203" s="9">
        <v>-1.0153092596337601</v>
      </c>
      <c r="D2203" s="9">
        <v>8.1958186973479993E-2</v>
      </c>
      <c r="E2203" s="9">
        <v>-12.3881371358581</v>
      </c>
      <c r="F2203" s="10">
        <v>3.0300026822989799E-35</v>
      </c>
      <c r="G2203" s="10">
        <v>4.5210009157800503E-34</v>
      </c>
    </row>
    <row r="2204" spans="1:7" x14ac:dyDescent="0.2">
      <c r="A2204" s="8" t="s">
        <v>2302</v>
      </c>
      <c r="B2204" s="9">
        <v>615.34205266677895</v>
      </c>
      <c r="C2204" s="9">
        <v>-1.0162140826220201</v>
      </c>
      <c r="D2204" s="9">
        <v>7.9782849122988803E-2</v>
      </c>
      <c r="E2204" s="9">
        <v>-12.737249844957001</v>
      </c>
      <c r="F2204" s="10">
        <v>3.6710874803391899E-37</v>
      </c>
      <c r="G2204" s="10">
        <v>5.88957762470789E-36</v>
      </c>
    </row>
    <row r="2205" spans="1:7" x14ac:dyDescent="0.2">
      <c r="A2205" s="8" t="s">
        <v>2303</v>
      </c>
      <c r="B2205" s="9">
        <v>2684.6334869430698</v>
      </c>
      <c r="C2205" s="9">
        <v>-1.01772183318527</v>
      </c>
      <c r="D2205" s="9">
        <v>5.2748856592524498E-2</v>
      </c>
      <c r="E2205" s="9">
        <v>-19.293723104691999</v>
      </c>
      <c r="F2205" s="10">
        <v>6.0644712279775803E-83</v>
      </c>
      <c r="G2205" s="10">
        <v>3.5464929927160798E-81</v>
      </c>
    </row>
    <row r="2206" spans="1:7" x14ac:dyDescent="0.2">
      <c r="A2206" s="8" t="s">
        <v>662</v>
      </c>
      <c r="B2206" s="9">
        <v>2655.74343335921</v>
      </c>
      <c r="C2206" s="9">
        <v>-1.01825261564502</v>
      </c>
      <c r="D2206" s="9">
        <v>5.0055404935595703E-2</v>
      </c>
      <c r="E2206" s="9">
        <v>-20.3425108028827</v>
      </c>
      <c r="F2206" s="10">
        <v>5.4089197725797998E-92</v>
      </c>
      <c r="G2206" s="10">
        <v>3.9419881136545103E-90</v>
      </c>
    </row>
    <row r="2207" spans="1:7" x14ac:dyDescent="0.2">
      <c r="A2207" s="8" t="s">
        <v>2304</v>
      </c>
      <c r="B2207" s="9">
        <v>1672.61299547309</v>
      </c>
      <c r="C2207" s="9">
        <v>-1.0215827926310499</v>
      </c>
      <c r="D2207" s="9">
        <v>5.4549685662048902E-2</v>
      </c>
      <c r="E2207" s="9">
        <v>-18.7275651588545</v>
      </c>
      <c r="F2207" s="10">
        <v>2.95107579649627E-78</v>
      </c>
      <c r="G2207" s="10">
        <v>1.5231121806614E-76</v>
      </c>
    </row>
    <row r="2208" spans="1:7" x14ac:dyDescent="0.2">
      <c r="A2208" s="8" t="s">
        <v>454</v>
      </c>
      <c r="B2208" s="9">
        <v>3077.7724920126798</v>
      </c>
      <c r="C2208" s="9">
        <v>-1.0228609566540801</v>
      </c>
      <c r="D2208" s="9">
        <v>5.31498729412372E-2</v>
      </c>
      <c r="E2208" s="9">
        <v>-19.244842932831801</v>
      </c>
      <c r="F2208" s="10">
        <v>1.5593535335158799E-82</v>
      </c>
      <c r="G2208" s="10">
        <v>9.0100813930601097E-81</v>
      </c>
    </row>
    <row r="2209" spans="1:7" x14ac:dyDescent="0.2">
      <c r="A2209" s="8" t="s">
        <v>2305</v>
      </c>
      <c r="B2209" s="9">
        <v>2836.0130028807598</v>
      </c>
      <c r="C2209" s="9">
        <v>-1.0259222457822501</v>
      </c>
      <c r="D2209" s="9">
        <v>0.28975119197433602</v>
      </c>
      <c r="E2209" s="9">
        <v>-3.5407006914853798</v>
      </c>
      <c r="F2209" s="8">
        <v>3.9906600610248397E-4</v>
      </c>
      <c r="G2209" s="8">
        <v>8.8794941492855502E-4</v>
      </c>
    </row>
    <row r="2210" spans="1:7" x14ac:dyDescent="0.2">
      <c r="A2210" s="8" t="s">
        <v>776</v>
      </c>
      <c r="B2210" s="9">
        <v>3372.1130386819</v>
      </c>
      <c r="C2210" s="9">
        <v>-1.0269082528511999</v>
      </c>
      <c r="D2210" s="9">
        <v>5.1030656488553899E-2</v>
      </c>
      <c r="E2210" s="9">
        <v>-20.1233596334692</v>
      </c>
      <c r="F2210" s="10">
        <v>4.6077047893259403E-90</v>
      </c>
      <c r="G2210" s="10">
        <v>3.2127664692112498E-88</v>
      </c>
    </row>
    <row r="2211" spans="1:7" x14ac:dyDescent="0.2">
      <c r="A2211" s="8" t="s">
        <v>557</v>
      </c>
      <c r="B2211" s="9">
        <v>1076.10954671883</v>
      </c>
      <c r="C2211" s="9">
        <v>-1.0287886286073</v>
      </c>
      <c r="D2211" s="9">
        <v>7.8227218784637301E-2</v>
      </c>
      <c r="E2211" s="9">
        <v>-13.151287296044501</v>
      </c>
      <c r="F2211" s="10">
        <v>1.67301658144541E-39</v>
      </c>
      <c r="G2211" s="10">
        <v>2.9626079952017998E-38</v>
      </c>
    </row>
    <row r="2212" spans="1:7" x14ac:dyDescent="0.2">
      <c r="A2212" s="8" t="s">
        <v>2306</v>
      </c>
      <c r="B2212" s="9">
        <v>3130.9747080024199</v>
      </c>
      <c r="C2212" s="9">
        <v>-1.03011475125219</v>
      </c>
      <c r="D2212" s="9">
        <v>4.8324277226763197E-2</v>
      </c>
      <c r="E2212" s="9">
        <v>-21.316713055393301</v>
      </c>
      <c r="F2212" s="10">
        <v>7.9446215581344294E-101</v>
      </c>
      <c r="G2212" s="10">
        <v>6.6988864219548597E-99</v>
      </c>
    </row>
    <row r="2213" spans="1:7" x14ac:dyDescent="0.2">
      <c r="A2213" s="8" t="s">
        <v>2307</v>
      </c>
      <c r="B2213" s="9">
        <v>421.88938118042302</v>
      </c>
      <c r="C2213" s="9">
        <v>-1.03043888026196</v>
      </c>
      <c r="D2213" s="9">
        <v>0.10566698577207401</v>
      </c>
      <c r="E2213" s="9">
        <v>-9.7517580607877701</v>
      </c>
      <c r="F2213" s="10">
        <v>1.81300911365265E-22</v>
      </c>
      <c r="G2213" s="10">
        <v>1.5430792943253801E-21</v>
      </c>
    </row>
    <row r="2214" spans="1:7" x14ac:dyDescent="0.2">
      <c r="A2214" s="8" t="s">
        <v>316</v>
      </c>
      <c r="B2214" s="9">
        <v>3347.8066831450101</v>
      </c>
      <c r="C2214" s="9">
        <v>-1.0306194516565399</v>
      </c>
      <c r="D2214" s="9">
        <v>6.5255438747296696E-2</v>
      </c>
      <c r="E2214" s="9">
        <v>-15.7936176882917</v>
      </c>
      <c r="F2214" s="10">
        <v>3.4425707370713802E-56</v>
      </c>
      <c r="G2214" s="10">
        <v>1.01685546638994E-54</v>
      </c>
    </row>
    <row r="2215" spans="1:7" x14ac:dyDescent="0.2">
      <c r="A2215" s="8" t="s">
        <v>176</v>
      </c>
      <c r="B2215" s="9">
        <v>8998.1567858621893</v>
      </c>
      <c r="C2215" s="9">
        <v>-1.0328651853419</v>
      </c>
      <c r="D2215" s="9">
        <v>4.5397930816824E-2</v>
      </c>
      <c r="E2215" s="9">
        <v>-22.751371411825101</v>
      </c>
      <c r="F2215" s="10">
        <v>1.3908437896193299E-114</v>
      </c>
      <c r="G2215" s="10">
        <v>1.5516467292960799E-112</v>
      </c>
    </row>
    <row r="2216" spans="1:7" x14ac:dyDescent="0.2">
      <c r="A2216" s="8" t="s">
        <v>2308</v>
      </c>
      <c r="B2216" s="9">
        <v>117.620310794735</v>
      </c>
      <c r="C2216" s="9">
        <v>-1.0335784170634501</v>
      </c>
      <c r="D2216" s="9">
        <v>0.16892343964486001</v>
      </c>
      <c r="E2216" s="9">
        <v>-6.1186204782261999</v>
      </c>
      <c r="F2216" s="10">
        <v>9.4388905994682706E-10</v>
      </c>
      <c r="G2216" s="10">
        <v>3.7088114430801501E-9</v>
      </c>
    </row>
    <row r="2217" spans="1:7" x14ac:dyDescent="0.2">
      <c r="A2217" s="8" t="s">
        <v>2309</v>
      </c>
      <c r="B2217" s="9">
        <v>3395.4712789252799</v>
      </c>
      <c r="C2217" s="9">
        <v>-1.0341786219475499</v>
      </c>
      <c r="D2217" s="9">
        <v>4.5480116478679299E-2</v>
      </c>
      <c r="E2217" s="9">
        <v>-22.739137496104799</v>
      </c>
      <c r="F2217" s="10">
        <v>1.8380586610429901E-114</v>
      </c>
      <c r="G2217" s="10">
        <v>2.03491334054248E-112</v>
      </c>
    </row>
    <row r="2218" spans="1:7" x14ac:dyDescent="0.2">
      <c r="A2218" s="8" t="s">
        <v>2310</v>
      </c>
      <c r="B2218" s="9">
        <v>1793.4979754692999</v>
      </c>
      <c r="C2218" s="9">
        <v>-1.0374387712609201</v>
      </c>
      <c r="D2218" s="9">
        <v>7.5010781055588796E-2</v>
      </c>
      <c r="E2218" s="9">
        <v>-13.8305288474746</v>
      </c>
      <c r="F2218" s="10">
        <v>1.6678976588920201E-43</v>
      </c>
      <c r="G2218" s="10">
        <v>3.3784245456579601E-42</v>
      </c>
    </row>
    <row r="2219" spans="1:7" x14ac:dyDescent="0.2">
      <c r="A2219" s="8" t="s">
        <v>2311</v>
      </c>
      <c r="B2219" s="9">
        <v>233.32570028946401</v>
      </c>
      <c r="C2219" s="9">
        <v>-1.03924510607593</v>
      </c>
      <c r="D2219" s="9">
        <v>0.115818711818684</v>
      </c>
      <c r="E2219" s="9">
        <v>-8.9730328524365106</v>
      </c>
      <c r="F2219" s="10">
        <v>2.8846001726305401E-19</v>
      </c>
      <c r="G2219" s="10">
        <v>2.0844721626138901E-18</v>
      </c>
    </row>
    <row r="2220" spans="1:7" x14ac:dyDescent="0.2">
      <c r="A2220" s="8" t="s">
        <v>2312</v>
      </c>
      <c r="B2220" s="9">
        <v>1714.92970553592</v>
      </c>
      <c r="C2220" s="9">
        <v>-1.03962158022111</v>
      </c>
      <c r="D2220" s="9">
        <v>8.1436091632328594E-2</v>
      </c>
      <c r="E2220" s="9">
        <v>-12.766103571311399</v>
      </c>
      <c r="F2220" s="10">
        <v>2.53531734713199E-37</v>
      </c>
      <c r="G2220" s="10">
        <v>4.0946222144159501E-36</v>
      </c>
    </row>
    <row r="2221" spans="1:7" x14ac:dyDescent="0.2">
      <c r="A2221" s="8" t="s">
        <v>419</v>
      </c>
      <c r="B2221" s="9">
        <v>2133.65342148522</v>
      </c>
      <c r="C2221" s="9">
        <v>-1.0416626611231701</v>
      </c>
      <c r="D2221" s="9">
        <v>5.4224828387406603E-2</v>
      </c>
      <c r="E2221" s="9">
        <v>-19.210068378290799</v>
      </c>
      <c r="F2221" s="10">
        <v>3.0486426952895499E-82</v>
      </c>
      <c r="G2221" s="10">
        <v>1.7545422622930299E-80</v>
      </c>
    </row>
    <row r="2222" spans="1:7" x14ac:dyDescent="0.2">
      <c r="A2222" s="8" t="s">
        <v>2313</v>
      </c>
      <c r="B2222" s="9">
        <v>3418.31750866824</v>
      </c>
      <c r="C2222" s="9">
        <v>-1.04281503991172</v>
      </c>
      <c r="D2222" s="9">
        <v>7.4294730781153895E-2</v>
      </c>
      <c r="E2222" s="9">
        <v>-14.0361911127114</v>
      </c>
      <c r="F2222" s="10">
        <v>9.36103039637572E-45</v>
      </c>
      <c r="G2222" s="10">
        <v>1.99613581855931E-43</v>
      </c>
    </row>
    <row r="2223" spans="1:7" x14ac:dyDescent="0.2">
      <c r="A2223" s="8" t="s">
        <v>2314</v>
      </c>
      <c r="B2223" s="9">
        <v>357.97068964899302</v>
      </c>
      <c r="C2223" s="9">
        <v>-1.0428979215754699</v>
      </c>
      <c r="D2223" s="9">
        <v>0.106849708780754</v>
      </c>
      <c r="E2223" s="9">
        <v>-9.7604189424175196</v>
      </c>
      <c r="F2223" s="10">
        <v>1.66466122260827E-22</v>
      </c>
      <c r="G2223" s="10">
        <v>1.4209877405231099E-21</v>
      </c>
    </row>
    <row r="2224" spans="1:7" x14ac:dyDescent="0.2">
      <c r="A2224" s="8" t="s">
        <v>750</v>
      </c>
      <c r="B2224" s="9">
        <v>2419.2799555572001</v>
      </c>
      <c r="C2224" s="9">
        <v>-1.0433071575650199</v>
      </c>
      <c r="D2224" s="9">
        <v>7.6204506376299094E-2</v>
      </c>
      <c r="E2224" s="9">
        <v>-13.6908853186864</v>
      </c>
      <c r="F2224" s="10">
        <v>1.1509827735058299E-42</v>
      </c>
      <c r="G2224" s="10">
        <v>2.2557706978587901E-41</v>
      </c>
    </row>
    <row r="2225" spans="1:7" x14ac:dyDescent="0.2">
      <c r="A2225" s="8" t="s">
        <v>2315</v>
      </c>
      <c r="B2225" s="9">
        <v>428.70443148140401</v>
      </c>
      <c r="C2225" s="9">
        <v>-1.04388986155396</v>
      </c>
      <c r="D2225" s="9">
        <v>0.122257045976159</v>
      </c>
      <c r="E2225" s="9">
        <v>-8.5384842502863396</v>
      </c>
      <c r="F2225" s="10">
        <v>1.35993925041077E-17</v>
      </c>
      <c r="G2225" s="10">
        <v>8.9978097393737904E-17</v>
      </c>
    </row>
    <row r="2226" spans="1:7" x14ac:dyDescent="0.2">
      <c r="A2226" s="8" t="s">
        <v>2316</v>
      </c>
      <c r="B2226" s="9">
        <v>8566.9360253819195</v>
      </c>
      <c r="C2226" s="9">
        <v>-1.0453431734516401</v>
      </c>
      <c r="D2226" s="9">
        <v>4.2393986794888802E-2</v>
      </c>
      <c r="E2226" s="9">
        <v>-24.657817121782699</v>
      </c>
      <c r="F2226" s="10">
        <v>3.0340747595795699E-134</v>
      </c>
      <c r="G2226" s="10">
        <v>4.8892429153535999E-132</v>
      </c>
    </row>
    <row r="2227" spans="1:7" x14ac:dyDescent="0.2">
      <c r="A2227" s="8" t="s">
        <v>320</v>
      </c>
      <c r="B2227" s="9">
        <v>2299.87862273884</v>
      </c>
      <c r="C2227" s="9">
        <v>-1.04546209914342</v>
      </c>
      <c r="D2227" s="9">
        <v>6.9360251114409896E-2</v>
      </c>
      <c r="E2227" s="9">
        <v>-15.0729284041797</v>
      </c>
      <c r="F2227" s="10">
        <v>2.4405138482750101E-51</v>
      </c>
      <c r="G2227" s="10">
        <v>6.3092285813783397E-50</v>
      </c>
    </row>
    <row r="2228" spans="1:7" x14ac:dyDescent="0.2">
      <c r="A2228" s="8" t="s">
        <v>408</v>
      </c>
      <c r="B2228" s="9">
        <v>19283.3909746182</v>
      </c>
      <c r="C2228" s="9">
        <v>-1.0456708274725099</v>
      </c>
      <c r="D2228" s="9">
        <v>7.8796693722914105E-2</v>
      </c>
      <c r="E2228" s="9">
        <v>-13.2704911598141</v>
      </c>
      <c r="F2228" s="10">
        <v>3.4332307744879799E-40</v>
      </c>
      <c r="G2228" s="10">
        <v>6.2084969978053898E-39</v>
      </c>
    </row>
    <row r="2229" spans="1:7" x14ac:dyDescent="0.2">
      <c r="A2229" s="8" t="s">
        <v>2317</v>
      </c>
      <c r="B2229" s="9">
        <v>7140.8803125722598</v>
      </c>
      <c r="C2229" s="9">
        <v>-1.05067126265738</v>
      </c>
      <c r="D2229" s="9">
        <v>4.7791746729818403E-2</v>
      </c>
      <c r="E2229" s="9">
        <v>-21.9843662253475</v>
      </c>
      <c r="F2229" s="10">
        <v>4.0643116688525402E-107</v>
      </c>
      <c r="G2229" s="10">
        <v>3.8028846537656998E-105</v>
      </c>
    </row>
    <row r="2230" spans="1:7" x14ac:dyDescent="0.2">
      <c r="A2230" s="8" t="s">
        <v>2318</v>
      </c>
      <c r="B2230" s="9">
        <v>4528.5003953645801</v>
      </c>
      <c r="C2230" s="9">
        <v>-1.05072717145185</v>
      </c>
      <c r="D2230" s="9">
        <v>6.6142669647257499E-2</v>
      </c>
      <c r="E2230" s="9">
        <v>-15.885769005929699</v>
      </c>
      <c r="F2230" s="10">
        <v>7.9516757730846795E-57</v>
      </c>
      <c r="G2230" s="10">
        <v>2.4075814976419E-55</v>
      </c>
    </row>
    <row r="2231" spans="1:7" x14ac:dyDescent="0.2">
      <c r="A2231" s="8" t="s">
        <v>2319</v>
      </c>
      <c r="B2231" s="9">
        <v>12184.4452925406</v>
      </c>
      <c r="C2231" s="9">
        <v>-1.0522588024072199</v>
      </c>
      <c r="D2231" s="9">
        <v>3.2401383512602598E-2</v>
      </c>
      <c r="E2231" s="9">
        <v>-32.475736784447498</v>
      </c>
      <c r="F2231" s="10">
        <v>2.3471131094398401E-231</v>
      </c>
      <c r="G2231" s="10">
        <v>1.26074746022985E-228</v>
      </c>
    </row>
    <row r="2232" spans="1:7" x14ac:dyDescent="0.2">
      <c r="A2232" s="8" t="s">
        <v>2320</v>
      </c>
      <c r="B2232" s="9">
        <v>1278.1941394222799</v>
      </c>
      <c r="C2232" s="9">
        <v>-1.0529312814743801</v>
      </c>
      <c r="D2232" s="9">
        <v>7.52073164363848E-2</v>
      </c>
      <c r="E2232" s="9">
        <v>-14.000383624444501</v>
      </c>
      <c r="F2232" s="10">
        <v>1.5503162159164399E-44</v>
      </c>
      <c r="G2232" s="10">
        <v>3.2585849390487102E-43</v>
      </c>
    </row>
    <row r="2233" spans="1:7" x14ac:dyDescent="0.2">
      <c r="A2233" s="8" t="s">
        <v>653</v>
      </c>
      <c r="B2233" s="9">
        <v>1780.21304230227</v>
      </c>
      <c r="C2233" s="9">
        <v>-1.05630100653193</v>
      </c>
      <c r="D2233" s="9">
        <v>5.5683973255126598E-2</v>
      </c>
      <c r="E2233" s="9">
        <v>-18.969569604745899</v>
      </c>
      <c r="F2233" s="10">
        <v>3.0438847149044999E-80</v>
      </c>
      <c r="G2233" s="10">
        <v>1.6658664158588599E-78</v>
      </c>
    </row>
    <row r="2234" spans="1:7" x14ac:dyDescent="0.2">
      <c r="A2234" s="8" t="s">
        <v>2321</v>
      </c>
      <c r="B2234" s="9">
        <v>730.30471930877104</v>
      </c>
      <c r="C2234" s="9">
        <v>-1.05666384612057</v>
      </c>
      <c r="D2234" s="9">
        <v>8.6748585337938597E-2</v>
      </c>
      <c r="E2234" s="9">
        <v>-12.1807617035393</v>
      </c>
      <c r="F2234" s="10">
        <v>3.9358869972939302E-34</v>
      </c>
      <c r="G2234" s="10">
        <v>5.5473439379741397E-33</v>
      </c>
    </row>
    <row r="2235" spans="1:7" x14ac:dyDescent="0.2">
      <c r="A2235" s="8" t="s">
        <v>2322</v>
      </c>
      <c r="B2235" s="9">
        <v>986.44480116239299</v>
      </c>
      <c r="C2235" s="9">
        <v>-1.0574173557783899</v>
      </c>
      <c r="D2235" s="9">
        <v>7.7340545344226602E-2</v>
      </c>
      <c r="E2235" s="9">
        <v>-13.672225235444699</v>
      </c>
      <c r="F2235" s="10">
        <v>1.4877498515216099E-42</v>
      </c>
      <c r="G2235" s="10">
        <v>2.8884653409126999E-41</v>
      </c>
    </row>
    <row r="2236" spans="1:7" x14ac:dyDescent="0.2">
      <c r="A2236" s="8" t="s">
        <v>2323</v>
      </c>
      <c r="B2236" s="9">
        <v>2760.8894681090901</v>
      </c>
      <c r="C2236" s="9">
        <v>-1.05772648236564</v>
      </c>
      <c r="D2236" s="9">
        <v>0.107138319089514</v>
      </c>
      <c r="E2236" s="9">
        <v>-9.8725319881293494</v>
      </c>
      <c r="F2236" s="10">
        <v>5.4764459810681199E-23</v>
      </c>
      <c r="G2236" s="10">
        <v>4.8107144799170797E-22</v>
      </c>
    </row>
    <row r="2237" spans="1:7" x14ac:dyDescent="0.2">
      <c r="A2237" s="8" t="s">
        <v>2324</v>
      </c>
      <c r="B2237" s="9">
        <v>835.93726530016397</v>
      </c>
      <c r="C2237" s="9">
        <v>-1.0584322664458199</v>
      </c>
      <c r="D2237" s="9">
        <v>8.9230650584131196E-2</v>
      </c>
      <c r="E2237" s="9">
        <v>-11.861756689175699</v>
      </c>
      <c r="F2237" s="10">
        <v>1.8700984101868099E-32</v>
      </c>
      <c r="G2237" s="10">
        <v>2.4611649040779698E-31</v>
      </c>
    </row>
    <row r="2238" spans="1:7" x14ac:dyDescent="0.2">
      <c r="A2238" s="8" t="s">
        <v>2325</v>
      </c>
      <c r="B2238" s="9">
        <v>2605.1165420421498</v>
      </c>
      <c r="C2238" s="9">
        <v>-1.0595306325411</v>
      </c>
      <c r="D2238" s="9">
        <v>7.51275532856676E-2</v>
      </c>
      <c r="E2238" s="9">
        <v>-14.103089827939799</v>
      </c>
      <c r="F2238" s="10">
        <v>3.6349906242278503E-45</v>
      </c>
      <c r="G2238" s="10">
        <v>7.8566719855702603E-44</v>
      </c>
    </row>
    <row r="2239" spans="1:7" x14ac:dyDescent="0.2">
      <c r="A2239" s="8" t="s">
        <v>621</v>
      </c>
      <c r="B2239" s="9">
        <v>9696.0494936152409</v>
      </c>
      <c r="C2239" s="9">
        <v>-1.0607258031300599</v>
      </c>
      <c r="D2239" s="9">
        <v>5.5294725960975399E-2</v>
      </c>
      <c r="E2239" s="9">
        <v>-19.183127951093901</v>
      </c>
      <c r="F2239" s="10">
        <v>5.1205246768721198E-82</v>
      </c>
      <c r="G2239" s="10">
        <v>2.9237389523100899E-80</v>
      </c>
    </row>
    <row r="2240" spans="1:7" x14ac:dyDescent="0.2">
      <c r="A2240" s="8" t="s">
        <v>2326</v>
      </c>
      <c r="B2240" s="9">
        <v>466.82270052117099</v>
      </c>
      <c r="C2240" s="9">
        <v>-1.0609389016012201</v>
      </c>
      <c r="D2240" s="9">
        <v>9.6937481888781901E-2</v>
      </c>
      <c r="E2240" s="9">
        <v>-10.9445684056292</v>
      </c>
      <c r="F2240" s="10">
        <v>7.0552938288350698E-28</v>
      </c>
      <c r="G2240" s="10">
        <v>7.7458687660556405E-27</v>
      </c>
    </row>
    <row r="2241" spans="1:7" x14ac:dyDescent="0.2">
      <c r="A2241" s="8" t="s">
        <v>2327</v>
      </c>
      <c r="B2241" s="9">
        <v>6102.8407368201997</v>
      </c>
      <c r="C2241" s="9">
        <v>-1.06186342448978</v>
      </c>
      <c r="D2241" s="9">
        <v>4.19732903522958E-2</v>
      </c>
      <c r="E2241" s="9">
        <v>-25.298550949358699</v>
      </c>
      <c r="F2241" s="10">
        <v>3.3136926403955101E-141</v>
      </c>
      <c r="G2241" s="10">
        <v>6.2413616056696199E-139</v>
      </c>
    </row>
    <row r="2242" spans="1:7" x14ac:dyDescent="0.2">
      <c r="A2242" s="8" t="s">
        <v>2328</v>
      </c>
      <c r="B2242" s="9">
        <v>9088.7097067862305</v>
      </c>
      <c r="C2242" s="9">
        <v>-1.0624879325024099</v>
      </c>
      <c r="D2242" s="9">
        <v>3.9935402951933298E-2</v>
      </c>
      <c r="E2242" s="9">
        <v>-26.6051636885005</v>
      </c>
      <c r="F2242" s="10">
        <v>5.9156571137838098E-156</v>
      </c>
      <c r="G2242" s="10">
        <v>1.4299129186867801E-153</v>
      </c>
    </row>
    <row r="2243" spans="1:7" x14ac:dyDescent="0.2">
      <c r="A2243" s="8" t="s">
        <v>2329</v>
      </c>
      <c r="B2243" s="9">
        <v>966.48224129108996</v>
      </c>
      <c r="C2243" s="9">
        <v>-1.0643735594716099</v>
      </c>
      <c r="D2243" s="9">
        <v>8.5872119000407296E-2</v>
      </c>
      <c r="E2243" s="9">
        <v>-12.394867762219301</v>
      </c>
      <c r="F2243" s="10">
        <v>2.7860494423634399E-35</v>
      </c>
      <c r="G2243" s="10">
        <v>4.1698735874713002E-34</v>
      </c>
    </row>
    <row r="2244" spans="1:7" x14ac:dyDescent="0.2">
      <c r="A2244" s="8" t="s">
        <v>157</v>
      </c>
      <c r="B2244" s="9">
        <v>5715.3620060368303</v>
      </c>
      <c r="C2244" s="9">
        <v>-1.0644954887556799</v>
      </c>
      <c r="D2244" s="9">
        <v>6.8076298221469503E-2</v>
      </c>
      <c r="E2244" s="9">
        <v>-15.636800421970801</v>
      </c>
      <c r="F2244" s="10">
        <v>4.0875635464944803E-55</v>
      </c>
      <c r="G2244" s="10">
        <v>1.1809150222073599E-53</v>
      </c>
    </row>
    <row r="2245" spans="1:7" x14ac:dyDescent="0.2">
      <c r="A2245" s="8" t="s">
        <v>2330</v>
      </c>
      <c r="B2245" s="9">
        <v>686.84832637657996</v>
      </c>
      <c r="C2245" s="9">
        <v>-1.0645102422742501</v>
      </c>
      <c r="D2245" s="9">
        <v>7.1634514284624598E-2</v>
      </c>
      <c r="E2245" s="9">
        <v>-14.860298180352601</v>
      </c>
      <c r="F2245" s="10">
        <v>5.9659060722071702E-50</v>
      </c>
      <c r="G2245" s="10">
        <v>1.4714887034901499E-48</v>
      </c>
    </row>
    <row r="2246" spans="1:7" x14ac:dyDescent="0.2">
      <c r="A2246" s="8" t="s">
        <v>2331</v>
      </c>
      <c r="B2246" s="9">
        <v>5221.8661041143496</v>
      </c>
      <c r="C2246" s="9">
        <v>-1.0686981472825201</v>
      </c>
      <c r="D2246" s="9">
        <v>4.7261284575590999E-2</v>
      </c>
      <c r="E2246" s="9">
        <v>-22.6125497197017</v>
      </c>
      <c r="F2246" s="10">
        <v>3.2614453954128902E-113</v>
      </c>
      <c r="G2246" s="10">
        <v>3.4526089466914697E-111</v>
      </c>
    </row>
    <row r="2247" spans="1:7" x14ac:dyDescent="0.2">
      <c r="A2247" s="8" t="s">
        <v>2332</v>
      </c>
      <c r="B2247" s="9">
        <v>6250.9768009412801</v>
      </c>
      <c r="C2247" s="9">
        <v>-1.0705059775390999</v>
      </c>
      <c r="D2247" s="9">
        <v>6.0459667309633799E-2</v>
      </c>
      <c r="E2247" s="9">
        <v>-17.706117568538598</v>
      </c>
      <c r="F2247" s="10">
        <v>3.7613976179911399E-70</v>
      </c>
      <c r="G2247" s="10">
        <v>1.63327992975226E-68</v>
      </c>
    </row>
    <row r="2248" spans="1:7" x14ac:dyDescent="0.2">
      <c r="A2248" s="8" t="s">
        <v>709</v>
      </c>
      <c r="B2248" s="9">
        <v>10859.527065911499</v>
      </c>
      <c r="C2248" s="9">
        <v>-1.07051787152209</v>
      </c>
      <c r="D2248" s="9">
        <v>3.13779337096168E-2</v>
      </c>
      <c r="E2248" s="9">
        <v>-34.116901432359001</v>
      </c>
      <c r="F2248" s="10">
        <v>4.1424006509069601E-255</v>
      </c>
      <c r="G2248" s="10">
        <v>2.86082079238589E-252</v>
      </c>
    </row>
    <row r="2249" spans="1:7" x14ac:dyDescent="0.2">
      <c r="A2249" s="8" t="s">
        <v>2333</v>
      </c>
      <c r="B2249" s="9">
        <v>459.94929327153301</v>
      </c>
      <c r="C2249" s="9">
        <v>-1.07320152342905</v>
      </c>
      <c r="D2249" s="9">
        <v>0.347974849681573</v>
      </c>
      <c r="E2249" s="9">
        <v>-3.08413531728262</v>
      </c>
      <c r="F2249" s="8">
        <v>2.0414471955060398E-3</v>
      </c>
      <c r="G2249" s="8">
        <v>4.1155280339761104E-3</v>
      </c>
    </row>
    <row r="2250" spans="1:7" x14ac:dyDescent="0.2">
      <c r="A2250" s="8" t="s">
        <v>2334</v>
      </c>
      <c r="B2250" s="9">
        <v>104.896959577942</v>
      </c>
      <c r="C2250" s="9">
        <v>-1.0785301053015</v>
      </c>
      <c r="D2250" s="9">
        <v>0.19178743186425201</v>
      </c>
      <c r="E2250" s="9">
        <v>-5.6235702976871096</v>
      </c>
      <c r="F2250" s="10">
        <v>1.87050593410434E-8</v>
      </c>
      <c r="G2250" s="10">
        <v>6.57966227560397E-8</v>
      </c>
    </row>
    <row r="2251" spans="1:7" x14ac:dyDescent="0.2">
      <c r="A2251" s="8" t="s">
        <v>72</v>
      </c>
      <c r="B2251" s="9">
        <v>2194.59508570976</v>
      </c>
      <c r="C2251" s="9">
        <v>-1.08388988630051</v>
      </c>
      <c r="D2251" s="9">
        <v>5.7843852003520303E-2</v>
      </c>
      <c r="E2251" s="9">
        <v>-18.7382037806636</v>
      </c>
      <c r="F2251" s="10">
        <v>2.4164825408989901E-78</v>
      </c>
      <c r="G2251" s="10">
        <v>1.2561378598802201E-76</v>
      </c>
    </row>
    <row r="2252" spans="1:7" x14ac:dyDescent="0.2">
      <c r="A2252" s="8" t="s">
        <v>2335</v>
      </c>
      <c r="B2252" s="9">
        <v>125.17876734245201</v>
      </c>
      <c r="C2252" s="9">
        <v>-1.0846371791940801</v>
      </c>
      <c r="D2252" s="9">
        <v>0.185766585980844</v>
      </c>
      <c r="E2252" s="9">
        <v>-5.8387097629383504</v>
      </c>
      <c r="F2252" s="10">
        <v>5.26066200895343E-9</v>
      </c>
      <c r="G2252" s="10">
        <v>1.94185240814079E-8</v>
      </c>
    </row>
    <row r="2253" spans="1:7" x14ac:dyDescent="0.2">
      <c r="A2253" s="8" t="s">
        <v>2336</v>
      </c>
      <c r="B2253" s="9">
        <v>3386.6257737995302</v>
      </c>
      <c r="C2253" s="9">
        <v>-1.0869668684856699</v>
      </c>
      <c r="D2253" s="9">
        <v>4.9577463616667199E-2</v>
      </c>
      <c r="E2253" s="9">
        <v>-21.924616331527101</v>
      </c>
      <c r="F2253" s="10">
        <v>1.51308132712042E-106</v>
      </c>
      <c r="G2253" s="10">
        <v>1.3888745877992101E-104</v>
      </c>
    </row>
    <row r="2254" spans="1:7" x14ac:dyDescent="0.2">
      <c r="A2254" s="8" t="s">
        <v>2337</v>
      </c>
      <c r="B2254" s="9">
        <v>460.202534302873</v>
      </c>
      <c r="C2254" s="9">
        <v>-1.0871280279940201</v>
      </c>
      <c r="D2254" s="9">
        <v>0.102344761887876</v>
      </c>
      <c r="E2254" s="9">
        <v>-10.622214639426501</v>
      </c>
      <c r="F2254" s="10">
        <v>2.34920535838352E-26</v>
      </c>
      <c r="G2254" s="10">
        <v>2.4095138127748399E-25</v>
      </c>
    </row>
    <row r="2255" spans="1:7" x14ac:dyDescent="0.2">
      <c r="A2255" s="8" t="s">
        <v>2338</v>
      </c>
      <c r="B2255" s="9">
        <v>3643.23330679122</v>
      </c>
      <c r="C2255" s="9">
        <v>-1.0883721951479</v>
      </c>
      <c r="D2255" s="9">
        <v>9.4293377621294999E-2</v>
      </c>
      <c r="E2255" s="9">
        <v>-11.5424033225224</v>
      </c>
      <c r="F2255" s="10">
        <v>8.0640161565621597E-31</v>
      </c>
      <c r="G2255" s="10">
        <v>9.9788759657526494E-30</v>
      </c>
    </row>
    <row r="2256" spans="1:7" x14ac:dyDescent="0.2">
      <c r="A2256" s="8" t="s">
        <v>2339</v>
      </c>
      <c r="B2256" s="9">
        <v>997.05249056889102</v>
      </c>
      <c r="C2256" s="9">
        <v>-1.08984657617838</v>
      </c>
      <c r="D2256" s="9">
        <v>7.0300193143722295E-2</v>
      </c>
      <c r="E2256" s="9">
        <v>-15.502753654606501</v>
      </c>
      <c r="F2256" s="10">
        <v>3.3233793256908298E-54</v>
      </c>
      <c r="G2256" s="10">
        <v>9.4322838278853492E-53</v>
      </c>
    </row>
    <row r="2257" spans="1:7" x14ac:dyDescent="0.2">
      <c r="A2257" s="8" t="s">
        <v>2340</v>
      </c>
      <c r="B2257" s="9">
        <v>7775.8280547524801</v>
      </c>
      <c r="C2257" s="9">
        <v>-1.09186791148701</v>
      </c>
      <c r="D2257" s="9">
        <v>6.9659658117560294E-2</v>
      </c>
      <c r="E2257" s="9">
        <v>-15.674321996302799</v>
      </c>
      <c r="F2257" s="10">
        <v>2.2663038729906899E-55</v>
      </c>
      <c r="G2257" s="10">
        <v>6.6000411787116394E-54</v>
      </c>
    </row>
    <row r="2258" spans="1:7" x14ac:dyDescent="0.2">
      <c r="A2258" s="8" t="s">
        <v>2341</v>
      </c>
      <c r="B2258" s="9">
        <v>1339.03645298732</v>
      </c>
      <c r="C2258" s="9">
        <v>-1.0919629742773</v>
      </c>
      <c r="D2258" s="9">
        <v>6.4544097723604602E-2</v>
      </c>
      <c r="E2258" s="9">
        <v>-16.9180918595126</v>
      </c>
      <c r="F2258" s="10">
        <v>3.3098112103760299E-64</v>
      </c>
      <c r="G2258" s="10">
        <v>1.24036671793497E-62</v>
      </c>
    </row>
    <row r="2259" spans="1:7" x14ac:dyDescent="0.2">
      <c r="A2259" s="8" t="s">
        <v>2342</v>
      </c>
      <c r="B2259" s="9">
        <v>1614.5447932597999</v>
      </c>
      <c r="C2259" s="9">
        <v>-1.09298172523278</v>
      </c>
      <c r="D2259" s="9">
        <v>5.4804429098776197E-2</v>
      </c>
      <c r="E2259" s="9">
        <v>-19.943310115736299</v>
      </c>
      <c r="F2259" s="10">
        <v>1.7134266733946701E-88</v>
      </c>
      <c r="G2259" s="10">
        <v>1.1399003231304101E-86</v>
      </c>
    </row>
    <row r="2260" spans="1:7" x14ac:dyDescent="0.2">
      <c r="A2260" s="8" t="s">
        <v>2343</v>
      </c>
      <c r="B2260" s="9">
        <v>1856.24652201864</v>
      </c>
      <c r="C2260" s="9">
        <v>-1.09315247641277</v>
      </c>
      <c r="D2260" s="9">
        <v>6.2903245450116094E-2</v>
      </c>
      <c r="E2260" s="9">
        <v>-17.378315992927</v>
      </c>
      <c r="F2260" s="10">
        <v>1.20438499588263E-67</v>
      </c>
      <c r="G2260" s="10">
        <v>4.8927718754301801E-66</v>
      </c>
    </row>
    <row r="2261" spans="1:7" x14ac:dyDescent="0.2">
      <c r="A2261" s="8" t="s">
        <v>2344</v>
      </c>
      <c r="B2261" s="9">
        <v>2127.4559349389201</v>
      </c>
      <c r="C2261" s="9">
        <v>-1.09372956442111</v>
      </c>
      <c r="D2261" s="9">
        <v>9.5473728278211503E-2</v>
      </c>
      <c r="E2261" s="9">
        <v>-11.4558170519326</v>
      </c>
      <c r="F2261" s="10">
        <v>2.1987999529302899E-30</v>
      </c>
      <c r="G2261" s="10">
        <v>2.6707869110006699E-29</v>
      </c>
    </row>
    <row r="2262" spans="1:7" x14ac:dyDescent="0.2">
      <c r="A2262" s="8" t="s">
        <v>2345</v>
      </c>
      <c r="B2262" s="9">
        <v>3669.5325382289302</v>
      </c>
      <c r="C2262" s="9">
        <v>-1.09562119536376</v>
      </c>
      <c r="D2262" s="9">
        <v>0.10677880338875</v>
      </c>
      <c r="E2262" s="9">
        <v>-10.2606618597787</v>
      </c>
      <c r="F2262" s="10">
        <v>1.05977847340678E-24</v>
      </c>
      <c r="G2262" s="10">
        <v>1.0052300326892401E-23</v>
      </c>
    </row>
    <row r="2263" spans="1:7" x14ac:dyDescent="0.2">
      <c r="A2263" s="8" t="s">
        <v>516</v>
      </c>
      <c r="B2263" s="9">
        <v>5540.9544710057398</v>
      </c>
      <c r="C2263" s="9">
        <v>-1.0974367111894401</v>
      </c>
      <c r="D2263" s="9">
        <v>4.2910456890503802E-2</v>
      </c>
      <c r="E2263" s="9">
        <v>-25.575041393518902</v>
      </c>
      <c r="F2263" s="10">
        <v>2.8920075339862703E-144</v>
      </c>
      <c r="G2263" s="10">
        <v>5.7455870226579199E-142</v>
      </c>
    </row>
    <row r="2264" spans="1:7" x14ac:dyDescent="0.2">
      <c r="A2264" s="8" t="s">
        <v>2346</v>
      </c>
      <c r="B2264" s="9">
        <v>359.040151979185</v>
      </c>
      <c r="C2264" s="9">
        <v>-1.0982499134383401</v>
      </c>
      <c r="D2264" s="9">
        <v>0.11314934136778</v>
      </c>
      <c r="E2264" s="9">
        <v>-9.7061980225637505</v>
      </c>
      <c r="F2264" s="10">
        <v>2.8372333498683698E-22</v>
      </c>
      <c r="G2264" s="10">
        <v>2.3909584702580499E-21</v>
      </c>
    </row>
    <row r="2265" spans="1:7" x14ac:dyDescent="0.2">
      <c r="A2265" s="8" t="s">
        <v>2347</v>
      </c>
      <c r="B2265" s="9">
        <v>2526.1842649671598</v>
      </c>
      <c r="C2265" s="9">
        <v>-1.0984396345517899</v>
      </c>
      <c r="D2265" s="9">
        <v>5.1350108050254799E-2</v>
      </c>
      <c r="E2265" s="9">
        <v>-21.391184483522</v>
      </c>
      <c r="F2265" s="10">
        <v>1.6140777723449099E-101</v>
      </c>
      <c r="G2265" s="10">
        <v>1.37699823131284E-99</v>
      </c>
    </row>
    <row r="2266" spans="1:7" x14ac:dyDescent="0.2">
      <c r="A2266" s="8" t="s">
        <v>555</v>
      </c>
      <c r="B2266" s="9">
        <v>5920.3839152502196</v>
      </c>
      <c r="C2266" s="9">
        <v>-1.09873140972834</v>
      </c>
      <c r="D2266" s="9">
        <v>5.4770049134351899E-2</v>
      </c>
      <c r="E2266" s="9">
        <v>-20.0608074503116</v>
      </c>
      <c r="F2266" s="10">
        <v>1.6242505256240901E-89</v>
      </c>
      <c r="G2266" s="10">
        <v>1.1111559138266999E-87</v>
      </c>
    </row>
    <row r="2267" spans="1:7" x14ac:dyDescent="0.2">
      <c r="A2267" s="8" t="s">
        <v>210</v>
      </c>
      <c r="B2267" s="9">
        <v>4023.6869118869599</v>
      </c>
      <c r="C2267" s="9">
        <v>-1.1016071392623099</v>
      </c>
      <c r="D2267" s="9">
        <v>6.61771990497491E-2</v>
      </c>
      <c r="E2267" s="9">
        <v>-16.646324641726999</v>
      </c>
      <c r="F2267" s="10">
        <v>3.2176655556338698E-62</v>
      </c>
      <c r="G2267" s="10">
        <v>1.1326651347902399E-60</v>
      </c>
    </row>
    <row r="2268" spans="1:7" x14ac:dyDescent="0.2">
      <c r="A2268" s="8" t="s">
        <v>2348</v>
      </c>
      <c r="B2268" s="9">
        <v>2040.1015791898401</v>
      </c>
      <c r="C2268" s="9">
        <v>-1.10183709054318</v>
      </c>
      <c r="D2268" s="9">
        <v>4.6054050506907203E-2</v>
      </c>
      <c r="E2268" s="9">
        <v>-23.924868245365801</v>
      </c>
      <c r="F2268" s="10">
        <v>1.68811443721732E-126</v>
      </c>
      <c r="G2268" s="10">
        <v>2.3769634643653201E-124</v>
      </c>
    </row>
    <row r="2269" spans="1:7" x14ac:dyDescent="0.2">
      <c r="A2269" s="8" t="s">
        <v>2349</v>
      </c>
      <c r="B2269" s="9">
        <v>486.33581495483901</v>
      </c>
      <c r="C2269" s="9">
        <v>-1.10354409352556</v>
      </c>
      <c r="D2269" s="9">
        <v>9.5188079998373101E-2</v>
      </c>
      <c r="E2269" s="9">
        <v>-11.593301320337799</v>
      </c>
      <c r="F2269" s="10">
        <v>4.4561923370910499E-31</v>
      </c>
      <c r="G2269" s="10">
        <v>5.5618035684020197E-30</v>
      </c>
    </row>
    <row r="2270" spans="1:7" x14ac:dyDescent="0.2">
      <c r="A2270" s="8" t="s">
        <v>2350</v>
      </c>
      <c r="B2270" s="9">
        <v>139.963355058346</v>
      </c>
      <c r="C2270" s="9">
        <v>-1.10415755234025</v>
      </c>
      <c r="D2270" s="9">
        <v>0.14854126722875999</v>
      </c>
      <c r="E2270" s="9">
        <v>-7.4333387141486904</v>
      </c>
      <c r="F2270" s="10">
        <v>1.05890286860217E-13</v>
      </c>
      <c r="G2270" s="10">
        <v>5.5501511757633704E-13</v>
      </c>
    </row>
    <row r="2271" spans="1:7" x14ac:dyDescent="0.2">
      <c r="A2271" s="8" t="s">
        <v>591</v>
      </c>
      <c r="B2271" s="9">
        <v>16982.554162113898</v>
      </c>
      <c r="C2271" s="9">
        <v>-1.1069506681744099</v>
      </c>
      <c r="D2271" s="9">
        <v>4.5603163705241499E-2</v>
      </c>
      <c r="E2271" s="9">
        <v>-24.2735498644182</v>
      </c>
      <c r="F2271" s="10">
        <v>3.7306478016793102E-130</v>
      </c>
      <c r="G2271" s="10">
        <v>5.5778953678097897E-128</v>
      </c>
    </row>
    <row r="2272" spans="1:7" x14ac:dyDescent="0.2">
      <c r="A2272" s="8" t="s">
        <v>2351</v>
      </c>
      <c r="B2272" s="9">
        <v>5608.7040075841496</v>
      </c>
      <c r="C2272" s="9">
        <v>-1.1084883685631</v>
      </c>
      <c r="D2272" s="9">
        <v>5.1473799283256502E-2</v>
      </c>
      <c r="E2272" s="9">
        <v>-21.535001962127701</v>
      </c>
      <c r="F2272" s="10">
        <v>7.3191489616782004E-103</v>
      </c>
      <c r="G2272" s="10">
        <v>6.3945552645312601E-101</v>
      </c>
    </row>
    <row r="2273" spans="1:7" x14ac:dyDescent="0.2">
      <c r="A2273" s="8" t="s">
        <v>2352</v>
      </c>
      <c r="B2273" s="9">
        <v>2884.3581722098102</v>
      </c>
      <c r="C2273" s="9">
        <v>-1.109477391657</v>
      </c>
      <c r="D2273" s="9">
        <v>7.2704574844693198E-2</v>
      </c>
      <c r="E2273" s="9">
        <v>-15.260076742447</v>
      </c>
      <c r="F2273" s="10">
        <v>1.41082303455922E-52</v>
      </c>
      <c r="G2273" s="10">
        <v>3.7612438364361101E-51</v>
      </c>
    </row>
    <row r="2274" spans="1:7" x14ac:dyDescent="0.2">
      <c r="A2274" s="8" t="s">
        <v>2353</v>
      </c>
      <c r="B2274" s="9">
        <v>627.77846590381898</v>
      </c>
      <c r="C2274" s="9">
        <v>-1.1103077520592299</v>
      </c>
      <c r="D2274" s="9">
        <v>0.109554404325198</v>
      </c>
      <c r="E2274" s="9">
        <v>-10.1347614356373</v>
      </c>
      <c r="F2274" s="10">
        <v>3.8731783282070899E-24</v>
      </c>
      <c r="G2274" s="10">
        <v>3.5756018646713797E-23</v>
      </c>
    </row>
    <row r="2275" spans="1:7" x14ac:dyDescent="0.2">
      <c r="A2275" s="8" t="s">
        <v>622</v>
      </c>
      <c r="B2275" s="9">
        <v>2298.0910877545002</v>
      </c>
      <c r="C2275" s="9">
        <v>-1.1106195347050101</v>
      </c>
      <c r="D2275" s="9">
        <v>5.4847957728099798E-2</v>
      </c>
      <c r="E2275" s="9">
        <v>-20.2490590481186</v>
      </c>
      <c r="F2275" s="10">
        <v>3.6209029635460303E-91</v>
      </c>
      <c r="G2275" s="10">
        <v>2.5742135137405901E-89</v>
      </c>
    </row>
    <row r="2276" spans="1:7" x14ac:dyDescent="0.2">
      <c r="A2276" s="8" t="s">
        <v>2354</v>
      </c>
      <c r="B2276" s="9">
        <v>1446.0008691206599</v>
      </c>
      <c r="C2276" s="9">
        <v>-1.11216631587182</v>
      </c>
      <c r="D2276" s="9">
        <v>6.3865301624200801E-2</v>
      </c>
      <c r="E2276" s="9">
        <v>-17.4142497974264</v>
      </c>
      <c r="F2276" s="10">
        <v>6.43265493943476E-68</v>
      </c>
      <c r="G2276" s="10">
        <v>2.6428553707258502E-66</v>
      </c>
    </row>
    <row r="2277" spans="1:7" x14ac:dyDescent="0.2">
      <c r="A2277" s="8" t="s">
        <v>614</v>
      </c>
      <c r="B2277" s="9">
        <v>7221.7992069556303</v>
      </c>
      <c r="C2277" s="9">
        <v>-1.1127240602828501</v>
      </c>
      <c r="D2277" s="9">
        <v>5.4343570157259297E-2</v>
      </c>
      <c r="E2277" s="9">
        <v>-20.4757261450223</v>
      </c>
      <c r="F2277" s="10">
        <v>3.5442639066607998E-93</v>
      </c>
      <c r="G2277" s="10">
        <v>2.6912282428430201E-91</v>
      </c>
    </row>
    <row r="2278" spans="1:7" x14ac:dyDescent="0.2">
      <c r="A2278" s="8" t="s">
        <v>2355</v>
      </c>
      <c r="B2278" s="9">
        <v>41758.720343183501</v>
      </c>
      <c r="C2278" s="9">
        <v>-1.1150818761579999</v>
      </c>
      <c r="D2278" s="9">
        <v>7.2903074214561103E-2</v>
      </c>
      <c r="E2278" s="9">
        <v>-15.2954026722687</v>
      </c>
      <c r="F2278" s="10">
        <v>8.2051756395292899E-53</v>
      </c>
      <c r="G2278" s="10">
        <v>2.20369745000173E-51</v>
      </c>
    </row>
    <row r="2279" spans="1:7" x14ac:dyDescent="0.2">
      <c r="A2279" s="8" t="s">
        <v>2356</v>
      </c>
      <c r="B2279" s="9">
        <v>2326.15330059404</v>
      </c>
      <c r="C2279" s="9">
        <v>-1.1159181762638299</v>
      </c>
      <c r="D2279" s="9">
        <v>6.0807650060584202E-2</v>
      </c>
      <c r="E2279" s="9">
        <v>-18.351608311651798</v>
      </c>
      <c r="F2279" s="10">
        <v>3.2048395737171299E-75</v>
      </c>
      <c r="G2279" s="10">
        <v>1.5702631195141799E-73</v>
      </c>
    </row>
    <row r="2280" spans="1:7" x14ac:dyDescent="0.2">
      <c r="A2280" s="8" t="s">
        <v>113</v>
      </c>
      <c r="B2280" s="9">
        <v>6074.4459839028304</v>
      </c>
      <c r="C2280" s="9">
        <v>-1.1180395643190399</v>
      </c>
      <c r="D2280" s="9">
        <v>4.8185527099613497E-2</v>
      </c>
      <c r="E2280" s="9">
        <v>-23.202808636039801</v>
      </c>
      <c r="F2280" s="10">
        <v>4.2654520670140698E-119</v>
      </c>
      <c r="G2280" s="10">
        <v>5.02941880714675E-117</v>
      </c>
    </row>
    <row r="2281" spans="1:7" x14ac:dyDescent="0.2">
      <c r="A2281" s="8" t="s">
        <v>2357</v>
      </c>
      <c r="B2281" s="9">
        <v>335.205391382134</v>
      </c>
      <c r="C2281" s="9">
        <v>-1.12214246103438</v>
      </c>
      <c r="D2281" s="9">
        <v>0.101825073524379</v>
      </c>
      <c r="E2281" s="9">
        <v>-11.0202961038444</v>
      </c>
      <c r="F2281" s="10">
        <v>3.05053935130982E-28</v>
      </c>
      <c r="G2281" s="10">
        <v>3.4050567334273102E-27</v>
      </c>
    </row>
    <row r="2282" spans="1:7" x14ac:dyDescent="0.2">
      <c r="A2282" s="8" t="s">
        <v>486</v>
      </c>
      <c r="B2282" s="9">
        <v>3948.6794183275001</v>
      </c>
      <c r="C2282" s="9">
        <v>-1.12258591185121</v>
      </c>
      <c r="D2282" s="9">
        <v>4.79205866110156E-2</v>
      </c>
      <c r="E2282" s="9">
        <v>-23.425963479194099</v>
      </c>
      <c r="F2282" s="10">
        <v>2.3244035477108201E-121</v>
      </c>
      <c r="G2282" s="10">
        <v>3.0098950582544601E-119</v>
      </c>
    </row>
    <row r="2283" spans="1:7" x14ac:dyDescent="0.2">
      <c r="A2283" s="8" t="s">
        <v>2358</v>
      </c>
      <c r="B2283" s="9">
        <v>182.443630963115</v>
      </c>
      <c r="C2283" s="9">
        <v>-1.12433149552603</v>
      </c>
      <c r="D2283" s="9">
        <v>0.13535245013816299</v>
      </c>
      <c r="E2283" s="9">
        <v>-8.3066948132697593</v>
      </c>
      <c r="F2283" s="10">
        <v>9.8404609207743495E-17</v>
      </c>
      <c r="G2283" s="10">
        <v>6.17551729701386E-16</v>
      </c>
    </row>
    <row r="2284" spans="1:7" x14ac:dyDescent="0.2">
      <c r="A2284" s="8" t="s">
        <v>2359</v>
      </c>
      <c r="B2284" s="9">
        <v>6044.5197136699599</v>
      </c>
      <c r="C2284" s="9">
        <v>-1.1248714169265599</v>
      </c>
      <c r="D2284" s="9">
        <v>4.3583782087718903E-2</v>
      </c>
      <c r="E2284" s="9">
        <v>-25.809403476334001</v>
      </c>
      <c r="F2284" s="10">
        <v>6.9540824350124395E-147</v>
      </c>
      <c r="G2284" s="10">
        <v>1.44078653649979E-144</v>
      </c>
    </row>
    <row r="2285" spans="1:7" x14ac:dyDescent="0.2">
      <c r="A2285" s="8" t="s">
        <v>2360</v>
      </c>
      <c r="B2285" s="9">
        <v>685.23974708395599</v>
      </c>
      <c r="C2285" s="9">
        <v>-1.1260089720734601</v>
      </c>
      <c r="D2285" s="9">
        <v>7.6004900382672796E-2</v>
      </c>
      <c r="E2285" s="9">
        <v>-14.8149522781318</v>
      </c>
      <c r="F2285" s="10">
        <v>1.1727252851663501E-49</v>
      </c>
      <c r="G2285" s="10">
        <v>2.8441529783892199E-48</v>
      </c>
    </row>
    <row r="2286" spans="1:7" x14ac:dyDescent="0.2">
      <c r="A2286" s="8" t="s">
        <v>2361</v>
      </c>
      <c r="B2286" s="9">
        <v>919.26954186806495</v>
      </c>
      <c r="C2286" s="9">
        <v>-1.12689727216099</v>
      </c>
      <c r="D2286" s="9">
        <v>8.7986973193107998E-2</v>
      </c>
      <c r="E2286" s="9">
        <v>-12.807546745445499</v>
      </c>
      <c r="F2286" s="10">
        <v>1.4876379479465E-37</v>
      </c>
      <c r="G2286" s="10">
        <v>2.4241812538278699E-36</v>
      </c>
    </row>
    <row r="2287" spans="1:7" x14ac:dyDescent="0.2">
      <c r="A2287" s="8" t="s">
        <v>514</v>
      </c>
      <c r="B2287" s="9">
        <v>14284.8052619643</v>
      </c>
      <c r="C2287" s="9">
        <v>-1.1295254248368101</v>
      </c>
      <c r="D2287" s="9">
        <v>4.0278691289158002E-2</v>
      </c>
      <c r="E2287" s="9">
        <v>-28.042753840436902</v>
      </c>
      <c r="F2287" s="10">
        <v>4.8959600365578699E-173</v>
      </c>
      <c r="G2287" s="10">
        <v>1.5799727979537899E-170</v>
      </c>
    </row>
    <row r="2288" spans="1:7" x14ac:dyDescent="0.2">
      <c r="A2288" s="8" t="s">
        <v>98</v>
      </c>
      <c r="B2288" s="9">
        <v>790.32391116039798</v>
      </c>
      <c r="C2288" s="9">
        <v>-1.13087167439947</v>
      </c>
      <c r="D2288" s="9">
        <v>8.3768220273944205E-2</v>
      </c>
      <c r="E2288" s="9">
        <v>-13.500008364762</v>
      </c>
      <c r="F2288" s="10">
        <v>1.56358392593581E-41</v>
      </c>
      <c r="G2288" s="10">
        <v>2.9298007335719702E-40</v>
      </c>
    </row>
    <row r="2289" spans="1:7" x14ac:dyDescent="0.2">
      <c r="A2289" s="8" t="s">
        <v>2362</v>
      </c>
      <c r="B2289" s="9">
        <v>1045.37327588177</v>
      </c>
      <c r="C2289" s="9">
        <v>-1.1310499960825899</v>
      </c>
      <c r="D2289" s="9">
        <v>7.7759361210393299E-2</v>
      </c>
      <c r="E2289" s="9">
        <v>-14.545515529922</v>
      </c>
      <c r="F2289" s="10">
        <v>6.2359281384640797E-48</v>
      </c>
      <c r="G2289" s="10">
        <v>1.4424189121554099E-46</v>
      </c>
    </row>
    <row r="2290" spans="1:7" x14ac:dyDescent="0.2">
      <c r="A2290" s="8" t="s">
        <v>2363</v>
      </c>
      <c r="B2290" s="9">
        <v>576.12208089606895</v>
      </c>
      <c r="C2290" s="9">
        <v>-1.1310977748057001</v>
      </c>
      <c r="D2290" s="9">
        <v>9.1313691554846102E-2</v>
      </c>
      <c r="E2290" s="9">
        <v>-12.3869460925947</v>
      </c>
      <c r="F2290" s="10">
        <v>3.0753309979157202E-35</v>
      </c>
      <c r="G2290" s="10">
        <v>4.5839183414976004E-34</v>
      </c>
    </row>
    <row r="2291" spans="1:7" x14ac:dyDescent="0.2">
      <c r="A2291" s="8" t="s">
        <v>510</v>
      </c>
      <c r="B2291" s="9">
        <v>3812.60405539163</v>
      </c>
      <c r="C2291" s="9">
        <v>-1.13146632098807</v>
      </c>
      <c r="D2291" s="9">
        <v>8.6317682400659304E-2</v>
      </c>
      <c r="E2291" s="9">
        <v>-13.1081638144101</v>
      </c>
      <c r="F2291" s="10">
        <v>2.9567041540088102E-39</v>
      </c>
      <c r="G2291" s="10">
        <v>5.1601781402635098E-38</v>
      </c>
    </row>
    <row r="2292" spans="1:7" x14ac:dyDescent="0.2">
      <c r="A2292" s="8" t="s">
        <v>2364</v>
      </c>
      <c r="B2292" s="9">
        <v>383.522231273964</v>
      </c>
      <c r="C2292" s="9">
        <v>-1.13244193849689</v>
      </c>
      <c r="D2292" s="9">
        <v>9.9454089098383505E-2</v>
      </c>
      <c r="E2292" s="9">
        <v>-11.3865799663263</v>
      </c>
      <c r="F2292" s="10">
        <v>4.8776075081436599E-30</v>
      </c>
      <c r="G2292" s="10">
        <v>5.83181712206162E-29</v>
      </c>
    </row>
    <row r="2293" spans="1:7" x14ac:dyDescent="0.2">
      <c r="A2293" s="8" t="s">
        <v>782</v>
      </c>
      <c r="B2293" s="9">
        <v>9347.4245755616193</v>
      </c>
      <c r="C2293" s="9">
        <v>-1.1370268370557499</v>
      </c>
      <c r="D2293" s="9">
        <v>3.2386058360219898E-2</v>
      </c>
      <c r="E2293" s="9">
        <v>-35.108528009459</v>
      </c>
      <c r="F2293" s="10">
        <v>4.99561509939536E-270</v>
      </c>
      <c r="G2293" s="10">
        <v>4.0250780992517197E-267</v>
      </c>
    </row>
    <row r="2294" spans="1:7" x14ac:dyDescent="0.2">
      <c r="A2294" s="8" t="s">
        <v>236</v>
      </c>
      <c r="B2294" s="9">
        <v>7914.27669911258</v>
      </c>
      <c r="C2294" s="9">
        <v>-1.1375145331537999</v>
      </c>
      <c r="D2294" s="9">
        <v>4.8572337541590099E-2</v>
      </c>
      <c r="E2294" s="9">
        <v>-23.418978594139102</v>
      </c>
      <c r="F2294" s="10">
        <v>2.73837278805876E-121</v>
      </c>
      <c r="G2294" s="10">
        <v>3.4837386443172101E-119</v>
      </c>
    </row>
    <row r="2295" spans="1:7" x14ac:dyDescent="0.2">
      <c r="A2295" s="8" t="s">
        <v>598</v>
      </c>
      <c r="B2295" s="9">
        <v>1244.1953164408301</v>
      </c>
      <c r="C2295" s="9">
        <v>-1.13885413937113</v>
      </c>
      <c r="D2295" s="9">
        <v>7.1029452391669398E-2</v>
      </c>
      <c r="E2295" s="9">
        <v>-16.033548070894401</v>
      </c>
      <c r="F2295" s="10">
        <v>7.4504623465664396E-58</v>
      </c>
      <c r="G2295" s="10">
        <v>2.31379133645081E-56</v>
      </c>
    </row>
    <row r="2296" spans="1:7" x14ac:dyDescent="0.2">
      <c r="A2296" s="8" t="s">
        <v>2365</v>
      </c>
      <c r="B2296" s="9">
        <v>6610.8128119473804</v>
      </c>
      <c r="C2296" s="9">
        <v>-1.1391308180230399</v>
      </c>
      <c r="D2296" s="9">
        <v>5.2362469853806597E-2</v>
      </c>
      <c r="E2296" s="9">
        <v>-21.754719003962801</v>
      </c>
      <c r="F2296" s="10">
        <v>6.23271055790501E-105</v>
      </c>
      <c r="G2296" s="10">
        <v>5.5455828970120501E-103</v>
      </c>
    </row>
    <row r="2297" spans="1:7" x14ac:dyDescent="0.2">
      <c r="A2297" s="8" t="s">
        <v>533</v>
      </c>
      <c r="B2297" s="9">
        <v>8730.7381440312693</v>
      </c>
      <c r="C2297" s="9">
        <v>-1.1438412874461801</v>
      </c>
      <c r="D2297" s="9">
        <v>9.0397222990804701E-2</v>
      </c>
      <c r="E2297" s="9">
        <v>-12.653500291292501</v>
      </c>
      <c r="F2297" s="10">
        <v>1.0699931891651101E-36</v>
      </c>
      <c r="G2297" s="10">
        <v>1.6959684396132899E-35</v>
      </c>
    </row>
    <row r="2298" spans="1:7" x14ac:dyDescent="0.2">
      <c r="A2298" s="8" t="s">
        <v>471</v>
      </c>
      <c r="B2298" s="9">
        <v>6181.3702938200004</v>
      </c>
      <c r="C2298" s="9">
        <v>-1.1447547065655199</v>
      </c>
      <c r="D2298" s="9">
        <v>7.8248537504027896E-2</v>
      </c>
      <c r="E2298" s="9">
        <v>-14.629726549286501</v>
      </c>
      <c r="F2298" s="10">
        <v>1.8151520261451899E-48</v>
      </c>
      <c r="G2298" s="10">
        <v>4.2597329830394299E-47</v>
      </c>
    </row>
    <row r="2299" spans="1:7" x14ac:dyDescent="0.2">
      <c r="A2299" s="8" t="s">
        <v>670</v>
      </c>
      <c r="B2299" s="9">
        <v>2577.0021448201101</v>
      </c>
      <c r="C2299" s="9">
        <v>-1.14723133171138</v>
      </c>
      <c r="D2299" s="9">
        <v>5.6249530258894898E-2</v>
      </c>
      <c r="E2299" s="9">
        <v>-20.3953939958452</v>
      </c>
      <c r="F2299" s="10">
        <v>1.8372874305228601E-92</v>
      </c>
      <c r="G2299" s="10">
        <v>1.36647074896785E-90</v>
      </c>
    </row>
    <row r="2300" spans="1:7" x14ac:dyDescent="0.2">
      <c r="A2300" s="8" t="s">
        <v>2366</v>
      </c>
      <c r="B2300" s="9">
        <v>110.743246310611</v>
      </c>
      <c r="C2300" s="9">
        <v>-1.1479916561297401</v>
      </c>
      <c r="D2300" s="9">
        <v>0.17143870891994001</v>
      </c>
      <c r="E2300" s="9">
        <v>-6.6962220105486301</v>
      </c>
      <c r="F2300" s="10">
        <v>2.1387671948023599E-11</v>
      </c>
      <c r="G2300" s="10">
        <v>9.5559274880525502E-11</v>
      </c>
    </row>
    <row r="2301" spans="1:7" x14ac:dyDescent="0.2">
      <c r="A2301" s="8" t="s">
        <v>2367</v>
      </c>
      <c r="B2301" s="9">
        <v>331.349791648066</v>
      </c>
      <c r="C2301" s="9">
        <v>-1.1482936246076501</v>
      </c>
      <c r="D2301" s="9">
        <v>0.11164538887841401</v>
      </c>
      <c r="E2301" s="9">
        <v>-10.2851863040952</v>
      </c>
      <c r="F2301" s="10">
        <v>8.2182984283433703E-25</v>
      </c>
      <c r="G2301" s="10">
        <v>7.8260001382970296E-24</v>
      </c>
    </row>
    <row r="2302" spans="1:7" x14ac:dyDescent="0.2">
      <c r="A2302" s="8" t="s">
        <v>742</v>
      </c>
      <c r="B2302" s="9">
        <v>8671.6890401864093</v>
      </c>
      <c r="C2302" s="9">
        <v>-1.1496878184238599</v>
      </c>
      <c r="D2302" s="9">
        <v>4.7699108464449101E-2</v>
      </c>
      <c r="E2302" s="9">
        <v>-24.102920482900402</v>
      </c>
      <c r="F2302" s="10">
        <v>2.32952797686812E-128</v>
      </c>
      <c r="G2302" s="10">
        <v>3.3450637869820199E-126</v>
      </c>
    </row>
    <row r="2303" spans="1:7" x14ac:dyDescent="0.2">
      <c r="A2303" s="8" t="s">
        <v>2368</v>
      </c>
      <c r="B2303" s="9">
        <v>453.38042214838902</v>
      </c>
      <c r="C2303" s="9">
        <v>-1.15017772471635</v>
      </c>
      <c r="D2303" s="9">
        <v>0.100677532149634</v>
      </c>
      <c r="E2303" s="9">
        <v>-11.4243734441849</v>
      </c>
      <c r="F2303" s="10">
        <v>3.15925950622895E-30</v>
      </c>
      <c r="G2303" s="10">
        <v>3.8214128956495799E-29</v>
      </c>
    </row>
    <row r="2304" spans="1:7" x14ac:dyDescent="0.2">
      <c r="A2304" s="8" t="s">
        <v>172</v>
      </c>
      <c r="B2304" s="9">
        <v>1572.9757091875899</v>
      </c>
      <c r="C2304" s="9">
        <v>-1.15101726464739</v>
      </c>
      <c r="D2304" s="9">
        <v>5.7287380423651002E-2</v>
      </c>
      <c r="E2304" s="9">
        <v>-20.091986335129999</v>
      </c>
      <c r="F2304" s="10">
        <v>8.6722348089826003E-90</v>
      </c>
      <c r="G2304" s="10">
        <v>5.9892105445083195E-88</v>
      </c>
    </row>
    <row r="2305" spans="1:7" x14ac:dyDescent="0.2">
      <c r="A2305" s="8" t="s">
        <v>495</v>
      </c>
      <c r="B2305" s="9">
        <v>4253.5411128282403</v>
      </c>
      <c r="C2305" s="9">
        <v>-1.1539834554183599</v>
      </c>
      <c r="D2305" s="9">
        <v>4.0712709606926599E-2</v>
      </c>
      <c r="E2305" s="9">
        <v>-28.344550548461399</v>
      </c>
      <c r="F2305" s="10">
        <v>9.7700499587963092E-177</v>
      </c>
      <c r="G2305" s="10">
        <v>3.37369129886721E-174</v>
      </c>
    </row>
    <row r="2306" spans="1:7" x14ac:dyDescent="0.2">
      <c r="A2306" s="8" t="s">
        <v>2369</v>
      </c>
      <c r="B2306" s="9">
        <v>221.874240407961</v>
      </c>
      <c r="C2306" s="9">
        <v>-1.1546034986692799</v>
      </c>
      <c r="D2306" s="9">
        <v>0.12238938140609699</v>
      </c>
      <c r="E2306" s="9">
        <v>-9.4338535370010597</v>
      </c>
      <c r="F2306" s="10">
        <v>3.9529329283607303E-21</v>
      </c>
      <c r="G2306" s="10">
        <v>3.1569045297365501E-20</v>
      </c>
    </row>
    <row r="2307" spans="1:7" x14ac:dyDescent="0.2">
      <c r="A2307" s="8" t="s">
        <v>677</v>
      </c>
      <c r="B2307" s="9">
        <v>134.52768371443199</v>
      </c>
      <c r="C2307" s="9">
        <v>-1.15470401734589</v>
      </c>
      <c r="D2307" s="9">
        <v>0.152060010457503</v>
      </c>
      <c r="E2307" s="9">
        <v>-7.5937389052633204</v>
      </c>
      <c r="F2307" s="10">
        <v>3.1080434737486998E-14</v>
      </c>
      <c r="G2307" s="10">
        <v>1.6825664240305099E-13</v>
      </c>
    </row>
    <row r="2308" spans="1:7" x14ac:dyDescent="0.2">
      <c r="A2308" s="8" t="s">
        <v>2370</v>
      </c>
      <c r="B2308" s="9">
        <v>1621.3016283164</v>
      </c>
      <c r="C2308" s="9">
        <v>-1.1549622744975101</v>
      </c>
      <c r="D2308" s="9">
        <v>7.1269951047493299E-2</v>
      </c>
      <c r="E2308" s="9">
        <v>-16.205459068266599</v>
      </c>
      <c r="F2308" s="10">
        <v>4.6142849716854001E-59</v>
      </c>
      <c r="G2308" s="10">
        <v>1.4643539375132E-57</v>
      </c>
    </row>
    <row r="2309" spans="1:7" x14ac:dyDescent="0.2">
      <c r="A2309" s="8" t="s">
        <v>2371</v>
      </c>
      <c r="B2309" s="9">
        <v>6968.3800641443204</v>
      </c>
      <c r="C2309" s="9">
        <v>-1.15675371960773</v>
      </c>
      <c r="D2309" s="9">
        <v>4.21111077372609E-2</v>
      </c>
      <c r="E2309" s="9">
        <v>-27.469087890656699</v>
      </c>
      <c r="F2309" s="10">
        <v>4.1105510175662103E-166</v>
      </c>
      <c r="G2309" s="10">
        <v>1.12481738505213E-163</v>
      </c>
    </row>
    <row r="2310" spans="1:7" x14ac:dyDescent="0.2">
      <c r="A2310" s="8" t="s">
        <v>2372</v>
      </c>
      <c r="B2310" s="9">
        <v>1508.17751010037</v>
      </c>
      <c r="C2310" s="9">
        <v>-1.1637400591970299</v>
      </c>
      <c r="D2310" s="9">
        <v>8.0564158046940199E-2</v>
      </c>
      <c r="E2310" s="9">
        <v>-14.4448857582424</v>
      </c>
      <c r="F2310" s="10">
        <v>2.70004600474568E-47</v>
      </c>
      <c r="G2310" s="10">
        <v>6.1752467406518902E-46</v>
      </c>
    </row>
    <row r="2311" spans="1:7" x14ac:dyDescent="0.2">
      <c r="A2311" s="8" t="s">
        <v>2373</v>
      </c>
      <c r="B2311" s="9">
        <v>2392.9449889451698</v>
      </c>
      <c r="C2311" s="9">
        <v>-1.16580880032552</v>
      </c>
      <c r="D2311" s="9">
        <v>0.10011231471406699</v>
      </c>
      <c r="E2311" s="9">
        <v>-11.6450089447558</v>
      </c>
      <c r="F2311" s="10">
        <v>2.4329612913820498E-31</v>
      </c>
      <c r="G2311" s="10">
        <v>3.07362696941758E-30</v>
      </c>
    </row>
    <row r="2312" spans="1:7" x14ac:dyDescent="0.2">
      <c r="A2312" s="8" t="s">
        <v>2374</v>
      </c>
      <c r="B2312" s="9">
        <v>482.30301578381102</v>
      </c>
      <c r="C2312" s="9">
        <v>-1.1711564652989399</v>
      </c>
      <c r="D2312" s="9">
        <v>9.9664227756616694E-2</v>
      </c>
      <c r="E2312" s="9">
        <v>-11.751021320899101</v>
      </c>
      <c r="F2312" s="10">
        <v>6.9770433622943403E-32</v>
      </c>
      <c r="G2312" s="10">
        <v>8.9865062063370197E-31</v>
      </c>
    </row>
    <row r="2313" spans="1:7" x14ac:dyDescent="0.2">
      <c r="A2313" s="8" t="s">
        <v>2375</v>
      </c>
      <c r="B2313" s="9">
        <v>139.73754772938099</v>
      </c>
      <c r="C2313" s="9">
        <v>-1.1716992492363001</v>
      </c>
      <c r="D2313" s="9">
        <v>0.155125729363537</v>
      </c>
      <c r="E2313" s="9">
        <v>-7.5532231438565898</v>
      </c>
      <c r="F2313" s="10">
        <v>4.2461656927014502E-14</v>
      </c>
      <c r="G2313" s="10">
        <v>2.2791317927923402E-13</v>
      </c>
    </row>
    <row r="2314" spans="1:7" x14ac:dyDescent="0.2">
      <c r="A2314" s="8" t="s">
        <v>2376</v>
      </c>
      <c r="B2314" s="9">
        <v>448.53572370651102</v>
      </c>
      <c r="C2314" s="9">
        <v>-1.17540331324049</v>
      </c>
      <c r="D2314" s="9">
        <v>9.81554085459522E-2</v>
      </c>
      <c r="E2314" s="9">
        <v>-11.974921511230001</v>
      </c>
      <c r="F2314" s="10">
        <v>4.8089249476576301E-33</v>
      </c>
      <c r="G2314" s="10">
        <v>6.5059550854364404E-32</v>
      </c>
    </row>
    <row r="2315" spans="1:7" x14ac:dyDescent="0.2">
      <c r="A2315" s="8" t="s">
        <v>2377</v>
      </c>
      <c r="B2315" s="9">
        <v>1439.2560288208799</v>
      </c>
      <c r="C2315" s="9">
        <v>-1.17824142378404</v>
      </c>
      <c r="D2315" s="9">
        <v>5.7694089793551E-2</v>
      </c>
      <c r="E2315" s="9">
        <v>-20.422220508204401</v>
      </c>
      <c r="F2315" s="10">
        <v>1.0612897573806499E-92</v>
      </c>
      <c r="G2315" s="10">
        <v>7.9750701302028899E-91</v>
      </c>
    </row>
    <row r="2316" spans="1:7" x14ac:dyDescent="0.2">
      <c r="A2316" s="8" t="s">
        <v>319</v>
      </c>
      <c r="B2316" s="9">
        <v>6202.4739581386202</v>
      </c>
      <c r="C2316" s="9">
        <v>-1.1785747935556901</v>
      </c>
      <c r="D2316" s="9">
        <v>5.0455915555506298E-2</v>
      </c>
      <c r="E2316" s="9">
        <v>-23.358505748630101</v>
      </c>
      <c r="F2316" s="10">
        <v>1.1294590002260201E-120</v>
      </c>
      <c r="G2316" s="10">
        <v>1.4243951200241699E-118</v>
      </c>
    </row>
    <row r="2317" spans="1:7" x14ac:dyDescent="0.2">
      <c r="A2317" s="8" t="s">
        <v>130</v>
      </c>
      <c r="B2317" s="9">
        <v>2574.95207367181</v>
      </c>
      <c r="C2317" s="9">
        <v>-1.1875079730360301</v>
      </c>
      <c r="D2317" s="9">
        <v>5.7846387164630801E-2</v>
      </c>
      <c r="E2317" s="9">
        <v>-20.5286454563945</v>
      </c>
      <c r="F2317" s="10">
        <v>1.1945862883691399E-93</v>
      </c>
      <c r="G2317" s="10">
        <v>9.1667116085807403E-92</v>
      </c>
    </row>
    <row r="2318" spans="1:7" x14ac:dyDescent="0.2">
      <c r="A2318" s="8" t="s">
        <v>660</v>
      </c>
      <c r="B2318" s="9">
        <v>386.30667453328903</v>
      </c>
      <c r="C2318" s="9">
        <v>-1.1915281857614199</v>
      </c>
      <c r="D2318" s="9">
        <v>0.120915599826019</v>
      </c>
      <c r="E2318" s="9">
        <v>-9.85421391016434</v>
      </c>
      <c r="F2318" s="10">
        <v>6.5729004925421904E-23</v>
      </c>
      <c r="G2318" s="10">
        <v>5.7356664165667498E-22</v>
      </c>
    </row>
    <row r="2319" spans="1:7" x14ac:dyDescent="0.2">
      <c r="A2319" s="8" t="s">
        <v>266</v>
      </c>
      <c r="B2319" s="9">
        <v>399.68077881931799</v>
      </c>
      <c r="C2319" s="9">
        <v>-1.1952375443219201</v>
      </c>
      <c r="D2319" s="9">
        <v>0.29676362861038202</v>
      </c>
      <c r="E2319" s="9">
        <v>-4.02757423447986</v>
      </c>
      <c r="F2319" s="10">
        <v>5.6355276945272703E-5</v>
      </c>
      <c r="G2319" s="8">
        <v>1.40505515134483E-4</v>
      </c>
    </row>
    <row r="2320" spans="1:7" x14ac:dyDescent="0.2">
      <c r="A2320" s="8" t="s">
        <v>769</v>
      </c>
      <c r="B2320" s="9">
        <v>420.16403663781199</v>
      </c>
      <c r="C2320" s="9">
        <v>-1.19656676133299</v>
      </c>
      <c r="D2320" s="9">
        <v>0.10313583544805</v>
      </c>
      <c r="E2320" s="9">
        <v>-11.601852606659699</v>
      </c>
      <c r="F2320" s="10">
        <v>4.0325289385191296E-31</v>
      </c>
      <c r="G2320" s="10">
        <v>5.04605411521509E-30</v>
      </c>
    </row>
    <row r="2321" spans="1:7" x14ac:dyDescent="0.2">
      <c r="A2321" s="8" t="s">
        <v>2378</v>
      </c>
      <c r="B2321" s="9">
        <v>1833.7976827998</v>
      </c>
      <c r="C2321" s="9">
        <v>-1.1969990265847901</v>
      </c>
      <c r="D2321" s="9">
        <v>6.7798451937491899E-2</v>
      </c>
      <c r="E2321" s="9">
        <v>-17.655256018063501</v>
      </c>
      <c r="F2321" s="10">
        <v>9.2712322254390499E-70</v>
      </c>
      <c r="G2321" s="10">
        <v>3.9781266557852797E-68</v>
      </c>
    </row>
    <row r="2322" spans="1:7" x14ac:dyDescent="0.2">
      <c r="A2322" s="8" t="s">
        <v>2379</v>
      </c>
      <c r="B2322" s="9">
        <v>1489.6435374815801</v>
      </c>
      <c r="C2322" s="9">
        <v>-1.1975231969709299</v>
      </c>
      <c r="D2322" s="9">
        <v>6.38888835741699E-2</v>
      </c>
      <c r="E2322" s="9">
        <v>-18.7438429031351</v>
      </c>
      <c r="F2322" s="10">
        <v>2.1734827908887999E-78</v>
      </c>
      <c r="G2322" s="10">
        <v>1.13388564446979E-76</v>
      </c>
    </row>
    <row r="2323" spans="1:7" x14ac:dyDescent="0.2">
      <c r="A2323" s="8" t="s">
        <v>745</v>
      </c>
      <c r="B2323" s="9">
        <v>1020.88584234517</v>
      </c>
      <c r="C2323" s="9">
        <v>-1.2028296493474</v>
      </c>
      <c r="D2323" s="9">
        <v>6.5277668378178694E-2</v>
      </c>
      <c r="E2323" s="9">
        <v>-18.4263574240879</v>
      </c>
      <c r="F2323" s="10">
        <v>8.0739738347666095E-76</v>
      </c>
      <c r="G2323" s="10">
        <v>4.0378221560558696E-74</v>
      </c>
    </row>
    <row r="2324" spans="1:7" x14ac:dyDescent="0.2">
      <c r="A2324" s="8" t="s">
        <v>416</v>
      </c>
      <c r="B2324" s="9">
        <v>57348.051110704102</v>
      </c>
      <c r="C2324" s="9">
        <v>-1.2032254272087</v>
      </c>
      <c r="D2324" s="9">
        <v>6.2305418239267198E-2</v>
      </c>
      <c r="E2324" s="9">
        <v>-19.311730202789601</v>
      </c>
      <c r="F2324" s="10">
        <v>4.2799157509673704E-83</v>
      </c>
      <c r="G2324" s="10">
        <v>2.5130209771773201E-81</v>
      </c>
    </row>
    <row r="2325" spans="1:7" x14ac:dyDescent="0.2">
      <c r="A2325" s="8" t="s">
        <v>54</v>
      </c>
      <c r="B2325" s="9">
        <v>2238.2154774240898</v>
      </c>
      <c r="C2325" s="9">
        <v>-1.2061568893071899</v>
      </c>
      <c r="D2325" s="9">
        <v>7.7047190662350398E-2</v>
      </c>
      <c r="E2325" s="9">
        <v>-15.6547809068474</v>
      </c>
      <c r="F2325" s="10">
        <v>3.0817270225438698E-55</v>
      </c>
      <c r="G2325" s="10">
        <v>8.9567709434776897E-54</v>
      </c>
    </row>
    <row r="2326" spans="1:7" x14ac:dyDescent="0.2">
      <c r="A2326" s="8" t="s">
        <v>2380</v>
      </c>
      <c r="B2326" s="9">
        <v>1103.38503398485</v>
      </c>
      <c r="C2326" s="9">
        <v>-1.2085067098806399</v>
      </c>
      <c r="D2326" s="9">
        <v>7.2457433469841306E-2</v>
      </c>
      <c r="E2326" s="9">
        <v>-16.678850630055202</v>
      </c>
      <c r="F2326" s="10">
        <v>1.8677803741130501E-62</v>
      </c>
      <c r="G2326" s="10">
        <v>6.6393183249415597E-61</v>
      </c>
    </row>
    <row r="2327" spans="1:7" x14ac:dyDescent="0.2">
      <c r="A2327" s="8" t="s">
        <v>781</v>
      </c>
      <c r="B2327" s="9">
        <v>4208.2815969431904</v>
      </c>
      <c r="C2327" s="9">
        <v>-1.21157553808633</v>
      </c>
      <c r="D2327" s="9">
        <v>5.3704326501724998E-2</v>
      </c>
      <c r="E2327" s="9">
        <v>-22.560110460512099</v>
      </c>
      <c r="F2327" s="10">
        <v>1.06855632333051E-112</v>
      </c>
      <c r="G2327" s="10">
        <v>1.11491168037859E-110</v>
      </c>
    </row>
    <row r="2328" spans="1:7" x14ac:dyDescent="0.2">
      <c r="A2328" s="8" t="s">
        <v>2381</v>
      </c>
      <c r="B2328" s="9">
        <v>2663.20245906121</v>
      </c>
      <c r="C2328" s="9">
        <v>-1.21365118588313</v>
      </c>
      <c r="D2328" s="9">
        <v>5.3207315000571E-2</v>
      </c>
      <c r="E2328" s="9">
        <v>-22.809855860422701</v>
      </c>
      <c r="F2328" s="10">
        <v>3.6605982121541401E-115</v>
      </c>
      <c r="G2328" s="10">
        <v>4.1476293649118301E-113</v>
      </c>
    </row>
    <row r="2329" spans="1:7" x14ac:dyDescent="0.2">
      <c r="A2329" s="8" t="s">
        <v>2382</v>
      </c>
      <c r="B2329" s="9">
        <v>756.21032576913797</v>
      </c>
      <c r="C2329" s="9">
        <v>-1.21404417482047</v>
      </c>
      <c r="D2329" s="9">
        <v>7.9658721267040405E-2</v>
      </c>
      <c r="E2329" s="9">
        <v>-15.2405682078503</v>
      </c>
      <c r="F2329" s="10">
        <v>1.9020897308074701E-52</v>
      </c>
      <c r="G2329" s="10">
        <v>5.0523823014470101E-51</v>
      </c>
    </row>
    <row r="2330" spans="1:7" x14ac:dyDescent="0.2">
      <c r="A2330" s="8" t="s">
        <v>545</v>
      </c>
      <c r="B2330" s="9">
        <v>3006.7402319913999</v>
      </c>
      <c r="C2330" s="9">
        <v>-1.21520106955466</v>
      </c>
      <c r="D2330" s="9">
        <v>5.9633845927306299E-2</v>
      </c>
      <c r="E2330" s="9">
        <v>-20.377707502480899</v>
      </c>
      <c r="F2330" s="10">
        <v>2.6372066961744701E-92</v>
      </c>
      <c r="G2330" s="10">
        <v>1.9414928281532101E-90</v>
      </c>
    </row>
    <row r="2331" spans="1:7" x14ac:dyDescent="0.2">
      <c r="A2331" s="8" t="s">
        <v>682</v>
      </c>
      <c r="B2331" s="9">
        <v>64142.705349482203</v>
      </c>
      <c r="C2331" s="9">
        <v>-1.21549284113902</v>
      </c>
      <c r="D2331" s="9">
        <v>7.2816955195913899E-2</v>
      </c>
      <c r="E2331" s="9">
        <v>-16.692442548150201</v>
      </c>
      <c r="F2331" s="10">
        <v>1.48758199584005E-62</v>
      </c>
      <c r="G2331" s="10">
        <v>5.3270127618934001E-61</v>
      </c>
    </row>
    <row r="2332" spans="1:7" x14ac:dyDescent="0.2">
      <c r="A2332" s="8" t="s">
        <v>249</v>
      </c>
      <c r="B2332" s="9">
        <v>3987.3639053393899</v>
      </c>
      <c r="C2332" s="9">
        <v>-1.2182563945913201</v>
      </c>
      <c r="D2332" s="9">
        <v>7.0525928661316406E-2</v>
      </c>
      <c r="E2332" s="9">
        <v>-17.273879518009601</v>
      </c>
      <c r="F2332" s="10">
        <v>7.3996584415941106E-67</v>
      </c>
      <c r="G2332" s="10">
        <v>2.9482759994076799E-65</v>
      </c>
    </row>
    <row r="2333" spans="1:7" x14ac:dyDescent="0.2">
      <c r="A2333" s="8" t="s">
        <v>481</v>
      </c>
      <c r="B2333" s="9">
        <v>1923.4103150947601</v>
      </c>
      <c r="C2333" s="9">
        <v>-1.2208400813533</v>
      </c>
      <c r="D2333" s="9">
        <v>8.1466792134394297E-2</v>
      </c>
      <c r="E2333" s="9">
        <v>-14.985738966366901</v>
      </c>
      <c r="F2333" s="10">
        <v>9.1007679544625903E-51</v>
      </c>
      <c r="G2333" s="10">
        <v>2.3074901685939001E-49</v>
      </c>
    </row>
    <row r="2334" spans="1:7" x14ac:dyDescent="0.2">
      <c r="A2334" s="8" t="s">
        <v>2383</v>
      </c>
      <c r="B2334" s="9">
        <v>163.17663265375899</v>
      </c>
      <c r="C2334" s="9">
        <v>-1.22129181942051</v>
      </c>
      <c r="D2334" s="9">
        <v>0.14617807395971599</v>
      </c>
      <c r="E2334" s="9">
        <v>-8.3548222133305501</v>
      </c>
      <c r="F2334" s="10">
        <v>6.5531335059991906E-17</v>
      </c>
      <c r="G2334" s="10">
        <v>4.1611250103987E-16</v>
      </c>
    </row>
    <row r="2335" spans="1:7" x14ac:dyDescent="0.2">
      <c r="A2335" s="8" t="s">
        <v>752</v>
      </c>
      <c r="B2335" s="9">
        <v>632.77148234726599</v>
      </c>
      <c r="C2335" s="9">
        <v>-1.2213520545224801</v>
      </c>
      <c r="D2335" s="9">
        <v>8.8093842230503705E-2</v>
      </c>
      <c r="E2335" s="9">
        <v>-13.8642159724028</v>
      </c>
      <c r="F2335" s="10">
        <v>1.0436015640404201E-43</v>
      </c>
      <c r="G2335" s="10">
        <v>2.1438177738354401E-42</v>
      </c>
    </row>
    <row r="2336" spans="1:7" x14ac:dyDescent="0.2">
      <c r="A2336" s="8" t="s">
        <v>2384</v>
      </c>
      <c r="B2336" s="9">
        <v>734.83081712002797</v>
      </c>
      <c r="C2336" s="9">
        <v>-1.2229574224105799</v>
      </c>
      <c r="D2336" s="9">
        <v>8.6297421024948098E-2</v>
      </c>
      <c r="E2336" s="9">
        <v>-14.1714249149698</v>
      </c>
      <c r="F2336" s="10">
        <v>1.37678259635853E-45</v>
      </c>
      <c r="G2336" s="10">
        <v>3.0299663118342602E-44</v>
      </c>
    </row>
    <row r="2337" spans="1:7" x14ac:dyDescent="0.2">
      <c r="A2337" s="8" t="s">
        <v>2385</v>
      </c>
      <c r="B2337" s="9">
        <v>659.56624144007901</v>
      </c>
      <c r="C2337" s="9">
        <v>-1.2243104832695599</v>
      </c>
      <c r="D2337" s="9">
        <v>8.1806925656692994E-2</v>
      </c>
      <c r="E2337" s="9">
        <v>-14.9658537274392</v>
      </c>
      <c r="F2337" s="10">
        <v>1.2273866520604101E-50</v>
      </c>
      <c r="G2337" s="10">
        <v>3.0957893243186302E-49</v>
      </c>
    </row>
    <row r="2338" spans="1:7" x14ac:dyDescent="0.2">
      <c r="A2338" s="8" t="s">
        <v>456</v>
      </c>
      <c r="B2338" s="9">
        <v>2469.7812586632699</v>
      </c>
      <c r="C2338" s="9">
        <v>-1.22484525796975</v>
      </c>
      <c r="D2338" s="9">
        <v>5.8542006795485699E-2</v>
      </c>
      <c r="E2338" s="9">
        <v>-20.9225020633253</v>
      </c>
      <c r="F2338" s="10">
        <v>3.3411652977181599E-97</v>
      </c>
      <c r="G2338" s="10">
        <v>2.6624681490553001E-95</v>
      </c>
    </row>
    <row r="2339" spans="1:7" x14ac:dyDescent="0.2">
      <c r="A2339" s="8" t="s">
        <v>2386</v>
      </c>
      <c r="B2339" s="9">
        <v>1316.1863454965801</v>
      </c>
      <c r="C2339" s="9">
        <v>-1.2255644935565</v>
      </c>
      <c r="D2339" s="9">
        <v>7.0490603648179995E-2</v>
      </c>
      <c r="E2339" s="9">
        <v>-17.3862107873741</v>
      </c>
      <c r="F2339" s="10">
        <v>1.0494733158486899E-67</v>
      </c>
      <c r="G2339" s="10">
        <v>4.2754245785824499E-66</v>
      </c>
    </row>
    <row r="2340" spans="1:7" x14ac:dyDescent="0.2">
      <c r="A2340" s="8" t="s">
        <v>2387</v>
      </c>
      <c r="B2340" s="9">
        <v>308.45280801489099</v>
      </c>
      <c r="C2340" s="9">
        <v>-1.2263457121163901</v>
      </c>
      <c r="D2340" s="9">
        <v>0.115585259415405</v>
      </c>
      <c r="E2340" s="9">
        <v>-10.6098798265356</v>
      </c>
      <c r="F2340" s="10">
        <v>2.6809366362764198E-26</v>
      </c>
      <c r="G2340" s="10">
        <v>2.7400721660265599E-25</v>
      </c>
    </row>
    <row r="2341" spans="1:7" x14ac:dyDescent="0.2">
      <c r="A2341" s="8" t="s">
        <v>2388</v>
      </c>
      <c r="B2341" s="9">
        <v>373.78099314686801</v>
      </c>
      <c r="C2341" s="9">
        <v>-1.2316389436850099</v>
      </c>
      <c r="D2341" s="9">
        <v>0.103241382466685</v>
      </c>
      <c r="E2341" s="9">
        <v>-11.9297021626231</v>
      </c>
      <c r="F2341" s="10">
        <v>8.2869453472888102E-33</v>
      </c>
      <c r="G2341" s="10">
        <v>1.1097467070335101E-31</v>
      </c>
    </row>
    <row r="2342" spans="1:7" x14ac:dyDescent="0.2">
      <c r="A2342" s="8" t="s">
        <v>183</v>
      </c>
      <c r="B2342" s="9">
        <v>1115.78890603183</v>
      </c>
      <c r="C2342" s="9">
        <v>-1.23623118479808</v>
      </c>
      <c r="D2342" s="9">
        <v>6.88538074718716E-2</v>
      </c>
      <c r="E2342" s="9">
        <v>-17.9544346229961</v>
      </c>
      <c r="F2342" s="10">
        <v>4.4307039681535299E-72</v>
      </c>
      <c r="G2342" s="10">
        <v>2.05956729647855E-70</v>
      </c>
    </row>
    <row r="2343" spans="1:7" x14ac:dyDescent="0.2">
      <c r="A2343" s="8" t="s">
        <v>469</v>
      </c>
      <c r="B2343" s="9">
        <v>3629.6034877266102</v>
      </c>
      <c r="C2343" s="9">
        <v>-1.23801850128394</v>
      </c>
      <c r="D2343" s="9">
        <v>4.1726707995046401E-2</v>
      </c>
      <c r="E2343" s="9">
        <v>-29.669690248051801</v>
      </c>
      <c r="F2343" s="10">
        <v>1.89006857753834E-193</v>
      </c>
      <c r="G2343" s="10">
        <v>8.56614518126203E-191</v>
      </c>
    </row>
    <row r="2344" spans="1:7" x14ac:dyDescent="0.2">
      <c r="A2344" s="8" t="s">
        <v>590</v>
      </c>
      <c r="B2344" s="9">
        <v>3509.7282036189499</v>
      </c>
      <c r="C2344" s="9">
        <v>-1.2432601605284599</v>
      </c>
      <c r="D2344" s="9">
        <v>7.7566022367689197E-2</v>
      </c>
      <c r="E2344" s="9">
        <v>-16.028411958975902</v>
      </c>
      <c r="F2344" s="10">
        <v>8.0924452266231303E-58</v>
      </c>
      <c r="G2344" s="10">
        <v>2.5077934427716902E-56</v>
      </c>
    </row>
    <row r="2345" spans="1:7" x14ac:dyDescent="0.2">
      <c r="A2345" s="8" t="s">
        <v>323</v>
      </c>
      <c r="B2345" s="9">
        <v>12048.0335419397</v>
      </c>
      <c r="C2345" s="9">
        <v>-1.2432625875433301</v>
      </c>
      <c r="D2345" s="9">
        <v>6.09133376382201E-2</v>
      </c>
      <c r="E2345" s="9">
        <v>-20.4103507663195</v>
      </c>
      <c r="F2345" s="10">
        <v>1.35310180566881E-92</v>
      </c>
      <c r="G2345" s="10">
        <v>1.01154822101107E-90</v>
      </c>
    </row>
    <row r="2346" spans="1:7" x14ac:dyDescent="0.2">
      <c r="A2346" s="8" t="s">
        <v>527</v>
      </c>
      <c r="B2346" s="9">
        <v>2177.7554830713002</v>
      </c>
      <c r="C2346" s="9">
        <v>-1.24445481642393</v>
      </c>
      <c r="D2346" s="9">
        <v>6.6392357837456298E-2</v>
      </c>
      <c r="E2346" s="9">
        <v>-18.7439466974594</v>
      </c>
      <c r="F2346" s="10">
        <v>2.1692464244614601E-78</v>
      </c>
      <c r="G2346" s="10">
        <v>1.13388564446979E-76</v>
      </c>
    </row>
    <row r="2347" spans="1:7" x14ac:dyDescent="0.2">
      <c r="A2347" s="8" t="s">
        <v>2389</v>
      </c>
      <c r="B2347" s="9">
        <v>18316.641290497799</v>
      </c>
      <c r="C2347" s="9">
        <v>-1.2457383465573799</v>
      </c>
      <c r="D2347" s="9">
        <v>4.0087941840518497E-2</v>
      </c>
      <c r="E2347" s="9">
        <v>-31.075138541990601</v>
      </c>
      <c r="F2347" s="10">
        <v>5.2210037629435202E-212</v>
      </c>
      <c r="G2347" s="10">
        <v>2.5240072524656602E-209</v>
      </c>
    </row>
    <row r="2348" spans="1:7" x14ac:dyDescent="0.2">
      <c r="A2348" s="8" t="s">
        <v>2390</v>
      </c>
      <c r="B2348" s="9">
        <v>625.90944698544297</v>
      </c>
      <c r="C2348" s="9">
        <v>-1.2485729085291599</v>
      </c>
      <c r="D2348" s="9">
        <v>8.0808083329925701E-2</v>
      </c>
      <c r="E2348" s="9">
        <v>-15.451089260853299</v>
      </c>
      <c r="F2348" s="10">
        <v>7.4179204211529597E-54</v>
      </c>
      <c r="G2348" s="10">
        <v>2.0728728298262298E-52</v>
      </c>
    </row>
    <row r="2349" spans="1:7" x14ac:dyDescent="0.2">
      <c r="A2349" s="8" t="s">
        <v>2391</v>
      </c>
      <c r="B2349" s="9">
        <v>492.20196941752903</v>
      </c>
      <c r="C2349" s="9">
        <v>-1.24962622595276</v>
      </c>
      <c r="D2349" s="9">
        <v>9.6999085278030805E-2</v>
      </c>
      <c r="E2349" s="9">
        <v>-12.882866084467899</v>
      </c>
      <c r="F2349" s="10">
        <v>5.6208764868860797E-38</v>
      </c>
      <c r="G2349" s="10">
        <v>9.3165224787781502E-37</v>
      </c>
    </row>
    <row r="2350" spans="1:7" x14ac:dyDescent="0.2">
      <c r="A2350" s="8" t="s">
        <v>109</v>
      </c>
      <c r="B2350" s="9">
        <v>5796.7366911958397</v>
      </c>
      <c r="C2350" s="9">
        <v>-1.2530702946935599</v>
      </c>
      <c r="D2350" s="9">
        <v>5.6050843741464199E-2</v>
      </c>
      <c r="E2350" s="9">
        <v>-22.3559577528105</v>
      </c>
      <c r="F2350" s="10">
        <v>1.05660566619143E-110</v>
      </c>
      <c r="G2350" s="10">
        <v>1.04958575183386E-108</v>
      </c>
    </row>
    <row r="2351" spans="1:7" x14ac:dyDescent="0.2">
      <c r="A2351" s="8" t="s">
        <v>2392</v>
      </c>
      <c r="B2351" s="9">
        <v>922.64631440283802</v>
      </c>
      <c r="C2351" s="9">
        <v>-1.25491963042849</v>
      </c>
      <c r="D2351" s="9">
        <v>7.0784061959515102E-2</v>
      </c>
      <c r="E2351" s="9">
        <v>-17.728844540544198</v>
      </c>
      <c r="F2351" s="10">
        <v>2.51142721174803E-70</v>
      </c>
      <c r="G2351" s="10">
        <v>1.10039966320186E-68</v>
      </c>
    </row>
    <row r="2352" spans="1:7" x14ac:dyDescent="0.2">
      <c r="A2352" s="8" t="s">
        <v>451</v>
      </c>
      <c r="B2352" s="9">
        <v>3669.81288997298</v>
      </c>
      <c r="C2352" s="9">
        <v>-1.25496468922464</v>
      </c>
      <c r="D2352" s="9">
        <v>7.6278405194485699E-2</v>
      </c>
      <c r="E2352" s="9">
        <v>-16.452424326713199</v>
      </c>
      <c r="F2352" s="10">
        <v>8.0577350962771296E-61</v>
      </c>
      <c r="G2352" s="10">
        <v>2.7432237582466501E-59</v>
      </c>
    </row>
    <row r="2353" spans="1:7" x14ac:dyDescent="0.2">
      <c r="A2353" s="8" t="s">
        <v>2393</v>
      </c>
      <c r="B2353" s="9">
        <v>2726.5070849068202</v>
      </c>
      <c r="C2353" s="9">
        <v>-1.25511246490395</v>
      </c>
      <c r="D2353" s="9">
        <v>5.6446328863455603E-2</v>
      </c>
      <c r="E2353" s="9">
        <v>-22.235502116356901</v>
      </c>
      <c r="F2353" s="10">
        <v>1.5581573529081101E-109</v>
      </c>
      <c r="G2353" s="10">
        <v>1.49655338339247E-107</v>
      </c>
    </row>
    <row r="2354" spans="1:7" x14ac:dyDescent="0.2">
      <c r="A2354" s="8" t="s">
        <v>739</v>
      </c>
      <c r="B2354" s="9">
        <v>3005.0277815282002</v>
      </c>
      <c r="C2354" s="9">
        <v>-1.25601786390485</v>
      </c>
      <c r="D2354" s="9">
        <v>5.0753184088764898E-2</v>
      </c>
      <c r="E2354" s="9">
        <v>-24.747567792163299</v>
      </c>
      <c r="F2354" s="10">
        <v>3.2929604046607702E-135</v>
      </c>
      <c r="G2354" s="10">
        <v>5.4894028446890898E-133</v>
      </c>
    </row>
    <row r="2355" spans="1:7" x14ac:dyDescent="0.2">
      <c r="A2355" s="8" t="s">
        <v>2394</v>
      </c>
      <c r="B2355" s="9">
        <v>136.84769302808101</v>
      </c>
      <c r="C2355" s="9">
        <v>-1.2598975203680101</v>
      </c>
      <c r="D2355" s="9">
        <v>0.17343949299821201</v>
      </c>
      <c r="E2355" s="9">
        <v>-7.2641905173292596</v>
      </c>
      <c r="F2355" s="10">
        <v>3.7527877155209602E-13</v>
      </c>
      <c r="G2355" s="10">
        <v>1.8930813209422302E-12</v>
      </c>
    </row>
    <row r="2356" spans="1:7" x14ac:dyDescent="0.2">
      <c r="A2356" s="8" t="s">
        <v>581</v>
      </c>
      <c r="B2356" s="9">
        <v>773.52186003603094</v>
      </c>
      <c r="C2356" s="9">
        <v>-1.25999149889448</v>
      </c>
      <c r="D2356" s="9">
        <v>8.4168709982537906E-2</v>
      </c>
      <c r="E2356" s="9">
        <v>-14.9698326035397</v>
      </c>
      <c r="F2356" s="10">
        <v>1.1561188033182E-50</v>
      </c>
      <c r="G2356" s="10">
        <v>2.9211134154222799E-49</v>
      </c>
    </row>
    <row r="2357" spans="1:7" x14ac:dyDescent="0.2">
      <c r="A2357" s="8" t="s">
        <v>476</v>
      </c>
      <c r="B2357" s="9">
        <v>936.82416051253404</v>
      </c>
      <c r="C2357" s="9">
        <v>-1.2602391065992899</v>
      </c>
      <c r="D2357" s="9">
        <v>7.4511636181830404E-2</v>
      </c>
      <c r="E2357" s="9">
        <v>-16.913319464948199</v>
      </c>
      <c r="F2357" s="10">
        <v>3.58909385673593E-64</v>
      </c>
      <c r="G2357" s="10">
        <v>1.3415625825835299E-62</v>
      </c>
    </row>
    <row r="2358" spans="1:7" x14ac:dyDescent="0.2">
      <c r="A2358" s="8" t="s">
        <v>2395</v>
      </c>
      <c r="B2358" s="9">
        <v>7044.3526151676397</v>
      </c>
      <c r="C2358" s="9">
        <v>-1.2674427951335001</v>
      </c>
      <c r="D2358" s="9">
        <v>5.2158342813940897E-2</v>
      </c>
      <c r="E2358" s="9">
        <v>-24.299905379561501</v>
      </c>
      <c r="F2358" s="10">
        <v>1.9648406367666998E-130</v>
      </c>
      <c r="G2358" s="10">
        <v>2.9683420578153601E-128</v>
      </c>
    </row>
    <row r="2359" spans="1:7" x14ac:dyDescent="0.2">
      <c r="A2359" s="8" t="s">
        <v>505</v>
      </c>
      <c r="B2359" s="9">
        <v>6752.9743606000702</v>
      </c>
      <c r="C2359" s="9">
        <v>-1.2752669580729501</v>
      </c>
      <c r="D2359" s="9">
        <v>3.7467623547390499E-2</v>
      </c>
      <c r="E2359" s="9">
        <v>-34.036505049751703</v>
      </c>
      <c r="F2359" s="10">
        <v>6.42816616649897E-254</v>
      </c>
      <c r="G2359" s="10">
        <v>4.2376224505788401E-251</v>
      </c>
    </row>
    <row r="2360" spans="1:7" x14ac:dyDescent="0.2">
      <c r="A2360" s="8" t="s">
        <v>351</v>
      </c>
      <c r="B2360" s="9">
        <v>132.88018645071699</v>
      </c>
      <c r="C2360" s="9">
        <v>-1.27555814707851</v>
      </c>
      <c r="D2360" s="9">
        <v>0.15567394553311201</v>
      </c>
      <c r="E2360" s="9">
        <v>-8.1937805501768697</v>
      </c>
      <c r="F2360" s="10">
        <v>2.5314642859468501E-16</v>
      </c>
      <c r="G2360" s="10">
        <v>1.55303834767712E-15</v>
      </c>
    </row>
    <row r="2361" spans="1:7" x14ac:dyDescent="0.2">
      <c r="A2361" s="8" t="s">
        <v>2396</v>
      </c>
      <c r="B2361" s="9">
        <v>3278.1852196155</v>
      </c>
      <c r="C2361" s="9">
        <v>-1.2802501470330001</v>
      </c>
      <c r="D2361" s="9">
        <v>6.6828007575301399E-2</v>
      </c>
      <c r="E2361" s="9">
        <v>-19.157389146914401</v>
      </c>
      <c r="F2361" s="10">
        <v>8.39815361430831E-82</v>
      </c>
      <c r="G2361" s="10">
        <v>4.7764087007181702E-80</v>
      </c>
    </row>
    <row r="2362" spans="1:7" x14ac:dyDescent="0.2">
      <c r="A2362" s="8" t="s">
        <v>2397</v>
      </c>
      <c r="B2362" s="9">
        <v>2407.24973886213</v>
      </c>
      <c r="C2362" s="9">
        <v>-1.28051956875773</v>
      </c>
      <c r="D2362" s="9">
        <v>0.12809370033233899</v>
      </c>
      <c r="E2362" s="9">
        <v>-9.9967411780237505</v>
      </c>
      <c r="F2362" s="10">
        <v>1.57494727773624E-23</v>
      </c>
      <c r="G2362" s="10">
        <v>1.4222578062894501E-22</v>
      </c>
    </row>
    <row r="2363" spans="1:7" x14ac:dyDescent="0.2">
      <c r="A2363" s="8" t="s">
        <v>733</v>
      </c>
      <c r="B2363" s="9">
        <v>3843.7437915343298</v>
      </c>
      <c r="C2363" s="9">
        <v>-1.2824370504049001</v>
      </c>
      <c r="D2363" s="9">
        <v>6.7233030425445303E-2</v>
      </c>
      <c r="E2363" s="9">
        <v>-19.0745090960461</v>
      </c>
      <c r="F2363" s="10">
        <v>4.1126593410276198E-81</v>
      </c>
      <c r="G2363" s="10">
        <v>2.3118565280203E-79</v>
      </c>
    </row>
    <row r="2364" spans="1:7" x14ac:dyDescent="0.2">
      <c r="A2364" s="8" t="s">
        <v>2398</v>
      </c>
      <c r="B2364" s="9">
        <v>175.58765082268101</v>
      </c>
      <c r="C2364" s="9">
        <v>-1.2844115835484999</v>
      </c>
      <c r="D2364" s="9">
        <v>0.14007043568544</v>
      </c>
      <c r="E2364" s="9">
        <v>-9.1697550397639596</v>
      </c>
      <c r="F2364" s="10">
        <v>4.74095135668348E-20</v>
      </c>
      <c r="G2364" s="10">
        <v>3.5699905257518402E-19</v>
      </c>
    </row>
    <row r="2365" spans="1:7" x14ac:dyDescent="0.2">
      <c r="A2365" s="8" t="s">
        <v>2399</v>
      </c>
      <c r="B2365" s="9">
        <v>349.65884844303201</v>
      </c>
      <c r="C2365" s="9">
        <v>-1.28490733461519</v>
      </c>
      <c r="D2365" s="9">
        <v>0.103690884919113</v>
      </c>
      <c r="E2365" s="9">
        <v>-12.391709605116301</v>
      </c>
      <c r="F2365" s="10">
        <v>2.8979865058544599E-35</v>
      </c>
      <c r="G2365" s="10">
        <v>4.3284756224930197E-34</v>
      </c>
    </row>
    <row r="2366" spans="1:7" x14ac:dyDescent="0.2">
      <c r="A2366" s="8" t="s">
        <v>331</v>
      </c>
      <c r="B2366" s="9">
        <v>2362.8386670855002</v>
      </c>
      <c r="C2366" s="9">
        <v>-1.2849153973971099</v>
      </c>
      <c r="D2366" s="9">
        <v>5.7446635745663097E-2</v>
      </c>
      <c r="E2366" s="9">
        <v>-22.3671130731814</v>
      </c>
      <c r="F2366" s="10">
        <v>8.2292895249256599E-111</v>
      </c>
      <c r="G2366" s="10">
        <v>8.2309921365515104E-109</v>
      </c>
    </row>
    <row r="2367" spans="1:7" x14ac:dyDescent="0.2">
      <c r="A2367" s="8" t="s">
        <v>2400</v>
      </c>
      <c r="B2367" s="9">
        <v>5683.6169044329899</v>
      </c>
      <c r="C2367" s="9">
        <v>-1.2886147617866099</v>
      </c>
      <c r="D2367" s="9">
        <v>8.7636243262288804E-2</v>
      </c>
      <c r="E2367" s="9">
        <v>-14.7041305493879</v>
      </c>
      <c r="F2367" s="10">
        <v>6.06448332315885E-49</v>
      </c>
      <c r="G2367" s="10">
        <v>1.4489819050374399E-47</v>
      </c>
    </row>
    <row r="2368" spans="1:7" x14ac:dyDescent="0.2">
      <c r="A2368" s="8" t="s">
        <v>2401</v>
      </c>
      <c r="B2368" s="9">
        <v>2362.7812905877499</v>
      </c>
      <c r="C2368" s="9">
        <v>-1.2942274567163601</v>
      </c>
      <c r="D2368" s="9">
        <v>5.2432506993321901E-2</v>
      </c>
      <c r="E2368" s="9">
        <v>-24.6836844341851</v>
      </c>
      <c r="F2368" s="10">
        <v>1.60110724770777E-134</v>
      </c>
      <c r="G2368" s="10">
        <v>2.60908521500065E-132</v>
      </c>
    </row>
    <row r="2369" spans="1:7" x14ac:dyDescent="0.2">
      <c r="A2369" s="8" t="s">
        <v>530</v>
      </c>
      <c r="B2369" s="9">
        <v>2647.2354887586398</v>
      </c>
      <c r="C2369" s="9">
        <v>-1.2985892013137501</v>
      </c>
      <c r="D2369" s="9">
        <v>6.1127428492208799E-2</v>
      </c>
      <c r="E2369" s="9">
        <v>-21.243969087940101</v>
      </c>
      <c r="F2369" s="10">
        <v>3.74840323925963E-100</v>
      </c>
      <c r="G2369" s="10">
        <v>3.1243156424702499E-98</v>
      </c>
    </row>
    <row r="2370" spans="1:7" x14ac:dyDescent="0.2">
      <c r="A2370" s="8" t="s">
        <v>144</v>
      </c>
      <c r="B2370" s="9">
        <v>3804.27702540062</v>
      </c>
      <c r="C2370" s="9">
        <v>-1.3069846433682499</v>
      </c>
      <c r="D2370" s="9">
        <v>5.12593323884575E-2</v>
      </c>
      <c r="E2370" s="9">
        <v>-25.4974964063823</v>
      </c>
      <c r="F2370" s="10">
        <v>2.1013980893113301E-143</v>
      </c>
      <c r="G2370" s="10">
        <v>4.1184562823354403E-141</v>
      </c>
    </row>
    <row r="2371" spans="1:7" x14ac:dyDescent="0.2">
      <c r="A2371" s="8" t="s">
        <v>2402</v>
      </c>
      <c r="B2371" s="9">
        <v>1604.8448222019899</v>
      </c>
      <c r="C2371" s="9">
        <v>-1.3079020734985001</v>
      </c>
      <c r="D2371" s="9">
        <v>8.0113051514608999E-2</v>
      </c>
      <c r="E2371" s="9">
        <v>-16.325705347274202</v>
      </c>
      <c r="F2371" s="10">
        <v>6.4787553711905001E-60</v>
      </c>
      <c r="G2371" s="10">
        <v>2.1354861170085399E-58</v>
      </c>
    </row>
    <row r="2372" spans="1:7" x14ac:dyDescent="0.2">
      <c r="A2372" s="8" t="s">
        <v>2403</v>
      </c>
      <c r="B2372" s="9">
        <v>2623.7879055947401</v>
      </c>
      <c r="C2372" s="9">
        <v>-1.30844482666349</v>
      </c>
      <c r="D2372" s="9">
        <v>8.0940866493373703E-2</v>
      </c>
      <c r="E2372" s="9">
        <v>-16.1654413073352</v>
      </c>
      <c r="F2372" s="10">
        <v>8.8402603263422305E-59</v>
      </c>
      <c r="G2372" s="10">
        <v>2.7811343929054499E-57</v>
      </c>
    </row>
    <row r="2373" spans="1:7" x14ac:dyDescent="0.2">
      <c r="A2373" s="8" t="s">
        <v>2404</v>
      </c>
      <c r="B2373" s="9">
        <v>650.92941163217404</v>
      </c>
      <c r="C2373" s="9">
        <v>-1.3101652519507601</v>
      </c>
      <c r="D2373" s="9">
        <v>7.6803310185392895E-2</v>
      </c>
      <c r="E2373" s="9">
        <v>-17.0587081310454</v>
      </c>
      <c r="F2373" s="10">
        <v>3.0114145846522401E-65</v>
      </c>
      <c r="G2373" s="10">
        <v>1.16155706705349E-63</v>
      </c>
    </row>
    <row r="2374" spans="1:7" x14ac:dyDescent="0.2">
      <c r="A2374" s="8" t="s">
        <v>2405</v>
      </c>
      <c r="B2374" s="9">
        <v>1140.58714007084</v>
      </c>
      <c r="C2374" s="9">
        <v>-1.31167003726589</v>
      </c>
      <c r="D2374" s="9">
        <v>8.0020894220421093E-2</v>
      </c>
      <c r="E2374" s="9">
        <v>-16.391594346007199</v>
      </c>
      <c r="F2374" s="10">
        <v>2.19608259161615E-60</v>
      </c>
      <c r="G2374" s="10">
        <v>7.3556087358450403E-59</v>
      </c>
    </row>
    <row r="2375" spans="1:7" x14ac:dyDescent="0.2">
      <c r="A2375" s="8" t="s">
        <v>2406</v>
      </c>
      <c r="B2375" s="9">
        <v>104.2880662588</v>
      </c>
      <c r="C2375" s="9">
        <v>-1.3134238839162</v>
      </c>
      <c r="D2375" s="9">
        <v>0.18334242092852199</v>
      </c>
      <c r="E2375" s="9">
        <v>-7.16377517687659</v>
      </c>
      <c r="F2375" s="10">
        <v>7.8485081829200296E-13</v>
      </c>
      <c r="G2375" s="10">
        <v>3.8782594268105301E-12</v>
      </c>
    </row>
    <row r="2376" spans="1:7" x14ac:dyDescent="0.2">
      <c r="A2376" s="8" t="s">
        <v>2407</v>
      </c>
      <c r="B2376" s="9">
        <v>253.46532395557301</v>
      </c>
      <c r="C2376" s="9">
        <v>-1.3145047430517001</v>
      </c>
      <c r="D2376" s="9">
        <v>0.13356430231170199</v>
      </c>
      <c r="E2376" s="9">
        <v>-9.8417370532435804</v>
      </c>
      <c r="F2376" s="10">
        <v>7.4414748663179695E-23</v>
      </c>
      <c r="G2376" s="10">
        <v>6.4702464020509304E-22</v>
      </c>
    </row>
    <row r="2377" spans="1:7" x14ac:dyDescent="0.2">
      <c r="A2377" s="8" t="s">
        <v>612</v>
      </c>
      <c r="B2377" s="9">
        <v>10958.796834896501</v>
      </c>
      <c r="C2377" s="9">
        <v>-1.3181407368186</v>
      </c>
      <c r="D2377" s="9">
        <v>4.8335573611671699E-2</v>
      </c>
      <c r="E2377" s="9">
        <v>-27.270613304572599</v>
      </c>
      <c r="F2377" s="10">
        <v>9.4672554081153501E-164</v>
      </c>
      <c r="G2377" s="10">
        <v>2.4518500925695899E-161</v>
      </c>
    </row>
    <row r="2378" spans="1:7" x14ac:dyDescent="0.2">
      <c r="A2378" s="8" t="s">
        <v>2408</v>
      </c>
      <c r="B2378" s="9">
        <v>1656.6003484610501</v>
      </c>
      <c r="C2378" s="9">
        <v>-1.3208092511032501</v>
      </c>
      <c r="D2378" s="9">
        <v>5.6658418195708701E-2</v>
      </c>
      <c r="E2378" s="9">
        <v>-23.3117918424925</v>
      </c>
      <c r="F2378" s="10">
        <v>3.3662834136198499E-120</v>
      </c>
      <c r="G2378" s="10">
        <v>4.2087248575628099E-118</v>
      </c>
    </row>
    <row r="2379" spans="1:7" x14ac:dyDescent="0.2">
      <c r="A2379" s="8" t="s">
        <v>2409</v>
      </c>
      <c r="B2379" s="9">
        <v>810.344684891562</v>
      </c>
      <c r="C2379" s="9">
        <v>-1.32365453791252</v>
      </c>
      <c r="D2379" s="9">
        <v>8.2628090489986095E-2</v>
      </c>
      <c r="E2379" s="9">
        <v>-16.0194254770166</v>
      </c>
      <c r="F2379" s="10">
        <v>9.3510265246698596E-58</v>
      </c>
      <c r="G2379" s="10">
        <v>2.87326139167981E-56</v>
      </c>
    </row>
    <row r="2380" spans="1:7" x14ac:dyDescent="0.2">
      <c r="A2380" s="8" t="s">
        <v>2410</v>
      </c>
      <c r="B2380" s="9">
        <v>700.28017471241503</v>
      </c>
      <c r="C2380" s="9">
        <v>-1.33816209836689</v>
      </c>
      <c r="D2380" s="9">
        <v>9.7803809366049502E-2</v>
      </c>
      <c r="E2380" s="9">
        <v>-13.682106116731701</v>
      </c>
      <c r="F2380" s="10">
        <v>1.2987567363835999E-42</v>
      </c>
      <c r="G2380" s="10">
        <v>2.5312080752005798E-41</v>
      </c>
    </row>
    <row r="2381" spans="1:7" x14ac:dyDescent="0.2">
      <c r="A2381" s="8" t="s">
        <v>2411</v>
      </c>
      <c r="B2381" s="9">
        <v>160.64419449145601</v>
      </c>
      <c r="C2381" s="9">
        <v>-1.3406632779474399</v>
      </c>
      <c r="D2381" s="9">
        <v>0.15811733774024</v>
      </c>
      <c r="E2381" s="9">
        <v>-8.4789138060870002</v>
      </c>
      <c r="F2381" s="10">
        <v>2.2730599027203499E-17</v>
      </c>
      <c r="G2381" s="10">
        <v>1.48496341302492E-16</v>
      </c>
    </row>
    <row r="2382" spans="1:7" x14ac:dyDescent="0.2">
      <c r="A2382" s="8" t="s">
        <v>2412</v>
      </c>
      <c r="B2382" s="9">
        <v>636.14319855667804</v>
      </c>
      <c r="C2382" s="9">
        <v>-1.3419653321353699</v>
      </c>
      <c r="D2382" s="9">
        <v>8.6371565739134196E-2</v>
      </c>
      <c r="E2382" s="9">
        <v>-15.537119428730399</v>
      </c>
      <c r="F2382" s="10">
        <v>1.9453291993690901E-54</v>
      </c>
      <c r="G2382" s="10">
        <v>5.5428505655107803E-53</v>
      </c>
    </row>
    <row r="2383" spans="1:7" x14ac:dyDescent="0.2">
      <c r="A2383" s="8" t="s">
        <v>2413</v>
      </c>
      <c r="B2383" s="9">
        <v>691.693054166926</v>
      </c>
      <c r="C2383" s="9">
        <v>-1.35181328074542</v>
      </c>
      <c r="D2383" s="9">
        <v>8.0086496690806502E-2</v>
      </c>
      <c r="E2383" s="9">
        <v>-16.879415839157399</v>
      </c>
      <c r="F2383" s="10">
        <v>6.3772733772835298E-64</v>
      </c>
      <c r="G2383" s="10">
        <v>2.3776245704561201E-62</v>
      </c>
    </row>
    <row r="2384" spans="1:7" x14ac:dyDescent="0.2">
      <c r="A2384" s="8" t="s">
        <v>2414</v>
      </c>
      <c r="B2384" s="9">
        <v>110.88520877703399</v>
      </c>
      <c r="C2384" s="9">
        <v>-1.3522643964874399</v>
      </c>
      <c r="D2384" s="9">
        <v>0.20257285119197699</v>
      </c>
      <c r="E2384" s="9">
        <v>-6.6754473194727897</v>
      </c>
      <c r="F2384" s="10">
        <v>2.4647919363266901E-11</v>
      </c>
      <c r="G2384" s="10">
        <v>1.09418051584163E-10</v>
      </c>
    </row>
    <row r="2385" spans="1:7" x14ac:dyDescent="0.2">
      <c r="A2385" s="8" t="s">
        <v>2415</v>
      </c>
      <c r="B2385" s="9">
        <v>287.68440923152099</v>
      </c>
      <c r="C2385" s="9">
        <v>-1.35497161738741</v>
      </c>
      <c r="D2385" s="9">
        <v>0.11367835401057901</v>
      </c>
      <c r="E2385" s="9">
        <v>-11.9193458524331</v>
      </c>
      <c r="F2385" s="10">
        <v>9.3842446107011497E-33</v>
      </c>
      <c r="G2385" s="10">
        <v>1.2532200698802801E-31</v>
      </c>
    </row>
    <row r="2386" spans="1:7" x14ac:dyDescent="0.2">
      <c r="A2386" s="8" t="s">
        <v>532</v>
      </c>
      <c r="B2386" s="9">
        <v>6474.1627015981603</v>
      </c>
      <c r="C2386" s="9">
        <v>-1.3575326942654999</v>
      </c>
      <c r="D2386" s="9">
        <v>4.9126512943937398E-2</v>
      </c>
      <c r="E2386" s="9">
        <v>-27.633402269253299</v>
      </c>
      <c r="F2386" s="10">
        <v>4.4181152774808798E-168</v>
      </c>
      <c r="G2386" s="10">
        <v>1.3349151222771899E-165</v>
      </c>
    </row>
    <row r="2387" spans="1:7" x14ac:dyDescent="0.2">
      <c r="A2387" s="8" t="s">
        <v>2416</v>
      </c>
      <c r="B2387" s="9">
        <v>573.23312728697601</v>
      </c>
      <c r="C2387" s="9">
        <v>-1.35820331257826</v>
      </c>
      <c r="D2387" s="9">
        <v>9.6586587034557497E-2</v>
      </c>
      <c r="E2387" s="9">
        <v>-14.062028220257</v>
      </c>
      <c r="F2387" s="10">
        <v>6.4996357366729999E-45</v>
      </c>
      <c r="G2387" s="10">
        <v>1.3882800749479899E-43</v>
      </c>
    </row>
    <row r="2388" spans="1:7" x14ac:dyDescent="0.2">
      <c r="A2388" s="8" t="s">
        <v>529</v>
      </c>
      <c r="B2388" s="9">
        <v>5141.8712173665599</v>
      </c>
      <c r="C2388" s="9">
        <v>-1.36031916398671</v>
      </c>
      <c r="D2388" s="9">
        <v>7.1426731511528493E-2</v>
      </c>
      <c r="E2388" s="9">
        <v>-19.0449588718356</v>
      </c>
      <c r="F2388" s="10">
        <v>7.2342830022143004E-81</v>
      </c>
      <c r="G2388" s="10">
        <v>4.01987763912314E-79</v>
      </c>
    </row>
    <row r="2389" spans="1:7" x14ac:dyDescent="0.2">
      <c r="A2389" s="8" t="s">
        <v>2417</v>
      </c>
      <c r="B2389" s="9">
        <v>1902.89640847692</v>
      </c>
      <c r="C2389" s="9">
        <v>-1.3657260891824901</v>
      </c>
      <c r="D2389" s="9">
        <v>8.90391283662261E-2</v>
      </c>
      <c r="E2389" s="9">
        <v>-15.338493471826601</v>
      </c>
      <c r="F2389" s="10">
        <v>4.2289587357180704E-53</v>
      </c>
      <c r="G2389" s="10">
        <v>1.15286820571653E-51</v>
      </c>
    </row>
    <row r="2390" spans="1:7" x14ac:dyDescent="0.2">
      <c r="A2390" s="8" t="s">
        <v>553</v>
      </c>
      <c r="B2390" s="9">
        <v>3227.3846547068301</v>
      </c>
      <c r="C2390" s="9">
        <v>-1.3705484047432499</v>
      </c>
      <c r="D2390" s="9">
        <v>6.50643060175288E-2</v>
      </c>
      <c r="E2390" s="9">
        <v>-21.064520451105999</v>
      </c>
      <c r="F2390" s="10">
        <v>1.68321485406572E-98</v>
      </c>
      <c r="G2390" s="10">
        <v>1.3791901146053699E-96</v>
      </c>
    </row>
    <row r="2391" spans="1:7" x14ac:dyDescent="0.2">
      <c r="A2391" s="8" t="s">
        <v>2418</v>
      </c>
      <c r="B2391" s="9">
        <v>5612.8811005302996</v>
      </c>
      <c r="C2391" s="9">
        <v>-1.3716501230976601</v>
      </c>
      <c r="D2391" s="9">
        <v>6.05038255819665E-2</v>
      </c>
      <c r="E2391" s="9">
        <v>-22.670469344776301</v>
      </c>
      <c r="F2391" s="10">
        <v>8.7654651485757097E-114</v>
      </c>
      <c r="G2391" s="10">
        <v>9.3474662536612908E-112</v>
      </c>
    </row>
    <row r="2392" spans="1:7" x14ac:dyDescent="0.2">
      <c r="A2392" s="8" t="s">
        <v>466</v>
      </c>
      <c r="B2392" s="9">
        <v>1401.28539317281</v>
      </c>
      <c r="C2392" s="9">
        <v>-1.37759730177038</v>
      </c>
      <c r="D2392" s="9">
        <v>6.8492862224911494E-2</v>
      </c>
      <c r="E2392" s="9">
        <v>-20.113005312096998</v>
      </c>
      <c r="F2392" s="10">
        <v>5.6777336379331302E-90</v>
      </c>
      <c r="G2392" s="10">
        <v>3.9399124856911103E-88</v>
      </c>
    </row>
    <row r="2393" spans="1:7" x14ac:dyDescent="0.2">
      <c r="A2393" s="8" t="s">
        <v>488</v>
      </c>
      <c r="B2393" s="9">
        <v>158.64348954376001</v>
      </c>
      <c r="C2393" s="9">
        <v>-1.37786751617393</v>
      </c>
      <c r="D2393" s="9">
        <v>0.16808295415703201</v>
      </c>
      <c r="E2393" s="9">
        <v>-8.1975446176811797</v>
      </c>
      <c r="F2393" s="10">
        <v>2.4534675672249502E-16</v>
      </c>
      <c r="G2393" s="10">
        <v>1.50582480437848E-15</v>
      </c>
    </row>
    <row r="2394" spans="1:7" x14ac:dyDescent="0.2">
      <c r="A2394" s="8" t="s">
        <v>644</v>
      </c>
      <c r="B2394" s="9">
        <v>3711.8547899841201</v>
      </c>
      <c r="C2394" s="9">
        <v>-1.37859059240238</v>
      </c>
      <c r="D2394" s="9">
        <v>5.46412744729479E-2</v>
      </c>
      <c r="E2394" s="9">
        <v>-25.229839634961301</v>
      </c>
      <c r="F2394" s="10">
        <v>1.88537247044408E-140</v>
      </c>
      <c r="G2394" s="10">
        <v>3.4179446173563102E-138</v>
      </c>
    </row>
    <row r="2395" spans="1:7" x14ac:dyDescent="0.2">
      <c r="A2395" s="8" t="s">
        <v>2419</v>
      </c>
      <c r="B2395" s="9">
        <v>303.09188452964202</v>
      </c>
      <c r="C2395" s="9">
        <v>-1.38545257615706</v>
      </c>
      <c r="D2395" s="9">
        <v>0.108830603260528</v>
      </c>
      <c r="E2395" s="9">
        <v>-12.730358324307399</v>
      </c>
      <c r="F2395" s="10">
        <v>4.0099466167808196E-37</v>
      </c>
      <c r="G2395" s="10">
        <v>6.4261056114002401E-36</v>
      </c>
    </row>
    <row r="2396" spans="1:7" x14ac:dyDescent="0.2">
      <c r="A2396" s="8" t="s">
        <v>2420</v>
      </c>
      <c r="B2396" s="9">
        <v>118.54104196052</v>
      </c>
      <c r="C2396" s="9">
        <v>-1.38768312711423</v>
      </c>
      <c r="D2396" s="9">
        <v>0.19752677829142001</v>
      </c>
      <c r="E2396" s="9">
        <v>-7.0252911484584599</v>
      </c>
      <c r="F2396" s="10">
        <v>2.13620326648438E-12</v>
      </c>
      <c r="G2396" s="10">
        <v>1.02825608940667E-11</v>
      </c>
    </row>
    <row r="2397" spans="1:7" x14ac:dyDescent="0.2">
      <c r="A2397" s="8" t="s">
        <v>2421</v>
      </c>
      <c r="B2397" s="9">
        <v>7167.6706355173501</v>
      </c>
      <c r="C2397" s="9">
        <v>-1.3889205986012301</v>
      </c>
      <c r="D2397" s="9">
        <v>7.0830212900078696E-2</v>
      </c>
      <c r="E2397" s="9">
        <v>-19.609154649310501</v>
      </c>
      <c r="F2397" s="10">
        <v>1.29160810342288E-85</v>
      </c>
      <c r="G2397" s="10">
        <v>8.1091741662086701E-84</v>
      </c>
    </row>
    <row r="2398" spans="1:7" x14ac:dyDescent="0.2">
      <c r="A2398" s="8" t="s">
        <v>596</v>
      </c>
      <c r="B2398" s="9">
        <v>15275.2699642592</v>
      </c>
      <c r="C2398" s="9">
        <v>-1.38962772694572</v>
      </c>
      <c r="D2398" s="9">
        <v>7.6656005816574793E-2</v>
      </c>
      <c r="E2398" s="9">
        <v>-18.128099842181499</v>
      </c>
      <c r="F2398" s="10">
        <v>1.9125456093249701E-73</v>
      </c>
      <c r="G2398" s="10">
        <v>9.1846519774967006E-72</v>
      </c>
    </row>
    <row r="2399" spans="1:7" x14ac:dyDescent="0.2">
      <c r="A2399" s="8" t="s">
        <v>607</v>
      </c>
      <c r="B2399" s="9">
        <v>2910.0028592882099</v>
      </c>
      <c r="C2399" s="9">
        <v>-1.4013554697677999</v>
      </c>
      <c r="D2399" s="9">
        <v>4.7832604571666201E-2</v>
      </c>
      <c r="E2399" s="9">
        <v>-29.2970763837079</v>
      </c>
      <c r="F2399" s="10">
        <v>1.12999633640418E-188</v>
      </c>
      <c r="G2399" s="10">
        <v>4.9661626869302397E-186</v>
      </c>
    </row>
    <row r="2400" spans="1:7" x14ac:dyDescent="0.2">
      <c r="A2400" s="8" t="s">
        <v>2422</v>
      </c>
      <c r="B2400" s="9">
        <v>187.42337570395799</v>
      </c>
      <c r="C2400" s="9">
        <v>-1.40248023365436</v>
      </c>
      <c r="D2400" s="9">
        <v>0.13960530302600799</v>
      </c>
      <c r="E2400" s="9">
        <v>-10.046038390053701</v>
      </c>
      <c r="F2400" s="10">
        <v>9.5635071937619606E-24</v>
      </c>
      <c r="G2400" s="10">
        <v>8.6795710157152499E-23</v>
      </c>
    </row>
    <row r="2401" spans="1:7" x14ac:dyDescent="0.2">
      <c r="A2401" s="8" t="s">
        <v>482</v>
      </c>
      <c r="B2401" s="9">
        <v>11606.220849113201</v>
      </c>
      <c r="C2401" s="9">
        <v>-1.4076267750067</v>
      </c>
      <c r="D2401" s="9">
        <v>6.4963190018082206E-2</v>
      </c>
      <c r="E2401" s="9">
        <v>-21.6680673257409</v>
      </c>
      <c r="F2401" s="10">
        <v>4.1063280023166502E-104</v>
      </c>
      <c r="G2401" s="10">
        <v>3.6093378798544498E-102</v>
      </c>
    </row>
    <row r="2402" spans="1:7" x14ac:dyDescent="0.2">
      <c r="A2402" s="8" t="s">
        <v>341</v>
      </c>
      <c r="B2402" s="9">
        <v>347.30184690237098</v>
      </c>
      <c r="C2402" s="9">
        <v>-1.40920832508648</v>
      </c>
      <c r="D2402" s="9">
        <v>0.10742205988520399</v>
      </c>
      <c r="E2402" s="9">
        <v>-13.1184258297823</v>
      </c>
      <c r="F2402" s="10">
        <v>2.5824346986851401E-39</v>
      </c>
      <c r="G2402" s="10">
        <v>4.5178589185802902E-38</v>
      </c>
    </row>
    <row r="2403" spans="1:7" x14ac:dyDescent="0.2">
      <c r="A2403" s="8" t="s">
        <v>114</v>
      </c>
      <c r="B2403" s="9">
        <v>1635.5608959451899</v>
      </c>
      <c r="C2403" s="9">
        <v>-1.41515911537727</v>
      </c>
      <c r="D2403" s="9">
        <v>5.9216115570859602E-2</v>
      </c>
      <c r="E2403" s="9">
        <v>-23.898209156996401</v>
      </c>
      <c r="F2403" s="10">
        <v>3.19690466782077E-126</v>
      </c>
      <c r="G2403" s="10">
        <v>4.4581450382119803E-124</v>
      </c>
    </row>
    <row r="2404" spans="1:7" x14ac:dyDescent="0.2">
      <c r="A2404" s="8" t="s">
        <v>764</v>
      </c>
      <c r="B2404" s="9">
        <v>324.56232523381198</v>
      </c>
      <c r="C2404" s="9">
        <v>-1.41590243680323</v>
      </c>
      <c r="D2404" s="9">
        <v>0.104469037439218</v>
      </c>
      <c r="E2404" s="9">
        <v>-13.553321362102499</v>
      </c>
      <c r="F2404" s="10">
        <v>7.5724695170911503E-42</v>
      </c>
      <c r="G2404" s="10">
        <v>1.4299938203954801E-40</v>
      </c>
    </row>
    <row r="2405" spans="1:7" x14ac:dyDescent="0.2">
      <c r="A2405" s="8" t="s">
        <v>663</v>
      </c>
      <c r="B2405" s="9">
        <v>1470.3154887723999</v>
      </c>
      <c r="C2405" s="9">
        <v>-1.42854129834706</v>
      </c>
      <c r="D2405" s="9">
        <v>6.0292995388260301E-2</v>
      </c>
      <c r="E2405" s="9">
        <v>-23.693321075655302</v>
      </c>
      <c r="F2405" s="10">
        <v>4.2251793225019004E-124</v>
      </c>
      <c r="G2405" s="10">
        <v>5.7809222371929297E-122</v>
      </c>
    </row>
    <row r="2406" spans="1:7" x14ac:dyDescent="0.2">
      <c r="A2406" s="8" t="s">
        <v>2423</v>
      </c>
      <c r="B2406" s="9">
        <v>134.73914543643599</v>
      </c>
      <c r="C2406" s="9">
        <v>-1.42995440918675</v>
      </c>
      <c r="D2406" s="9">
        <v>0.16118561323352501</v>
      </c>
      <c r="E2406" s="9">
        <v>-8.8714766814519503</v>
      </c>
      <c r="F2406" s="10">
        <v>7.2182264976209298E-19</v>
      </c>
      <c r="G2406" s="10">
        <v>5.1241281886929198E-18</v>
      </c>
    </row>
    <row r="2407" spans="1:7" x14ac:dyDescent="0.2">
      <c r="A2407" s="8" t="s">
        <v>2424</v>
      </c>
      <c r="B2407" s="9">
        <v>475.90027757468999</v>
      </c>
      <c r="C2407" s="9">
        <v>-1.4309904575651999</v>
      </c>
      <c r="D2407" s="9">
        <v>8.5877548835401496E-2</v>
      </c>
      <c r="E2407" s="9">
        <v>-16.663149763483901</v>
      </c>
      <c r="F2407" s="10">
        <v>2.42889168921114E-62</v>
      </c>
      <c r="G2407" s="10">
        <v>8.6127667893958904E-61</v>
      </c>
    </row>
    <row r="2408" spans="1:7" x14ac:dyDescent="0.2">
      <c r="A2408" s="8" t="s">
        <v>2425</v>
      </c>
      <c r="B2408" s="9">
        <v>3289.33338797948</v>
      </c>
      <c r="C2408" s="9">
        <v>-1.4366371192637799</v>
      </c>
      <c r="D2408" s="9">
        <v>9.2739798715819194E-2</v>
      </c>
      <c r="E2408" s="9">
        <v>-15.4910528075011</v>
      </c>
      <c r="F2408" s="10">
        <v>3.9870751342536602E-54</v>
      </c>
      <c r="G2408" s="10">
        <v>1.12938575531408E-52</v>
      </c>
    </row>
    <row r="2409" spans="1:7" x14ac:dyDescent="0.2">
      <c r="A2409" s="8" t="s">
        <v>2426</v>
      </c>
      <c r="B2409" s="9">
        <v>7033.4078643759703</v>
      </c>
      <c r="C2409" s="9">
        <v>-1.44069035709058</v>
      </c>
      <c r="D2409" s="9">
        <v>5.2086313230947E-2</v>
      </c>
      <c r="E2409" s="9">
        <v>-27.659672334700701</v>
      </c>
      <c r="F2409" s="10">
        <v>2.1350479628256E-168</v>
      </c>
      <c r="G2409" s="10">
        <v>6.5882128946509801E-166</v>
      </c>
    </row>
    <row r="2410" spans="1:7" x14ac:dyDescent="0.2">
      <c r="A2410" s="8" t="s">
        <v>582</v>
      </c>
      <c r="B2410" s="9">
        <v>7121.2289712789598</v>
      </c>
      <c r="C2410" s="9">
        <v>-1.4769591340061099</v>
      </c>
      <c r="D2410" s="9">
        <v>5.0938041356380602E-2</v>
      </c>
      <c r="E2410" s="9">
        <v>-28.9952085843424</v>
      </c>
      <c r="F2410" s="10">
        <v>7.5615325972606306E-185</v>
      </c>
      <c r="G2410" s="10">
        <v>3.13328306451631E-182</v>
      </c>
    </row>
    <row r="2411" spans="1:7" x14ac:dyDescent="0.2">
      <c r="A2411" s="8" t="s">
        <v>2427</v>
      </c>
      <c r="B2411" s="9">
        <v>1221.9861416987701</v>
      </c>
      <c r="C2411" s="9">
        <v>-1.4837566778655</v>
      </c>
      <c r="D2411" s="9">
        <v>6.2806796952441402E-2</v>
      </c>
      <c r="E2411" s="9">
        <v>-23.624141810464</v>
      </c>
      <c r="F2411" s="10">
        <v>2.1772964809778299E-123</v>
      </c>
      <c r="G2411" s="10">
        <v>2.89700283152491E-121</v>
      </c>
    </row>
    <row r="2412" spans="1:7" x14ac:dyDescent="0.2">
      <c r="A2412" s="8" t="s">
        <v>2428</v>
      </c>
      <c r="B2412" s="9">
        <v>2446.71041941259</v>
      </c>
      <c r="C2412" s="9">
        <v>-1.4943621668070699</v>
      </c>
      <c r="D2412" s="9">
        <v>9.4229866554346606E-2</v>
      </c>
      <c r="E2412" s="9">
        <v>-15.858689197497799</v>
      </c>
      <c r="F2412" s="10">
        <v>1.2242242224922801E-56</v>
      </c>
      <c r="G2412" s="10">
        <v>3.6989424789178198E-55</v>
      </c>
    </row>
    <row r="2413" spans="1:7" x14ac:dyDescent="0.2">
      <c r="A2413" s="8" t="s">
        <v>2429</v>
      </c>
      <c r="B2413" s="9">
        <v>440.45877457699697</v>
      </c>
      <c r="C2413" s="9">
        <v>-1.49676159758543</v>
      </c>
      <c r="D2413" s="9">
        <v>9.98768570318328E-2</v>
      </c>
      <c r="E2413" s="9">
        <v>-14.9860702675934</v>
      </c>
      <c r="F2413" s="10">
        <v>9.0554975475257006E-51</v>
      </c>
      <c r="G2413" s="10">
        <v>2.3000329410116501E-49</v>
      </c>
    </row>
    <row r="2414" spans="1:7" x14ac:dyDescent="0.2">
      <c r="A2414" s="8" t="s">
        <v>774</v>
      </c>
      <c r="B2414" s="9">
        <v>1699.66675637806</v>
      </c>
      <c r="C2414" s="9">
        <v>-1.50696654735249</v>
      </c>
      <c r="D2414" s="9">
        <v>5.9623090310300698E-2</v>
      </c>
      <c r="E2414" s="9">
        <v>-25.2748815854676</v>
      </c>
      <c r="F2414" s="10">
        <v>6.0346435692581798E-141</v>
      </c>
      <c r="G2414" s="10">
        <v>1.10785361626521E-138</v>
      </c>
    </row>
    <row r="2415" spans="1:7" x14ac:dyDescent="0.2">
      <c r="A2415" s="8" t="s">
        <v>2430</v>
      </c>
      <c r="B2415" s="9">
        <v>3366.5872021588598</v>
      </c>
      <c r="C2415" s="9">
        <v>-1.51558738219371</v>
      </c>
      <c r="D2415" s="9">
        <v>5.3545303835651703E-2</v>
      </c>
      <c r="E2415" s="9">
        <v>-28.3047676196881</v>
      </c>
      <c r="F2415" s="10">
        <v>3.0191503033685699E-176</v>
      </c>
      <c r="G2415" s="10">
        <v>1.01829620580824E-173</v>
      </c>
    </row>
    <row r="2416" spans="1:7" x14ac:dyDescent="0.2">
      <c r="A2416" s="8" t="s">
        <v>2431</v>
      </c>
      <c r="B2416" s="9">
        <v>318.45145079268798</v>
      </c>
      <c r="C2416" s="9">
        <v>-1.5266805545645401</v>
      </c>
      <c r="D2416" s="9">
        <v>0.124285035438834</v>
      </c>
      <c r="E2416" s="9">
        <v>-12.2837037393443</v>
      </c>
      <c r="F2416" s="10">
        <v>1.10806865600067E-34</v>
      </c>
      <c r="G2416" s="10">
        <v>1.6102524767512701E-33</v>
      </c>
    </row>
    <row r="2417" spans="1:7" x14ac:dyDescent="0.2">
      <c r="A2417" s="8" t="s">
        <v>2432</v>
      </c>
      <c r="B2417" s="9">
        <v>7728.2043654462204</v>
      </c>
      <c r="C2417" s="9">
        <v>-1.54483754625818</v>
      </c>
      <c r="D2417" s="9">
        <v>6.5719216212213993E-2</v>
      </c>
      <c r="E2417" s="9">
        <v>-23.506633756399999</v>
      </c>
      <c r="F2417" s="10">
        <v>3.4889136359528799E-122</v>
      </c>
      <c r="G2417" s="10">
        <v>4.5585328344346603E-120</v>
      </c>
    </row>
    <row r="2418" spans="1:7" x14ac:dyDescent="0.2">
      <c r="A2418" s="8" t="s">
        <v>2433</v>
      </c>
      <c r="B2418" s="9">
        <v>766.98674552914497</v>
      </c>
      <c r="C2418" s="9">
        <v>-1.5506867401515001</v>
      </c>
      <c r="D2418" s="9">
        <v>7.9537755577203301E-2</v>
      </c>
      <c r="E2418" s="9">
        <v>-19.496234573105699</v>
      </c>
      <c r="F2418" s="10">
        <v>1.1816834382972799E-84</v>
      </c>
      <c r="G2418" s="10">
        <v>7.2008213889182796E-83</v>
      </c>
    </row>
    <row r="2419" spans="1:7" x14ac:dyDescent="0.2">
      <c r="A2419" s="8" t="s">
        <v>487</v>
      </c>
      <c r="B2419" s="9">
        <v>16207.869812966501</v>
      </c>
      <c r="C2419" s="9">
        <v>-1.57170179881164</v>
      </c>
      <c r="D2419" s="9">
        <v>5.5341384638413302E-2</v>
      </c>
      <c r="E2419" s="9">
        <v>-28.4001170025062</v>
      </c>
      <c r="F2419" s="10">
        <v>2.0154005520292302E-177</v>
      </c>
      <c r="G2419" s="10">
        <v>7.1291107819706996E-175</v>
      </c>
    </row>
    <row r="2420" spans="1:7" x14ac:dyDescent="0.2">
      <c r="A2420" s="8" t="s">
        <v>273</v>
      </c>
      <c r="B2420" s="9">
        <v>292.20062646432501</v>
      </c>
      <c r="C2420" s="9">
        <v>-1.5797567426050501</v>
      </c>
      <c r="D2420" s="9">
        <v>0.41877931087318898</v>
      </c>
      <c r="E2420" s="9">
        <v>-3.7722893695754198</v>
      </c>
      <c r="F2420" s="8">
        <v>1.61756502456696E-4</v>
      </c>
      <c r="G2420" s="8">
        <v>3.8046619447444901E-4</v>
      </c>
    </row>
    <row r="2421" spans="1:7" x14ac:dyDescent="0.2">
      <c r="A2421" s="8" t="s">
        <v>2434</v>
      </c>
      <c r="B2421" s="9">
        <v>17431.167457699401</v>
      </c>
      <c r="C2421" s="9">
        <v>-1.58616331841384</v>
      </c>
      <c r="D2421" s="9">
        <v>7.0402142998479703E-2</v>
      </c>
      <c r="E2421" s="9">
        <v>-22.530043133035001</v>
      </c>
      <c r="F2421" s="10">
        <v>2.10751003222583E-112</v>
      </c>
      <c r="G2421" s="10">
        <v>2.1832298569550901E-110</v>
      </c>
    </row>
    <row r="2422" spans="1:7" x14ac:dyDescent="0.2">
      <c r="A2422" s="8" t="s">
        <v>2435</v>
      </c>
      <c r="B2422" s="9">
        <v>4553.20871973876</v>
      </c>
      <c r="C2422" s="9">
        <v>-1.59665024881394</v>
      </c>
      <c r="D2422" s="9">
        <v>6.13014090104093E-2</v>
      </c>
      <c r="E2422" s="9">
        <v>-26.045898040334102</v>
      </c>
      <c r="F2422" s="10">
        <v>1.4972890321548401E-149</v>
      </c>
      <c r="G2422" s="10">
        <v>3.3407973589756399E-147</v>
      </c>
    </row>
    <row r="2423" spans="1:7" x14ac:dyDescent="0.2">
      <c r="A2423" s="8" t="s">
        <v>126</v>
      </c>
      <c r="B2423" s="9">
        <v>131.68101901007901</v>
      </c>
      <c r="C2423" s="9">
        <v>-1.6125996948380701</v>
      </c>
      <c r="D2423" s="9">
        <v>0.22714423657286301</v>
      </c>
      <c r="E2423" s="9">
        <v>-7.0994523971590402</v>
      </c>
      <c r="F2423" s="10">
        <v>1.2525217732114201E-12</v>
      </c>
      <c r="G2423" s="10">
        <v>6.1162704635977398E-12</v>
      </c>
    </row>
    <row r="2424" spans="1:7" x14ac:dyDescent="0.2">
      <c r="A2424" s="8" t="s">
        <v>166</v>
      </c>
      <c r="B2424" s="9">
        <v>181.279571025336</v>
      </c>
      <c r="C2424" s="9">
        <v>-1.61472909627093</v>
      </c>
      <c r="D2424" s="9">
        <v>0.154652657918699</v>
      </c>
      <c r="E2424" s="9">
        <v>-10.441004493565201</v>
      </c>
      <c r="F2424" s="10">
        <v>1.61096937895363E-25</v>
      </c>
      <c r="G2424" s="10">
        <v>1.5904621445176601E-24</v>
      </c>
    </row>
    <row r="2425" spans="1:7" x14ac:dyDescent="0.2">
      <c r="A2425" s="8" t="s">
        <v>2436</v>
      </c>
      <c r="B2425" s="9">
        <v>246.97382458099099</v>
      </c>
      <c r="C2425" s="9">
        <v>-1.61512753072051</v>
      </c>
      <c r="D2425" s="9">
        <v>0.13642014016602799</v>
      </c>
      <c r="E2425" s="9">
        <v>-11.839362785838199</v>
      </c>
      <c r="F2425" s="10">
        <v>2.4430201386417999E-32</v>
      </c>
      <c r="G2425" s="10">
        <v>3.20353716733472E-31</v>
      </c>
    </row>
    <row r="2426" spans="1:7" x14ac:dyDescent="0.2">
      <c r="A2426" s="8" t="s">
        <v>2437</v>
      </c>
      <c r="B2426" s="9">
        <v>1527.7032852623399</v>
      </c>
      <c r="C2426" s="9">
        <v>-1.62077211419805</v>
      </c>
      <c r="D2426" s="9">
        <v>8.7017535367384005E-2</v>
      </c>
      <c r="E2426" s="9">
        <v>-18.6258103881617</v>
      </c>
      <c r="F2426" s="10">
        <v>1.9846532353099501E-77</v>
      </c>
      <c r="G2426" s="10">
        <v>1.00994476742808E-75</v>
      </c>
    </row>
    <row r="2427" spans="1:7" x14ac:dyDescent="0.2">
      <c r="A2427" s="8" t="s">
        <v>2438</v>
      </c>
      <c r="B2427" s="9">
        <v>169.51334494619701</v>
      </c>
      <c r="C2427" s="9">
        <v>-1.63114239036602</v>
      </c>
      <c r="D2427" s="9">
        <v>0.15857586041747801</v>
      </c>
      <c r="E2427" s="9">
        <v>-10.2861960582888</v>
      </c>
      <c r="F2427" s="10">
        <v>8.1326007430860298E-25</v>
      </c>
      <c r="G2427" s="10">
        <v>7.7545765007874306E-24</v>
      </c>
    </row>
    <row r="2428" spans="1:7" x14ac:dyDescent="0.2">
      <c r="A2428" s="8" t="s">
        <v>2439</v>
      </c>
      <c r="B2428" s="9">
        <v>1599.7317253327201</v>
      </c>
      <c r="C2428" s="9">
        <v>-1.66194910145346</v>
      </c>
      <c r="D2428" s="9">
        <v>7.47167718890865E-2</v>
      </c>
      <c r="E2428" s="9">
        <v>-22.243320467867001</v>
      </c>
      <c r="F2428" s="10">
        <v>1.3090193351674001E-109</v>
      </c>
      <c r="G2428" s="10">
        <v>1.26564716119552E-107</v>
      </c>
    </row>
    <row r="2429" spans="1:7" x14ac:dyDescent="0.2">
      <c r="A2429" s="8" t="s">
        <v>2440</v>
      </c>
      <c r="B2429" s="9">
        <v>884.72857377742901</v>
      </c>
      <c r="C2429" s="9">
        <v>-1.6711582346211</v>
      </c>
      <c r="D2429" s="9">
        <v>7.6495279237088404E-2</v>
      </c>
      <c r="E2429" s="9">
        <v>-21.846553817282398</v>
      </c>
      <c r="F2429" s="10">
        <v>8.3824823317127698E-106</v>
      </c>
      <c r="G2429" s="10">
        <v>7.5510025625360401E-104</v>
      </c>
    </row>
    <row r="2430" spans="1:7" x14ac:dyDescent="0.2">
      <c r="A2430" s="8" t="s">
        <v>2441</v>
      </c>
      <c r="B2430" s="9">
        <v>157.64748859109901</v>
      </c>
      <c r="C2430" s="9">
        <v>-1.71841572137492</v>
      </c>
      <c r="D2430" s="9">
        <v>0.17647462149533</v>
      </c>
      <c r="E2430" s="9">
        <v>-9.7374665366283395</v>
      </c>
      <c r="F2430" s="10">
        <v>2.08692261953536E-22</v>
      </c>
      <c r="G2430" s="10">
        <v>1.7689444039229301E-21</v>
      </c>
    </row>
    <row r="2431" spans="1:7" x14ac:dyDescent="0.2">
      <c r="A2431" s="8" t="s">
        <v>564</v>
      </c>
      <c r="B2431" s="9">
        <v>3402.3018259116402</v>
      </c>
      <c r="C2431" s="9">
        <v>-1.73051281482157</v>
      </c>
      <c r="D2431" s="9">
        <v>8.0900923337425906E-2</v>
      </c>
      <c r="E2431" s="9">
        <v>-21.390519952459002</v>
      </c>
      <c r="F2431" s="10">
        <v>1.63723619349862E-101</v>
      </c>
      <c r="G2431" s="10">
        <v>1.38858693066143E-99</v>
      </c>
    </row>
    <row r="2432" spans="1:7" x14ac:dyDescent="0.2">
      <c r="A2432" s="8" t="s">
        <v>2442</v>
      </c>
      <c r="B2432" s="9">
        <v>269.41852168069499</v>
      </c>
      <c r="C2432" s="9">
        <v>-1.75833054795558</v>
      </c>
      <c r="D2432" s="9">
        <v>0.13442107663759501</v>
      </c>
      <c r="E2432" s="9">
        <v>-13.0807652485638</v>
      </c>
      <c r="F2432" s="10">
        <v>4.2414847732043002E-39</v>
      </c>
      <c r="G2432" s="10">
        <v>7.3318538338238405E-38</v>
      </c>
    </row>
    <row r="2433" spans="1:7" x14ac:dyDescent="0.2">
      <c r="A2433" s="8" t="s">
        <v>506</v>
      </c>
      <c r="B2433" s="9">
        <v>3439.4731718612402</v>
      </c>
      <c r="C2433" s="9">
        <v>-1.82738749325789</v>
      </c>
      <c r="D2433" s="9">
        <v>5.4709205739829098E-2</v>
      </c>
      <c r="E2433" s="9">
        <v>-33.401828239804303</v>
      </c>
      <c r="F2433" s="10">
        <v>1.28968952095719E-244</v>
      </c>
      <c r="G2433" s="10">
        <v>7.4817468489768498E-242</v>
      </c>
    </row>
    <row r="2434" spans="1:7" x14ac:dyDescent="0.2">
      <c r="A2434" s="8" t="s">
        <v>2443</v>
      </c>
      <c r="B2434" s="9">
        <v>1842.7782135503301</v>
      </c>
      <c r="C2434" s="9">
        <v>-1.8313410606538401</v>
      </c>
      <c r="D2434" s="9">
        <v>5.5364537760235297E-2</v>
      </c>
      <c r="E2434" s="9">
        <v>-33.077871409037002</v>
      </c>
      <c r="F2434" s="10">
        <v>6.1846232592105295E-240</v>
      </c>
      <c r="G2434" s="10">
        <v>3.4498304280127102E-237</v>
      </c>
    </row>
    <row r="2435" spans="1:7" x14ac:dyDescent="0.2">
      <c r="A2435" s="8" t="s">
        <v>2444</v>
      </c>
      <c r="B2435" s="9">
        <v>2311.5615354470501</v>
      </c>
      <c r="C2435" s="9">
        <v>-1.86109380522685</v>
      </c>
      <c r="D2435" s="9">
        <v>0.11481427163853999</v>
      </c>
      <c r="E2435" s="9">
        <v>-16.209603376538201</v>
      </c>
      <c r="F2435" s="10">
        <v>4.3134330686548198E-59</v>
      </c>
      <c r="G2435" s="10">
        <v>1.37792334349561E-57</v>
      </c>
    </row>
    <row r="2436" spans="1:7" x14ac:dyDescent="0.2">
      <c r="A2436" s="8" t="s">
        <v>2445</v>
      </c>
      <c r="B2436" s="9">
        <v>495.63803822561499</v>
      </c>
      <c r="C2436" s="9">
        <v>-1.86110169970588</v>
      </c>
      <c r="D2436" s="9">
        <v>9.5820021362933105E-2</v>
      </c>
      <c r="E2436" s="9">
        <v>-19.422889634481201</v>
      </c>
      <c r="F2436" s="10">
        <v>4.9428886288293803E-84</v>
      </c>
      <c r="G2436" s="10">
        <v>2.96226090016167E-82</v>
      </c>
    </row>
    <row r="2437" spans="1:7" x14ac:dyDescent="0.2">
      <c r="A2437" s="8" t="s">
        <v>2446</v>
      </c>
      <c r="B2437" s="9">
        <v>108.526062234338</v>
      </c>
      <c r="C2437" s="9">
        <v>-1.9218024108367999</v>
      </c>
      <c r="D2437" s="9">
        <v>0.20796547083570099</v>
      </c>
      <c r="E2437" s="9">
        <v>-9.2409687200193105</v>
      </c>
      <c r="F2437" s="10">
        <v>2.4427553522132201E-20</v>
      </c>
      <c r="G2437" s="10">
        <v>1.87148868849172E-19</v>
      </c>
    </row>
    <row r="2438" spans="1:7" x14ac:dyDescent="0.2">
      <c r="A2438" s="8" t="s">
        <v>2447</v>
      </c>
      <c r="B2438" s="9">
        <v>394.42967440065598</v>
      </c>
      <c r="C2438" s="9">
        <v>-1.9317252184323801</v>
      </c>
      <c r="D2438" s="9">
        <v>0.112358753240098</v>
      </c>
      <c r="E2438" s="9">
        <v>-17.192476444665601</v>
      </c>
      <c r="F2438" s="10">
        <v>3.0233779905966002E-66</v>
      </c>
      <c r="G2438" s="10">
        <v>1.1850824593952E-64</v>
      </c>
    </row>
    <row r="2439" spans="1:7" x14ac:dyDescent="0.2">
      <c r="A2439" s="8" t="s">
        <v>500</v>
      </c>
      <c r="B2439" s="9">
        <v>24083.336532027999</v>
      </c>
      <c r="C2439" s="9">
        <v>-1.9485819328606699</v>
      </c>
      <c r="D2439" s="9">
        <v>4.6768425997437697E-2</v>
      </c>
      <c r="E2439" s="9">
        <v>-41.664475365654397</v>
      </c>
      <c r="F2439" s="8">
        <v>0</v>
      </c>
      <c r="G2439" s="8">
        <v>0</v>
      </c>
    </row>
    <row r="2440" spans="1:7" x14ac:dyDescent="0.2">
      <c r="A2440" s="8" t="s">
        <v>2448</v>
      </c>
      <c r="B2440" s="9">
        <v>101.88460238713</v>
      </c>
      <c r="C2440" s="9">
        <v>-1.9530109289266699</v>
      </c>
      <c r="D2440" s="9">
        <v>0.206329737947372</v>
      </c>
      <c r="E2440" s="9">
        <v>-9.4654844636346898</v>
      </c>
      <c r="F2440" s="10">
        <v>2.9220335930466402E-21</v>
      </c>
      <c r="G2440" s="10">
        <v>2.35827786310269E-20</v>
      </c>
    </row>
    <row r="2441" spans="1:7" x14ac:dyDescent="0.2">
      <c r="A2441" s="8" t="s">
        <v>2449</v>
      </c>
      <c r="B2441" s="9">
        <v>13045.7302453873</v>
      </c>
      <c r="C2441" s="9">
        <v>-2.0077501774134099</v>
      </c>
      <c r="D2441" s="9">
        <v>8.6390383924909997E-2</v>
      </c>
      <c r="E2441" s="9">
        <v>-23.240435870253101</v>
      </c>
      <c r="F2441" s="10">
        <v>1.77742973491443E-119</v>
      </c>
      <c r="G2441" s="10">
        <v>2.1129560201199999E-117</v>
      </c>
    </row>
    <row r="2442" spans="1:7" x14ac:dyDescent="0.2">
      <c r="A2442" s="8" t="s">
        <v>2450</v>
      </c>
      <c r="B2442" s="9">
        <v>556.72371807563695</v>
      </c>
      <c r="C2442" s="9">
        <v>-2.0386965297596999</v>
      </c>
      <c r="D2442" s="9">
        <v>0.110642249166684</v>
      </c>
      <c r="E2442" s="9">
        <v>-18.426022112840201</v>
      </c>
      <c r="F2442" s="10">
        <v>8.1241603579505198E-76</v>
      </c>
      <c r="G2442" s="10">
        <v>4.0489586828644804E-74</v>
      </c>
    </row>
    <row r="2443" spans="1:7" x14ac:dyDescent="0.2">
      <c r="A2443" s="8" t="s">
        <v>586</v>
      </c>
      <c r="B2443" s="9">
        <v>10745.4713746049</v>
      </c>
      <c r="C2443" s="9">
        <v>-2.1665576329002598</v>
      </c>
      <c r="D2443" s="9">
        <v>6.1124635729481E-2</v>
      </c>
      <c r="E2443" s="9">
        <v>-35.444916882429801</v>
      </c>
      <c r="F2443" s="10">
        <v>3.47386769024581E-275</v>
      </c>
      <c r="G2443" s="10">
        <v>2.9636178300961803E-272</v>
      </c>
    </row>
    <row r="2444" spans="1:7" x14ac:dyDescent="0.2">
      <c r="A2444" s="8" t="s">
        <v>2451</v>
      </c>
      <c r="B2444" s="9">
        <v>183.99134335622901</v>
      </c>
      <c r="C2444" s="9">
        <v>-2.1743317615619699</v>
      </c>
      <c r="D2444" s="9">
        <v>0.163054470591384</v>
      </c>
      <c r="E2444" s="9">
        <v>-13.3350024300215</v>
      </c>
      <c r="F2444" s="10">
        <v>1.44849992063868E-40</v>
      </c>
      <c r="G2444" s="10">
        <v>2.63583366988993E-39</v>
      </c>
    </row>
    <row r="2445" spans="1:7" x14ac:dyDescent="0.2">
      <c r="A2445" s="8" t="s">
        <v>2452</v>
      </c>
      <c r="B2445" s="9">
        <v>850.91485383145096</v>
      </c>
      <c r="C2445" s="9">
        <v>-2.2132761097207601</v>
      </c>
      <c r="D2445" s="9">
        <v>7.6899435860529594E-2</v>
      </c>
      <c r="E2445" s="9">
        <v>-28.7814349345153</v>
      </c>
      <c r="F2445" s="10">
        <v>3.66292863750229E-182</v>
      </c>
      <c r="G2445" s="10">
        <v>1.4357690278296201E-179</v>
      </c>
    </row>
    <row r="2446" spans="1:7" x14ac:dyDescent="0.2">
      <c r="A2446" s="8" t="s">
        <v>2453</v>
      </c>
      <c r="B2446" s="9">
        <v>256.25709975652501</v>
      </c>
      <c r="C2446" s="9">
        <v>-2.2316923621098099</v>
      </c>
      <c r="D2446" s="9">
        <v>0.13135842439147399</v>
      </c>
      <c r="E2446" s="9">
        <v>-16.989335647471801</v>
      </c>
      <c r="F2446" s="10">
        <v>9.8498472027806206E-65</v>
      </c>
      <c r="G2446" s="10">
        <v>3.73958989481485E-63</v>
      </c>
    </row>
    <row r="2447" spans="1:7" x14ac:dyDescent="0.2">
      <c r="A2447" s="8" t="s">
        <v>490</v>
      </c>
      <c r="B2447" s="9">
        <v>174.72541164937499</v>
      </c>
      <c r="C2447" s="9">
        <v>-2.3048981997958</v>
      </c>
      <c r="D2447" s="9">
        <v>0.17211552566598401</v>
      </c>
      <c r="E2447" s="9">
        <v>-13.391576331520501</v>
      </c>
      <c r="F2447" s="10">
        <v>6.7727876065260502E-41</v>
      </c>
      <c r="G2447" s="10">
        <v>1.2433637804740199E-39</v>
      </c>
    </row>
    <row r="2448" spans="1:7" x14ac:dyDescent="0.2">
      <c r="A2448" s="8" t="s">
        <v>2454</v>
      </c>
      <c r="B2448" s="9">
        <v>731.91697972723102</v>
      </c>
      <c r="C2448" s="9">
        <v>-2.3255719653948699</v>
      </c>
      <c r="D2448" s="9">
        <v>9.61205602710761E-2</v>
      </c>
      <c r="E2448" s="9">
        <v>-24.1943238661569</v>
      </c>
      <c r="F2448" s="10">
        <v>2.5528562210325599E-129</v>
      </c>
      <c r="G2448" s="10">
        <v>3.7024073773635203E-127</v>
      </c>
    </row>
    <row r="2449" spans="1:7" x14ac:dyDescent="0.2">
      <c r="A2449" s="8" t="s">
        <v>650</v>
      </c>
      <c r="B2449" s="9">
        <v>209.872161503184</v>
      </c>
      <c r="C2449" s="9">
        <v>-2.40087769778492</v>
      </c>
      <c r="D2449" s="9">
        <v>0.17109148083037501</v>
      </c>
      <c r="E2449" s="9">
        <v>-14.032713295440001</v>
      </c>
      <c r="F2449" s="10">
        <v>9.8316815326908995E-45</v>
      </c>
      <c r="G2449" s="10">
        <v>2.0907460010060999E-43</v>
      </c>
    </row>
    <row r="2450" spans="1:7" x14ac:dyDescent="0.2">
      <c r="A2450" s="8" t="s">
        <v>2455</v>
      </c>
      <c r="B2450" s="9">
        <v>268.83653487717999</v>
      </c>
      <c r="C2450" s="9">
        <v>-2.4054601641061901</v>
      </c>
      <c r="D2450" s="9">
        <v>0.54586154556937305</v>
      </c>
      <c r="E2450" s="9">
        <v>-4.4067221507555097</v>
      </c>
      <c r="F2450" s="10">
        <v>1.04946668133562E-5</v>
      </c>
      <c r="G2450" s="10">
        <v>2.8380412603786101E-5</v>
      </c>
    </row>
    <row r="2451" spans="1:7" x14ac:dyDescent="0.2">
      <c r="A2451" s="8" t="s">
        <v>75</v>
      </c>
      <c r="B2451" s="9">
        <v>116.918261097372</v>
      </c>
      <c r="C2451" s="9">
        <v>-2.7121430540790401</v>
      </c>
      <c r="D2451" s="9">
        <v>0.21701607623914199</v>
      </c>
      <c r="E2451" s="9">
        <v>-12.4974292277332</v>
      </c>
      <c r="F2451" s="10">
        <v>7.7104545108998401E-36</v>
      </c>
      <c r="G2451" s="10">
        <v>1.1783426951694501E-34</v>
      </c>
    </row>
    <row r="2452" spans="1:7" x14ac:dyDescent="0.2">
      <c r="A2452" s="8" t="s">
        <v>2456</v>
      </c>
      <c r="B2452" s="9">
        <v>214.64693005363901</v>
      </c>
      <c r="C2452" s="9">
        <v>-2.8763593213528198</v>
      </c>
      <c r="D2452" s="9">
        <v>0.164967736982257</v>
      </c>
      <c r="E2452" s="9">
        <v>-17.4358900350448</v>
      </c>
      <c r="F2452" s="10">
        <v>4.4064564680339296E-68</v>
      </c>
      <c r="G2452" s="10">
        <v>1.8311414944382799E-66</v>
      </c>
    </row>
    <row r="2453" spans="1:7" x14ac:dyDescent="0.2">
      <c r="A2453" s="8" t="s">
        <v>2457</v>
      </c>
      <c r="B2453" s="9">
        <v>216.27676027940501</v>
      </c>
      <c r="C2453" s="9">
        <v>-2.9333178743637101</v>
      </c>
      <c r="D2453" s="9">
        <v>0.18549949846689501</v>
      </c>
      <c r="E2453" s="9">
        <v>-15.813077116686699</v>
      </c>
      <c r="F2453" s="10">
        <v>2.5281118323003299E-56</v>
      </c>
      <c r="G2453" s="10">
        <v>7.5133618655433904E-55</v>
      </c>
    </row>
    <row r="2454" spans="1:7" x14ac:dyDescent="0.2">
      <c r="A2454" s="8" t="s">
        <v>2458</v>
      </c>
      <c r="B2454" s="9">
        <v>109.678212893937</v>
      </c>
      <c r="C2454" s="9">
        <v>-3.0334467003915799</v>
      </c>
      <c r="D2454" s="9">
        <v>0.28659566319660301</v>
      </c>
      <c r="E2454" s="9">
        <v>-10.5844124316377</v>
      </c>
      <c r="F2454" s="10">
        <v>3.5198210552094698E-26</v>
      </c>
      <c r="G2454" s="10">
        <v>3.5798011755752399E-25</v>
      </c>
    </row>
    <row r="2455" spans="1:7" x14ac:dyDescent="0.2">
      <c r="A2455" s="8" t="s">
        <v>295</v>
      </c>
      <c r="B2455" s="9">
        <v>103.687734068065</v>
      </c>
      <c r="C2455" s="9">
        <v>-3.09355314038093</v>
      </c>
      <c r="D2455" s="9">
        <v>0.25463757710025597</v>
      </c>
      <c r="E2455" s="9">
        <v>-12.1488476901543</v>
      </c>
      <c r="F2455" s="10">
        <v>5.8179802550863904E-34</v>
      </c>
      <c r="G2455" s="10">
        <v>8.16826405029215E-33</v>
      </c>
    </row>
    <row r="2456" spans="1:7" x14ac:dyDescent="0.2">
      <c r="A2456" s="8" t="s">
        <v>2459</v>
      </c>
      <c r="B2456" s="9">
        <v>241.43929556693399</v>
      </c>
      <c r="C2456" s="9">
        <v>-3.1710657937504401</v>
      </c>
      <c r="D2456" s="9">
        <v>0.29080635873759803</v>
      </c>
      <c r="E2456" s="9">
        <v>-10.904389462170499</v>
      </c>
      <c r="F2456" s="10">
        <v>1.09828057781097E-27</v>
      </c>
      <c r="G2456" s="10">
        <v>1.195823064564E-26</v>
      </c>
    </row>
    <row r="2457" spans="1:7" x14ac:dyDescent="0.2">
      <c r="A2457" s="8" t="s">
        <v>2460</v>
      </c>
      <c r="B2457" s="9">
        <v>536.85084998731804</v>
      </c>
      <c r="C2457" s="9">
        <v>-3.38285351113616</v>
      </c>
      <c r="D2457" s="9">
        <v>0.12964414064065799</v>
      </c>
      <c r="E2457" s="9">
        <v>-26.0933775673873</v>
      </c>
      <c r="F2457" s="10">
        <v>4.3346949692863301E-150</v>
      </c>
      <c r="G2457" s="10">
        <v>9.8228251780561906E-148</v>
      </c>
    </row>
    <row r="2458" spans="1:7" x14ac:dyDescent="0.2">
      <c r="A2458" s="8" t="s">
        <v>2461</v>
      </c>
      <c r="B2458" s="9">
        <v>593.643000732323</v>
      </c>
      <c r="C2458" s="9">
        <v>-3.74217536174719</v>
      </c>
      <c r="D2458" s="9">
        <v>1.14354491512289</v>
      </c>
      <c r="E2458" s="9">
        <v>-3.27243408829729</v>
      </c>
      <c r="F2458" s="8">
        <v>1.0662573043412899E-3</v>
      </c>
      <c r="G2458" s="8">
        <v>2.2480212998501701E-3</v>
      </c>
    </row>
    <row r="2459" spans="1:7" x14ac:dyDescent="0.2">
      <c r="A2459" s="8" t="s">
        <v>2462</v>
      </c>
      <c r="B2459" s="9">
        <v>3612.52738446785</v>
      </c>
      <c r="C2459" s="9">
        <v>-3.8951328119200701</v>
      </c>
      <c r="D2459" s="9">
        <v>1.2310537624742199</v>
      </c>
      <c r="E2459" s="9">
        <v>-3.16406393502383</v>
      </c>
      <c r="F2459" s="8">
        <v>1.55582613568718E-3</v>
      </c>
      <c r="G2459" s="8">
        <v>3.1946972173115002E-3</v>
      </c>
    </row>
    <row r="2460" spans="1:7" x14ac:dyDescent="0.2">
      <c r="A2460" s="8" t="s">
        <v>2463</v>
      </c>
      <c r="B2460" s="9">
        <v>123.38207307136599</v>
      </c>
      <c r="C2460" s="9">
        <v>-5.0339428792419296</v>
      </c>
      <c r="D2460" s="9">
        <v>1.28504325112224</v>
      </c>
      <c r="E2460" s="9">
        <v>-3.9173334242608</v>
      </c>
      <c r="F2460" s="10">
        <v>8.9533872661957898E-5</v>
      </c>
      <c r="G2460" s="8">
        <v>2.1746939461001101E-4</v>
      </c>
    </row>
    <row r="2461" spans="1:7" x14ac:dyDescent="0.2">
      <c r="A2461" s="8" t="s">
        <v>2464</v>
      </c>
      <c r="B2461" s="9">
        <v>452.69119408307398</v>
      </c>
      <c r="C2461" s="9">
        <v>-5.9098329122236102</v>
      </c>
      <c r="D2461" s="9">
        <v>1.48789254064878</v>
      </c>
      <c r="E2461" s="9">
        <v>-3.9719487468138501</v>
      </c>
      <c r="F2461" s="10">
        <v>7.12870597095493E-5</v>
      </c>
      <c r="G2461" s="8">
        <v>1.7517387783253001E-4</v>
      </c>
    </row>
  </sheetData>
  <conditionalFormatting sqref="C4:C246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B9996B9AD1AD42B710A959AF301D58" ma:contentTypeVersion="6" ma:contentTypeDescription="Create a new document." ma:contentTypeScope="" ma:versionID="dc16d75c74342cf1730b94568207cebe">
  <xsd:schema xmlns:xsd="http://www.w3.org/2001/XMLSchema" xmlns:xs="http://www.w3.org/2001/XMLSchema" xmlns:p="http://schemas.microsoft.com/office/2006/metadata/properties" xmlns:ns2="08b26ec4-6b66-42c6-b8c2-2c499d2c5cd3" xmlns:ns3="6e82931d-6f31-413c-81ee-f02ee5ebebd8" targetNamespace="http://schemas.microsoft.com/office/2006/metadata/properties" ma:root="true" ma:fieldsID="5dc253c318562bce9dba872319117ad6" ns2:_="" ns3:_="">
    <xsd:import namespace="08b26ec4-6b66-42c6-b8c2-2c499d2c5cd3"/>
    <xsd:import namespace="6e82931d-6f31-413c-81ee-f02ee5ebebd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b26ec4-6b66-42c6-b8c2-2c499d2c5c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82931d-6f31-413c-81ee-f02ee5ebebd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2F56B7D-3250-4E78-8A94-4FBD289F0B5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8b26ec4-6b66-42c6-b8c2-2c499d2c5cd3"/>
    <ds:schemaRef ds:uri="6e82931d-6f31-413c-81ee-f02ee5ebeb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8F0B7ED-C662-43D6-9739-767207E030E0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DAACF62C-7116-493D-86B5-DAD9BA7B67A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alchschmidt, Jens (NIH/NIAMS) [E]</cp:lastModifiedBy>
  <cp:revision/>
  <dcterms:created xsi:type="dcterms:W3CDTF">2021-11-08T22:48:24Z</dcterms:created>
  <dcterms:modified xsi:type="dcterms:W3CDTF">2025-08-20T15:15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B9996B9AD1AD42B710A959AF301D58</vt:lpwstr>
  </property>
</Properties>
</file>